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65" firstSheet="0" activeTab="5"/>
  </bookViews>
  <sheets>
    <sheet name="Introduction" sheetId="1" state="visible" r:id="rId2"/>
    <sheet name="Respondent and setting" sheetId="2" state="visible" r:id="rId3"/>
    <sheet name="Central line insertion" sheetId="3" state="visible" r:id="rId4"/>
    <sheet name="Central line maintenance" sheetId="4" state="visible" r:id="rId5"/>
    <sheet name="Measurement" sheetId="5" state="visible" r:id="rId6"/>
    <sheet name="Barriers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85" uniqueCount="183">
  <si>
    <t xml:space="preserve">Poor adherence to guidelines for preventing central line-associated bloodstream infections (CLABSI): Results of a worldwide survey</t>
  </si>
  <si>
    <r>
      <rPr>
        <sz val="8"/>
        <rFont val="Times New Roman"/>
        <family val="1"/>
      </rPr>
      <t xml:space="preserve">Cristina Valencia,MPH, MSc</t>
    </r>
    <r>
      <rPr>
        <vertAlign val="superscript"/>
        <sz val="8"/>
        <rFont val="Times New Roman"/>
        <family val="1"/>
      </rPr>
      <t xml:space="preserve">1,2</t>
    </r>
    <r>
      <rPr>
        <sz val="8"/>
        <rFont val="Times New Roman"/>
        <family val="1"/>
      </rPr>
      <t xml:space="preserve">, Naima Hammami, MD, MPH</t>
    </r>
    <r>
      <rPr>
        <vertAlign val="superscript"/>
        <sz val="8"/>
        <rFont val="Times New Roman"/>
        <family val="1"/>
      </rPr>
      <t xml:space="preserve">1</t>
    </r>
    <r>
      <rPr>
        <sz val="8"/>
        <rFont val="Times New Roman"/>
        <family val="1"/>
      </rPr>
      <t xml:space="preserve">, Marie-Laurence Lambert,  MD, PhD</t>
    </r>
    <r>
      <rPr>
        <vertAlign val="superscript"/>
        <sz val="8"/>
        <rFont val="Times New Roman"/>
        <family val="1"/>
      </rPr>
      <t xml:space="preserve">1</t>
    </r>
    <r>
      <rPr>
        <sz val="8"/>
        <rFont val="Times New Roman"/>
        <family val="1"/>
      </rPr>
      <t xml:space="preserve">, Antonella Agodi, PhD</t>
    </r>
    <r>
      <rPr>
        <vertAlign val="superscript"/>
        <sz val="8"/>
        <rFont val="Times New Roman"/>
        <family val="1"/>
      </rPr>
      <t xml:space="preserve">3</t>
    </r>
    <r>
      <rPr>
        <sz val="8"/>
        <rFont val="Times New Roman"/>
        <family val="1"/>
      </rPr>
      <t xml:space="preserve">, Alain Lepape,MD </t>
    </r>
    <r>
      <rPr>
        <vertAlign val="superscript"/>
        <sz val="8"/>
        <rFont val="Times New Roman"/>
        <family val="1"/>
      </rPr>
      <t xml:space="preserve">4</t>
    </r>
    <r>
      <rPr>
        <sz val="8"/>
        <rFont val="Times New Roman"/>
        <family val="1"/>
      </rPr>
      <t xml:space="preserve"> Eduardo Palencia Herrejon, MD</t>
    </r>
    <r>
      <rPr>
        <vertAlign val="superscript"/>
        <sz val="8"/>
        <rFont val="Times New Roman"/>
        <family val="1"/>
      </rPr>
      <t xml:space="preserve">5</t>
    </r>
    <r>
      <rPr>
        <sz val="8"/>
        <rFont val="Times New Roman"/>
        <family val="1"/>
      </rPr>
      <t xml:space="preserve"> Stijn Blot, PhD</t>
    </r>
    <r>
      <rPr>
        <vertAlign val="superscript"/>
        <sz val="8"/>
        <rFont val="Times New Roman"/>
        <family val="1"/>
      </rPr>
      <t xml:space="preserve">6</t>
    </r>
    <r>
      <rPr>
        <sz val="8"/>
        <rFont val="Times New Roman"/>
        <family val="1"/>
      </rPr>
      <t xml:space="preserve">,  Jean-Louis Vincent, MD, PhD</t>
    </r>
    <r>
      <rPr>
        <vertAlign val="superscript"/>
        <sz val="8"/>
        <rFont val="Times New Roman"/>
        <family val="1"/>
      </rPr>
      <t xml:space="preserve">7</t>
    </r>
  </si>
  <si>
    <t xml:space="preserve">Supplementary File </t>
  </si>
  <si>
    <t xml:space="preserve">Online Database</t>
  </si>
  <si>
    <t xml:space="preserve">Country specific results (not aggregated)</t>
  </si>
  <si>
    <t xml:space="preserve">Data collection: June 2015-October 2015</t>
  </si>
  <si>
    <t xml:space="preserve">Respondents and setting</t>
  </si>
  <si>
    <t xml:space="preserve">Profession (doctors)</t>
  </si>
  <si>
    <t xml:space="preserve">Females</t>
  </si>
  <si>
    <t xml:space="preserve">Years working in intensive care </t>
  </si>
  <si>
    <t xml:space="preserve">Beds in ICU</t>
  </si>
  <si>
    <t xml:space="preserve">Admissions / year </t>
  </si>
  <si>
    <t xml:space="preserve">Type of Hospital (University)</t>
  </si>
  <si>
    <t xml:space="preserve">Written guidelines for CLABSI prevention (answer yes)</t>
  </si>
  <si>
    <t xml:space="preserve">These guidelines are developed…</t>
  </si>
  <si>
    <t xml:space="preserve">These guidelines include…</t>
  </si>
  <si>
    <t xml:space="preserve">Hand hygiene using alcohol based hand rubs </t>
  </si>
  <si>
    <t xml:space="preserve">Alcohol based handrubs are not always used because…</t>
  </si>
  <si>
    <t xml:space="preserve">Country</t>
  </si>
  <si>
    <t xml:space="preserve">N</t>
  </si>
  <si>
    <t xml:space="preserve">Locally (hospital level)</t>
  </si>
  <si>
    <t xml:space="preserve">Nationally (in own country)</t>
  </si>
  <si>
    <t xml:space="preserve">Nationally or internationally </t>
  </si>
  <si>
    <t xml:space="preserve">Process of insertion for Central line</t>
  </si>
  <si>
    <t xml:space="preserve">Maitenance of Central line</t>
  </si>
  <si>
    <t xml:space="preserve">Indications for Central line</t>
  </si>
  <si>
    <t xml:space="preserve">Indications for removal of Central line</t>
  </si>
  <si>
    <t xml:space="preserve">Not necessary</t>
  </si>
  <si>
    <t xml:space="preserve">Insufficient or irregular supply</t>
  </si>
  <si>
    <t xml:space="preserve">To expensive </t>
  </si>
  <si>
    <t xml:space="preserve">Too busy</t>
  </si>
  <si>
    <t xml:space="preserve">Gloves are used</t>
  </si>
  <si>
    <t xml:space="preserve">%</t>
  </si>
  <si>
    <t xml:space="preserve">(Median)</t>
  </si>
  <si>
    <t xml:space="preserve">N "Yes"</t>
  </si>
  <si>
    <t xml:space="preserve">AFGHANISTAN</t>
  </si>
  <si>
    <t xml:space="preserve">─</t>
  </si>
  <si>
    <t xml:space="preserve">ALGERIA</t>
  </si>
  <si>
    <t xml:space="preserve">ALBANIA</t>
  </si>
  <si>
    <t xml:space="preserve">ANGOLA</t>
  </si>
  <si>
    <t xml:space="preserve">ARGENTINA</t>
  </si>
  <si>
    <t xml:space="preserve">ARMENIA</t>
  </si>
  <si>
    <t xml:space="preserve">AUSTRALIA</t>
  </si>
  <si>
    <t xml:space="preserve">AUSTRIA</t>
  </si>
  <si>
    <t xml:space="preserve">BAHRAIN</t>
  </si>
  <si>
    <t xml:space="preserve">BANGLADESH</t>
  </si>
  <si>
    <t xml:space="preserve">BELARUS</t>
  </si>
  <si>
    <t xml:space="preserve">BELGIUM</t>
  </si>
  <si>
    <t xml:space="preserve">BELIZE</t>
  </si>
  <si>
    <t xml:space="preserve">BOLIVIA</t>
  </si>
  <si>
    <t xml:space="preserve">BRAZIL</t>
  </si>
  <si>
    <t xml:space="preserve">BULGARIA</t>
  </si>
  <si>
    <t xml:space="preserve">CANADA</t>
  </si>
  <si>
    <t xml:space="preserve">CHILE</t>
  </si>
  <si>
    <t xml:space="preserve">CHINA</t>
  </si>
  <si>
    <t xml:space="preserve">COLOMBIA</t>
  </si>
  <si>
    <t xml:space="preserve">COSTA RICA</t>
  </si>
  <si>
    <t xml:space="preserve">CROATIA</t>
  </si>
  <si>
    <t xml:space="preserve">CUBA</t>
  </si>
  <si>
    <t xml:space="preserve">CZECH REPUBLIC</t>
  </si>
  <si>
    <t xml:space="preserve">DENMARK</t>
  </si>
  <si>
    <t xml:space="preserve">ECUADOR</t>
  </si>
  <si>
    <t xml:space="preserve">EGYPT</t>
  </si>
  <si>
    <t xml:space="preserve">ESTONIA</t>
  </si>
  <si>
    <t xml:space="preserve">FINLAND</t>
  </si>
  <si>
    <t xml:space="preserve">FRANCE</t>
  </si>
  <si>
    <t xml:space="preserve">GERMANY</t>
  </si>
  <si>
    <t xml:space="preserve">GHANA</t>
  </si>
  <si>
    <t xml:space="preserve">GREECE</t>
  </si>
  <si>
    <t xml:space="preserve">GUATEMALA</t>
  </si>
  <si>
    <t xml:space="preserve">HONDURAS</t>
  </si>
  <si>
    <t xml:space="preserve">HONG KONG</t>
  </si>
  <si>
    <t xml:space="preserve">HUNGARY</t>
  </si>
  <si>
    <t xml:space="preserve">ICELAND</t>
  </si>
  <si>
    <t xml:space="preserve">INDIA</t>
  </si>
  <si>
    <t xml:space="preserve">INDONESIA</t>
  </si>
  <si>
    <t xml:space="preserve">IRAN, ISLAMIC REPUBLIC OF</t>
  </si>
  <si>
    <t xml:space="preserve">IRELAND</t>
  </si>
  <si>
    <t xml:space="preserve">ISRAEL</t>
  </si>
  <si>
    <t xml:space="preserve">ITALY</t>
  </si>
  <si>
    <t xml:space="preserve">JAPAN</t>
  </si>
  <si>
    <t xml:space="preserve">JORDAN</t>
  </si>
  <si>
    <t xml:space="preserve">KAZAKHSTAN</t>
  </si>
  <si>
    <t xml:space="preserve">KOREA, REPUBLIC OF</t>
  </si>
  <si>
    <t xml:space="preserve">KUWAIT</t>
  </si>
  <si>
    <t xml:space="preserve">LATVIA</t>
  </si>
  <si>
    <t xml:space="preserve">LEBANON</t>
  </si>
  <si>
    <t xml:space="preserve">LIBYA</t>
  </si>
  <si>
    <t xml:space="preserve">LUXEMBOURG</t>
  </si>
  <si>
    <t xml:space="preserve">MACEDONIA</t>
  </si>
  <si>
    <t xml:space="preserve">MADAGASCAR</t>
  </si>
  <si>
    <t xml:space="preserve">MALAYSIA</t>
  </si>
  <si>
    <t xml:space="preserve">MEXICO</t>
  </si>
  <si>
    <t xml:space="preserve">MOLDOVA, REPUBLIC OF</t>
  </si>
  <si>
    <t xml:space="preserve">MOROCCO</t>
  </si>
  <si>
    <t xml:space="preserve">NEPAL</t>
  </si>
  <si>
    <t xml:space="preserve">NETHERLANDS</t>
  </si>
  <si>
    <t xml:space="preserve">100D%</t>
  </si>
  <si>
    <t xml:space="preserve">NEW ZEALAND</t>
  </si>
  <si>
    <t xml:space="preserve">NIGERIA</t>
  </si>
  <si>
    <t xml:space="preserve">NORWAY</t>
  </si>
  <si>
    <t xml:space="preserve">OMAN</t>
  </si>
  <si>
    <t xml:space="preserve">PANAMA</t>
  </si>
  <si>
    <t xml:space="preserve">PARAGUAY</t>
  </si>
  <si>
    <t xml:space="preserve">PERU</t>
  </si>
  <si>
    <t xml:space="preserve">PHILIPPINES</t>
  </si>
  <si>
    <t xml:space="preserve">POLAND</t>
  </si>
  <si>
    <t xml:space="preserve">PORTUGAL</t>
  </si>
  <si>
    <t xml:space="preserve">PUERTO RICO</t>
  </si>
  <si>
    <t xml:space="preserve">QATAR</t>
  </si>
  <si>
    <t xml:space="preserve">ROMANIA</t>
  </si>
  <si>
    <t xml:space="preserve">RUSSIAN FEDERATION</t>
  </si>
  <si>
    <t xml:space="preserve">SAUDI ARABIA</t>
  </si>
  <si>
    <t xml:space="preserve">SERBIA</t>
  </si>
  <si>
    <t xml:space="preserve">SINGAPORE</t>
  </si>
  <si>
    <t xml:space="preserve">SLOVAKIA</t>
  </si>
  <si>
    <t xml:space="preserve">SLOVENIA</t>
  </si>
  <si>
    <t xml:space="preserve">SOUTH AFRICA</t>
  </si>
  <si>
    <t xml:space="preserve">SPAIN</t>
  </si>
  <si>
    <t xml:space="preserve">SRI LANKA</t>
  </si>
  <si>
    <t xml:space="preserve">SUDAN</t>
  </si>
  <si>
    <t xml:space="preserve">SWEDEN</t>
  </si>
  <si>
    <t xml:space="preserve">SWITZERLAND</t>
  </si>
  <si>
    <t xml:space="preserve">SYRIAN, REPUBLIC OF</t>
  </si>
  <si>
    <t xml:space="preserve">TAHITI</t>
  </si>
  <si>
    <t xml:space="preserve">TAIWAN</t>
  </si>
  <si>
    <t xml:space="preserve">THAILAND</t>
  </si>
  <si>
    <t xml:space="preserve">TOGO</t>
  </si>
  <si>
    <t xml:space="preserve">TUNISIA</t>
  </si>
  <si>
    <t xml:space="preserve">TURKEY</t>
  </si>
  <si>
    <t xml:space="preserve">UKRAINE</t>
  </si>
  <si>
    <t xml:space="preserve">UNITED ARAB EMIRATES</t>
  </si>
  <si>
    <t xml:space="preserve">UNITED KINGDOM</t>
  </si>
  <si>
    <t xml:space="preserve">UNITED STATES</t>
  </si>
  <si>
    <t xml:space="preserve">URUGUAY</t>
  </si>
  <si>
    <t xml:space="preserve">VENEZUELA</t>
  </si>
  <si>
    <t xml:space="preserve">Total </t>
  </si>
  <si>
    <t xml:space="preserve">CLABSI prevention: clinical practices during insertion ,  as reported by ICU doctors and nurses</t>
  </si>
  <si>
    <t xml:space="preserve">Hand hygience before CL insertion </t>
  </si>
  <si>
    <t xml:space="preserve">Use mask, cap, sterile gloves and sterile gown</t>
  </si>
  <si>
    <t xml:space="preserve">Using chlorhexidine &gt;0.5% in alcohol </t>
  </si>
  <si>
    <t xml:space="preserve">Using sterile drapes to cover patient from head to toes</t>
  </si>
  <si>
    <t xml:space="preserve">All four recommended + 2 non recommended at insertion site </t>
  </si>
  <si>
    <t xml:space="preserve">Use of femoral vein as insertion site</t>
  </si>
  <si>
    <t xml:space="preserve">Internal jugular vein w/ultrasound guidance</t>
  </si>
  <si>
    <t xml:space="preserve">N "always/most of times"</t>
  </si>
  <si>
    <t xml:space="preserve">CLABSI prevention: clinical practices during maintenance,  as reported by ICU doctors and nurses</t>
  </si>
  <si>
    <t xml:space="preserve">Change of Dressing (if not soiled, dampled or loose)</t>
  </si>
  <si>
    <t xml:space="preserve">Patients assessed explicity for need or removal of CL</t>
  </si>
  <si>
    <t xml:space="preserve">When I last accessed a central line, I….</t>
  </si>
  <si>
    <t xml:space="preserve">Catheter securement devices</t>
  </si>
  <si>
    <t xml:space="preserve">Dry Dressing (every 2 days)</t>
  </si>
  <si>
    <t xml:space="preserve">Transparent Dressing (every 5-7 days)</t>
  </si>
  <si>
    <t xml:space="preserve">Daily</t>
  </si>
  <si>
    <t xml:space="preserve">At least once a week</t>
  </si>
  <si>
    <t xml:space="preserve">Not on a regular basis </t>
  </si>
  <si>
    <t xml:space="preserve">Disinfected Central-line hubs</t>
  </si>
  <si>
    <t xml:space="preserve">Disinfected hands before</t>
  </si>
  <si>
    <t xml:space="preserve">Used gloves</t>
  </si>
  <si>
    <t xml:space="preserve">All three practices</t>
  </si>
  <si>
    <t xml:space="preserve">Non suture adhesives</t>
  </si>
  <si>
    <t xml:space="preserve">CLABSI prevention: monitoring processes and outcomes, as reported by ICU doctors and nurses</t>
  </si>
  <si>
    <t xml:space="preserve">"In my ICU, we have a written definition of CLABSI for data collection" </t>
  </si>
  <si>
    <t xml:space="preserve">"In my ICU, we count and record CLABSI on a routine basis"</t>
  </si>
  <si>
    <t xml:space="preserve">Providing data on CLABSI/1000 CL-days</t>
  </si>
  <si>
    <t xml:space="preserve">Providing data on CLABSI/1000 patient-days</t>
  </si>
  <si>
    <t xml:space="preserve">Providing data on device utilization ratio</t>
  </si>
  <si>
    <t xml:space="preserve">Clinical staff in my ICU is aware of CLABSI-related data and their trends (agree strongly/agree)</t>
  </si>
  <si>
    <t xml:space="preserve">Measurement of compliance with recommendations at least once a year</t>
  </si>
  <si>
    <t xml:space="preserve">Central line insertion</t>
  </si>
  <si>
    <t xml:space="preserve">Daily assessment of need for central line</t>
  </si>
  <si>
    <t xml:space="preserve">Disinfection practices when accessing the central line</t>
  </si>
  <si>
    <t xml:space="preserve">Compliance with hand hygiene recommendations</t>
  </si>
  <si>
    <t xml:space="preserve">N </t>
  </si>
  <si>
    <t xml:space="preserve">CLABSI prevention attitudes:  respondents agreeing strongly, or agreeing, with the statement </t>
  </si>
  <si>
    <t xml:space="preserve">"If you cannot measure  it, you cannot improve it"</t>
  </si>
  <si>
    <t xml:space="preserve">Monitoring of CLABSI related measures stimulates quality improvement</t>
  </si>
  <si>
    <t xml:space="preserve">These data can be used against me</t>
  </si>
  <si>
    <t xml:space="preserve">CLABSI-related measures in my ICU (if any) are reliable</t>
  </si>
  <si>
    <t xml:space="preserve">I am willing to implement, or support, a CLABSI data collection system</t>
  </si>
  <si>
    <t xml:space="preserve">My team would support the idea of collecting CLABSI- related data as a tool for improvement</t>
  </si>
  <si>
    <t xml:space="preserve">Clinical diagnosis of CLABSI is difficult this makes clinical systems unreliable </t>
  </si>
  <si>
    <t xml:space="preserve">There is a difference between a definition of CLABSI for reporting, and a diagnosis of CLABSI for treatment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%"/>
    <numFmt numFmtId="166" formatCode="0"/>
    <numFmt numFmtId="167" formatCode="General"/>
  </numFmts>
  <fonts count="13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i val="true"/>
      <sz val="20"/>
      <name val="Arial"/>
      <family val="2"/>
    </font>
    <font>
      <sz val="8"/>
      <name val="Times New Roman"/>
      <family val="1"/>
    </font>
    <font>
      <vertAlign val="superscript"/>
      <sz val="8"/>
      <name val="Times New Roman"/>
      <family val="1"/>
    </font>
    <font>
      <sz val="8"/>
      <name val="Arial"/>
      <family val="2"/>
    </font>
    <font>
      <sz val="16"/>
      <color rgb="FF000000"/>
      <name val="Arial"/>
      <family val="2"/>
    </font>
    <font>
      <sz val="10"/>
      <color rgb="FF333399"/>
      <name val="Arial"/>
      <family val="2"/>
    </font>
    <font>
      <sz val="10"/>
      <name val="Arial"/>
      <family val="2"/>
    </font>
    <font>
      <b val="true"/>
      <sz val="10"/>
      <name val="Arial"/>
      <family val="2"/>
    </font>
    <font>
      <sz val="1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FF"/>
        <bgColor rgb="FFFFFFCC"/>
      </patternFill>
    </fill>
  </fills>
  <borders count="16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false" applyProtection="false"/>
  </cellStyleXfs>
  <cellXfs count="13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2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1" fillId="3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1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1" fillId="2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1" fillId="2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1" fillId="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2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2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2" borderId="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2" borderId="8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1" fillId="2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2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2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2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2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2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3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0" borderId="3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12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4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1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3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0" fillId="0" borderId="13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0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0" borderId="11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0" fillId="0" borderId="1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1" fillId="3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1" fillId="3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1" fillId="3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1" fillId="3" borderId="7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11" fillId="3" borderId="1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11" fillId="3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1" fillId="3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1" fillId="3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1" fillId="3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1" fillId="3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2" borderId="1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1" fillId="3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1" fillId="3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1" fillId="3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3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3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2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0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5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10" fillId="0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1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1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1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1" fillId="3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1" fillId="3" borderId="3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7" fontId="11" fillId="3" borderId="8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11" fillId="3" borderId="8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7" fontId="11" fillId="3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2" borderId="1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2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2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1" fillId="3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2" borderId="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1" fillId="2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1" fillId="3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2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5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7" fontId="11" fillId="3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1" fillId="3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4" activeCellId="0" sqref="F4"/>
    </sheetView>
  </sheetViews>
  <sheetFormatPr defaultColWidth="9.0546875" defaultRowHeight="13.2" zeroHeight="false" outlineLevelRow="0" outlineLevelCol="0"/>
  <cols>
    <col collapsed="false" customWidth="true" hidden="false" outlineLevel="0" max="1" min="1" style="0" width="21.99"/>
  </cols>
  <sheetData>
    <row r="1" customFormat="false" ht="30.6" hidden="false" customHeight="true" outlineLevel="0" collapsed="false">
      <c r="A1" s="1" t="s">
        <v>0</v>
      </c>
    </row>
    <row r="2" s="3" customFormat="true" ht="12.6" hidden="false" customHeight="false" outlineLevel="0" collapsed="false">
      <c r="A2" s="2" t="s">
        <v>1</v>
      </c>
    </row>
    <row r="3" customFormat="false" ht="20.4" hidden="false" customHeight="false" outlineLevel="0" collapsed="false">
      <c r="A3" s="4" t="s">
        <v>2</v>
      </c>
    </row>
    <row r="4" customFormat="false" ht="13.2" hidden="false" customHeight="false" outlineLevel="0" collapsed="false">
      <c r="A4" s="5" t="s">
        <v>3</v>
      </c>
    </row>
    <row r="5" customFormat="false" ht="13.2" hidden="false" customHeight="false" outlineLevel="0" collapsed="false">
      <c r="A5" s="6" t="s">
        <v>4</v>
      </c>
    </row>
    <row r="6" customFormat="false" ht="13.2" hidden="false" customHeight="false" outlineLevel="0" collapsed="false">
      <c r="A6" s="7" t="s">
        <v>5</v>
      </c>
    </row>
  </sheetData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100" fitToWidth="1" fitToHeight="2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M105"/>
  <sheetViews>
    <sheetView showFormulas="false" showGridLines="true" showRowColHeaders="true" showZeros="true" rightToLeft="false" tabSelected="false" showOutlineSymbols="true" defaultGridColor="true" view="normal" topLeftCell="A1" colorId="64" zoomScale="60" zoomScaleNormal="60" zoomScalePageLayoutView="100" workbookViewId="0">
      <pane xSplit="0" ySplit="3" topLeftCell="A63" activePane="bottomLeft" state="frozen"/>
      <selection pane="topLeft" activeCell="A1" activeCellId="0" sqref="A1"/>
      <selection pane="bottomLeft" activeCell="A107" activeCellId="0" sqref="A107"/>
    </sheetView>
  </sheetViews>
  <sheetFormatPr defaultColWidth="9.0546875" defaultRowHeight="13.2" zeroHeight="false" outlineLevelRow="0" outlineLevelCol="0"/>
  <cols>
    <col collapsed="false" customWidth="true" hidden="false" outlineLevel="0" max="1" min="1" style="0" width="23.1"/>
    <col collapsed="false" customWidth="true" hidden="false" outlineLevel="0" max="3" min="2" style="0" width="8.87"/>
    <col collapsed="false" customWidth="true" hidden="false" outlineLevel="0" max="4" min="4" style="0" width="10.1"/>
    <col collapsed="false" customWidth="true" hidden="false" outlineLevel="0" max="6" min="5" style="0" width="8.87"/>
    <col collapsed="false" customWidth="true" hidden="false" outlineLevel="0" max="7" min="7" style="0" width="15.87"/>
    <col collapsed="false" customWidth="true" hidden="false" outlineLevel="0" max="9" min="8" style="0" width="12.32"/>
    <col collapsed="false" customWidth="true" hidden="false" outlineLevel="0" max="10" min="10" style="0" width="11.32"/>
    <col collapsed="false" customWidth="true" hidden="false" outlineLevel="0" max="12" min="11" style="0" width="8.87"/>
    <col collapsed="false" customWidth="true" hidden="false" outlineLevel="0" max="13" min="13" style="0" width="12.32"/>
    <col collapsed="false" customWidth="true" hidden="false" outlineLevel="0" max="14" min="14" style="0" width="11.21"/>
    <col collapsed="false" customWidth="true" hidden="false" outlineLevel="0" max="15" min="15" style="0" width="5.66"/>
    <col collapsed="false" customWidth="true" hidden="false" outlineLevel="0" max="16" min="16" style="0" width="8.87"/>
    <col collapsed="false" customWidth="true" hidden="false" outlineLevel="0" max="17" min="17" style="0" width="11.66"/>
    <col collapsed="false" customWidth="true" hidden="false" outlineLevel="0" max="19" min="18" style="0" width="8.87"/>
    <col collapsed="false" customWidth="true" hidden="false" outlineLevel="0" max="20" min="20" style="0" width="8.99"/>
    <col collapsed="false" customWidth="true" hidden="false" outlineLevel="0" max="21" min="21" style="0" width="8.43"/>
    <col collapsed="false" customWidth="true" hidden="false" outlineLevel="0" max="25" min="22" style="0" width="8.87"/>
    <col collapsed="false" customWidth="true" hidden="false" outlineLevel="0" max="26" min="26" style="0" width="10.43"/>
    <col collapsed="false" customWidth="true" hidden="false" outlineLevel="0" max="37" min="27" style="0" width="8.87"/>
  </cols>
  <sheetData>
    <row r="1" customFormat="false" ht="13.2" hidden="false" customHeight="true" outlineLevel="0" collapsed="false">
      <c r="A1" s="8" t="s">
        <v>6</v>
      </c>
    </row>
    <row r="2" customFormat="false" ht="15" hidden="false" customHeight="true" outlineLevel="0" collapsed="false">
      <c r="A2" s="9"/>
      <c r="B2" s="10"/>
      <c r="C2" s="11" t="s">
        <v>7</v>
      </c>
      <c r="D2" s="11"/>
      <c r="E2" s="11" t="s">
        <v>8</v>
      </c>
      <c r="F2" s="11"/>
      <c r="G2" s="12" t="s">
        <v>9</v>
      </c>
      <c r="H2" s="12" t="s">
        <v>10</v>
      </c>
      <c r="I2" s="12" t="s">
        <v>11</v>
      </c>
      <c r="J2" s="13" t="s">
        <v>12</v>
      </c>
      <c r="K2" s="13"/>
      <c r="L2" s="12" t="s">
        <v>13</v>
      </c>
      <c r="M2" s="12"/>
      <c r="N2" s="14" t="s">
        <v>14</v>
      </c>
      <c r="O2" s="14"/>
      <c r="P2" s="14"/>
      <c r="Q2" s="14"/>
      <c r="R2" s="14"/>
      <c r="S2" s="14"/>
      <c r="T2" s="15" t="s">
        <v>15</v>
      </c>
      <c r="U2" s="15"/>
      <c r="V2" s="15"/>
      <c r="W2" s="15"/>
      <c r="X2" s="15"/>
      <c r="Y2" s="15"/>
      <c r="Z2" s="15"/>
      <c r="AA2" s="15"/>
      <c r="AB2" s="12" t="s">
        <v>16</v>
      </c>
      <c r="AC2" s="12"/>
      <c r="AD2" s="16" t="s">
        <v>17</v>
      </c>
      <c r="AE2" s="16"/>
      <c r="AF2" s="16"/>
      <c r="AG2" s="16"/>
      <c r="AH2" s="16"/>
      <c r="AI2" s="16"/>
      <c r="AJ2" s="16"/>
      <c r="AK2" s="16"/>
      <c r="AL2" s="16"/>
      <c r="AM2" s="16"/>
    </row>
    <row r="3" customFormat="false" ht="33.6" hidden="false" customHeight="true" outlineLevel="0" collapsed="false">
      <c r="A3" s="17" t="s">
        <v>18</v>
      </c>
      <c r="B3" s="18" t="s">
        <v>19</v>
      </c>
      <c r="C3" s="11"/>
      <c r="D3" s="11"/>
      <c r="E3" s="11"/>
      <c r="F3" s="11"/>
      <c r="G3" s="12"/>
      <c r="H3" s="12"/>
      <c r="I3" s="12"/>
      <c r="J3" s="13"/>
      <c r="K3" s="13"/>
      <c r="L3" s="12"/>
      <c r="M3" s="12"/>
      <c r="N3" s="19" t="s">
        <v>20</v>
      </c>
      <c r="O3" s="19"/>
      <c r="P3" s="20" t="s">
        <v>21</v>
      </c>
      <c r="Q3" s="20"/>
      <c r="R3" s="21" t="s">
        <v>22</v>
      </c>
      <c r="S3" s="21"/>
      <c r="T3" s="20" t="s">
        <v>23</v>
      </c>
      <c r="U3" s="20"/>
      <c r="V3" s="21" t="s">
        <v>24</v>
      </c>
      <c r="W3" s="21"/>
      <c r="X3" s="21" t="s">
        <v>25</v>
      </c>
      <c r="Y3" s="21"/>
      <c r="Z3" s="21" t="s">
        <v>26</v>
      </c>
      <c r="AA3" s="21"/>
      <c r="AB3" s="12"/>
      <c r="AC3" s="12"/>
      <c r="AD3" s="20" t="s">
        <v>27</v>
      </c>
      <c r="AE3" s="20"/>
      <c r="AF3" s="22" t="s">
        <v>28</v>
      </c>
      <c r="AG3" s="22"/>
      <c r="AH3" s="20" t="s">
        <v>29</v>
      </c>
      <c r="AI3" s="20"/>
      <c r="AJ3" s="22" t="s">
        <v>30</v>
      </c>
      <c r="AK3" s="22"/>
      <c r="AL3" s="20" t="s">
        <v>31</v>
      </c>
      <c r="AM3" s="20"/>
    </row>
    <row r="4" customFormat="false" ht="13.2" hidden="false" customHeight="true" outlineLevel="0" collapsed="false">
      <c r="A4" s="23"/>
      <c r="B4" s="24"/>
      <c r="C4" s="25" t="s">
        <v>19</v>
      </c>
      <c r="D4" s="26" t="s">
        <v>32</v>
      </c>
      <c r="E4" s="25" t="s">
        <v>19</v>
      </c>
      <c r="F4" s="26" t="s">
        <v>32</v>
      </c>
      <c r="G4" s="27" t="s">
        <v>33</v>
      </c>
      <c r="H4" s="18" t="s">
        <v>33</v>
      </c>
      <c r="I4" s="25" t="s">
        <v>33</v>
      </c>
      <c r="J4" s="25" t="s">
        <v>19</v>
      </c>
      <c r="K4" s="26" t="s">
        <v>32</v>
      </c>
      <c r="L4" s="25" t="s">
        <v>19</v>
      </c>
      <c r="M4" s="26" t="s">
        <v>32</v>
      </c>
      <c r="N4" s="28" t="s">
        <v>34</v>
      </c>
      <c r="O4" s="29" t="s">
        <v>32</v>
      </c>
      <c r="P4" s="28" t="s">
        <v>34</v>
      </c>
      <c r="Q4" s="29" t="s">
        <v>32</v>
      </c>
      <c r="R4" s="28" t="s">
        <v>34</v>
      </c>
      <c r="S4" s="29" t="s">
        <v>32</v>
      </c>
      <c r="T4" s="28" t="s">
        <v>34</v>
      </c>
      <c r="U4" s="29" t="s">
        <v>32</v>
      </c>
      <c r="V4" s="28" t="s">
        <v>34</v>
      </c>
      <c r="W4" s="29" t="s">
        <v>32</v>
      </c>
      <c r="X4" s="28" t="s">
        <v>34</v>
      </c>
      <c r="Y4" s="29" t="s">
        <v>32</v>
      </c>
      <c r="Z4" s="30" t="s">
        <v>34</v>
      </c>
      <c r="AA4" s="30" t="s">
        <v>32</v>
      </c>
      <c r="AB4" s="25" t="s">
        <v>19</v>
      </c>
      <c r="AC4" s="26" t="s">
        <v>32</v>
      </c>
      <c r="AD4" s="28" t="s">
        <v>34</v>
      </c>
      <c r="AE4" s="30" t="s">
        <v>32</v>
      </c>
      <c r="AF4" s="28" t="s">
        <v>34</v>
      </c>
      <c r="AG4" s="29" t="s">
        <v>32</v>
      </c>
      <c r="AH4" s="28" t="s">
        <v>34</v>
      </c>
      <c r="AI4" s="29" t="s">
        <v>32</v>
      </c>
      <c r="AJ4" s="28" t="s">
        <v>34</v>
      </c>
      <c r="AK4" s="29" t="s">
        <v>32</v>
      </c>
      <c r="AL4" s="30" t="s">
        <v>34</v>
      </c>
      <c r="AM4" s="29" t="s">
        <v>32</v>
      </c>
    </row>
    <row r="5" customFormat="false" ht="13.8" hidden="false" customHeight="false" outlineLevel="0" collapsed="false">
      <c r="A5" s="31" t="s">
        <v>35</v>
      </c>
      <c r="B5" s="32" t="n">
        <v>4</v>
      </c>
      <c r="C5" s="33" t="n">
        <v>0</v>
      </c>
      <c r="D5" s="34" t="n">
        <v>0</v>
      </c>
      <c r="E5" s="33" t="n">
        <v>4</v>
      </c>
      <c r="F5" s="35" t="n">
        <v>1</v>
      </c>
      <c r="G5" s="33" t="n">
        <v>7</v>
      </c>
      <c r="H5" s="32" t="n">
        <v>22</v>
      </c>
      <c r="I5" s="36" t="s">
        <v>36</v>
      </c>
      <c r="J5" s="33" t="n">
        <v>3</v>
      </c>
      <c r="K5" s="35" t="n">
        <v>0.75</v>
      </c>
      <c r="L5" s="33" t="n">
        <v>4</v>
      </c>
      <c r="M5" s="35" t="n">
        <v>1</v>
      </c>
      <c r="N5" s="33" t="n">
        <v>1</v>
      </c>
      <c r="O5" s="37" t="n">
        <v>0.25</v>
      </c>
      <c r="P5" s="33" t="n">
        <v>0</v>
      </c>
      <c r="Q5" s="35" t="n">
        <v>0</v>
      </c>
      <c r="R5" s="38" t="n">
        <v>1</v>
      </c>
      <c r="S5" s="37" t="n">
        <v>0.25</v>
      </c>
      <c r="T5" s="0" t="n">
        <v>4</v>
      </c>
      <c r="U5" s="39" t="n">
        <f aca="false">(T5/B5)*1</f>
        <v>1</v>
      </c>
      <c r="V5" s="0" t="n">
        <v>4</v>
      </c>
      <c r="W5" s="39" t="n">
        <f aca="false">(V5/B5)*1</f>
        <v>1</v>
      </c>
      <c r="X5" s="40" t="n">
        <v>4</v>
      </c>
      <c r="Y5" s="39" t="n">
        <f aca="false">(X5/B5)*1</f>
        <v>1</v>
      </c>
      <c r="Z5" s="0" t="n">
        <v>4</v>
      </c>
      <c r="AA5" s="41" t="n">
        <f aca="false">(Z5/B5)*1</f>
        <v>1</v>
      </c>
      <c r="AB5" s="42" t="n">
        <v>3</v>
      </c>
      <c r="AC5" s="34" t="n">
        <v>0.75</v>
      </c>
      <c r="AD5" s="43" t="n">
        <v>0</v>
      </c>
      <c r="AE5" s="44" t="n">
        <f aca="false">(AD5/B5)*1</f>
        <v>0</v>
      </c>
      <c r="AF5" s="45" t="n">
        <v>0</v>
      </c>
      <c r="AG5" s="39" t="n">
        <f aca="false">(AF5/B5)*1</f>
        <v>0</v>
      </c>
      <c r="AH5" s="45" t="n">
        <v>0</v>
      </c>
      <c r="AI5" s="39" t="n">
        <f aca="false">(AH5/B5)*1</f>
        <v>0</v>
      </c>
      <c r="AJ5" s="45" t="n">
        <v>0</v>
      </c>
      <c r="AK5" s="39" t="n">
        <f aca="false">(AJ5/B5)*1</f>
        <v>0</v>
      </c>
      <c r="AL5" s="43" t="n">
        <v>0</v>
      </c>
      <c r="AM5" s="39" t="n">
        <f aca="false">(AL5/B5)*1</f>
        <v>0</v>
      </c>
    </row>
    <row r="6" customFormat="false" ht="13.2" hidden="false" customHeight="false" outlineLevel="0" collapsed="false">
      <c r="A6" s="46" t="s">
        <v>37</v>
      </c>
      <c r="B6" s="47" t="n">
        <v>2</v>
      </c>
      <c r="C6" s="48" t="n">
        <v>1</v>
      </c>
      <c r="D6" s="34" t="n">
        <v>0.5</v>
      </c>
      <c r="E6" s="48" t="n">
        <v>1</v>
      </c>
      <c r="F6" s="34" t="n">
        <v>0.5</v>
      </c>
      <c r="G6" s="47" t="n">
        <v>5</v>
      </c>
      <c r="H6" s="47" t="n">
        <v>7</v>
      </c>
      <c r="I6" s="49" t="n">
        <v>2000</v>
      </c>
      <c r="J6" s="48" t="n">
        <v>1</v>
      </c>
      <c r="K6" s="34" t="n">
        <v>0.5</v>
      </c>
      <c r="L6" s="48" t="n">
        <v>1</v>
      </c>
      <c r="M6" s="34" t="n">
        <v>0.5</v>
      </c>
      <c r="N6" s="48" t="n">
        <v>1</v>
      </c>
      <c r="O6" s="50" t="n">
        <v>0.5</v>
      </c>
      <c r="P6" s="48" t="n">
        <v>0</v>
      </c>
      <c r="Q6" s="34" t="n">
        <v>0</v>
      </c>
      <c r="R6" s="51" t="n">
        <v>0</v>
      </c>
      <c r="S6" s="50" t="n">
        <v>0</v>
      </c>
      <c r="T6" s="0" t="n">
        <v>0</v>
      </c>
      <c r="U6" s="39" t="n">
        <f aca="false">(T6/B6)*1</f>
        <v>0</v>
      </c>
      <c r="V6" s="0" t="n">
        <v>0</v>
      </c>
      <c r="W6" s="39" t="n">
        <f aca="false">(V6/B6)*1</f>
        <v>0</v>
      </c>
      <c r="X6" s="45" t="n">
        <v>0</v>
      </c>
      <c r="Y6" s="39" t="n">
        <f aca="false">(X6/B6)*1</f>
        <v>0</v>
      </c>
      <c r="Z6" s="0" t="n">
        <v>0</v>
      </c>
      <c r="AA6" s="39" t="n">
        <f aca="false">(Z6/B6)*1</f>
        <v>0</v>
      </c>
      <c r="AB6" s="42" t="n">
        <v>2</v>
      </c>
      <c r="AC6" s="34" t="n">
        <v>0.5</v>
      </c>
      <c r="AD6" s="0" t="n">
        <v>0</v>
      </c>
      <c r="AE6" s="44" t="n">
        <f aca="false">(AD6/B6)*1</f>
        <v>0</v>
      </c>
      <c r="AF6" s="45" t="n">
        <v>1</v>
      </c>
      <c r="AG6" s="39" t="n">
        <f aca="false">(AF6/B6)*1</f>
        <v>0.5</v>
      </c>
      <c r="AH6" s="45" t="n">
        <v>0</v>
      </c>
      <c r="AI6" s="39" t="n">
        <f aca="false">(AH6/B6)*1</f>
        <v>0</v>
      </c>
      <c r="AJ6" s="45" t="n">
        <v>0</v>
      </c>
      <c r="AK6" s="39" t="n">
        <f aca="false">(AJ6/B6)*1</f>
        <v>0</v>
      </c>
      <c r="AL6" s="43" t="n">
        <v>0</v>
      </c>
      <c r="AM6" s="39" t="n">
        <f aca="false">(AL6/B6)*1</f>
        <v>0</v>
      </c>
    </row>
    <row r="7" customFormat="false" ht="13.2" hidden="false" customHeight="false" outlineLevel="0" collapsed="false">
      <c r="A7" s="46" t="s">
        <v>38</v>
      </c>
      <c r="B7" s="47" t="n">
        <v>1</v>
      </c>
      <c r="C7" s="48" t="n">
        <v>1</v>
      </c>
      <c r="D7" s="34" t="n">
        <v>1</v>
      </c>
      <c r="E7" s="48" t="n">
        <v>0</v>
      </c>
      <c r="F7" s="34" t="n">
        <v>0</v>
      </c>
      <c r="G7" s="48" t="n">
        <v>19</v>
      </c>
      <c r="H7" s="47" t="n">
        <v>6</v>
      </c>
      <c r="I7" s="52" t="n">
        <v>23</v>
      </c>
      <c r="J7" s="48" t="n">
        <v>1</v>
      </c>
      <c r="K7" s="53" t="n">
        <v>1</v>
      </c>
      <c r="L7" s="48" t="n">
        <v>0</v>
      </c>
      <c r="M7" s="34" t="n">
        <v>0</v>
      </c>
      <c r="N7" s="48" t="n">
        <v>0</v>
      </c>
      <c r="O7" s="50" t="n">
        <v>0</v>
      </c>
      <c r="P7" s="48" t="n">
        <v>0</v>
      </c>
      <c r="Q7" s="50" t="n">
        <v>0</v>
      </c>
      <c r="R7" s="48" t="n">
        <v>0</v>
      </c>
      <c r="S7" s="50" t="n">
        <v>0</v>
      </c>
      <c r="T7" s="0" t="n">
        <v>0</v>
      </c>
      <c r="U7" s="39" t="n">
        <f aca="false">(T7/B7)*1</f>
        <v>0</v>
      </c>
      <c r="V7" s="0" t="n">
        <v>0</v>
      </c>
      <c r="W7" s="39" t="n">
        <f aca="false">(V7/B7)*1</f>
        <v>0</v>
      </c>
      <c r="X7" s="45" t="n">
        <v>0</v>
      </c>
      <c r="Y7" s="39" t="n">
        <f aca="false">(X7/B7)*1</f>
        <v>0</v>
      </c>
      <c r="Z7" s="0" t="n">
        <v>0</v>
      </c>
      <c r="AA7" s="39" t="n">
        <f aca="false">(Z7/B7)*1</f>
        <v>0</v>
      </c>
      <c r="AB7" s="42" t="n">
        <v>1</v>
      </c>
      <c r="AC7" s="34" t="n">
        <v>1</v>
      </c>
      <c r="AD7" s="0" t="n">
        <v>0</v>
      </c>
      <c r="AE7" s="44" t="n">
        <f aca="false">(AD7/B7)*1</f>
        <v>0</v>
      </c>
      <c r="AF7" s="45" t="n">
        <v>0</v>
      </c>
      <c r="AG7" s="39" t="n">
        <f aca="false">(AF7/B7)*1</f>
        <v>0</v>
      </c>
      <c r="AH7" s="45" t="n">
        <v>0</v>
      </c>
      <c r="AI7" s="39" t="n">
        <f aca="false">(AH7/B7)*1</f>
        <v>0</v>
      </c>
      <c r="AJ7" s="45" t="n">
        <v>0</v>
      </c>
      <c r="AK7" s="39" t="n">
        <f aca="false">(AJ7/B7)*1</f>
        <v>0</v>
      </c>
      <c r="AL7" s="43" t="n">
        <v>0</v>
      </c>
      <c r="AM7" s="39" t="n">
        <f aca="false">(AL7/B7)*1</f>
        <v>0</v>
      </c>
    </row>
    <row r="8" customFormat="false" ht="13.2" hidden="false" customHeight="false" outlineLevel="0" collapsed="false">
      <c r="A8" s="46" t="s">
        <v>39</v>
      </c>
      <c r="B8" s="47" t="n">
        <v>2</v>
      </c>
      <c r="C8" s="48" t="n">
        <v>2</v>
      </c>
      <c r="D8" s="34" t="n">
        <v>1</v>
      </c>
      <c r="E8" s="48" t="n">
        <v>0</v>
      </c>
      <c r="F8" s="34" t="n">
        <v>0</v>
      </c>
      <c r="G8" s="48" t="n">
        <v>11</v>
      </c>
      <c r="H8" s="47" t="n">
        <v>9</v>
      </c>
      <c r="I8" s="52" t="n">
        <v>500</v>
      </c>
      <c r="J8" s="48" t="n">
        <v>0</v>
      </c>
      <c r="K8" s="34" t="n">
        <f aca="false">(J8/B8)*100</f>
        <v>0</v>
      </c>
      <c r="L8" s="48" t="n">
        <v>0</v>
      </c>
      <c r="M8" s="34" t="n">
        <v>0</v>
      </c>
      <c r="N8" s="48" t="n">
        <v>0</v>
      </c>
      <c r="O8" s="50" t="n">
        <v>0</v>
      </c>
      <c r="P8" s="48" t="n">
        <v>0</v>
      </c>
      <c r="Q8" s="50" t="n">
        <v>0</v>
      </c>
      <c r="R8" s="48" t="n">
        <v>0</v>
      </c>
      <c r="S8" s="50" t="n">
        <v>0</v>
      </c>
      <c r="T8" s="0" t="n">
        <v>0</v>
      </c>
      <c r="U8" s="39" t="n">
        <f aca="false">(T8/B8)*1</f>
        <v>0</v>
      </c>
      <c r="V8" s="0" t="n">
        <v>0</v>
      </c>
      <c r="W8" s="39" t="n">
        <f aca="false">(V8/B8)*1</f>
        <v>0</v>
      </c>
      <c r="X8" s="45" t="n">
        <v>0</v>
      </c>
      <c r="Y8" s="39" t="n">
        <f aca="false">(X8/B8)*1</f>
        <v>0</v>
      </c>
      <c r="Z8" s="0" t="n">
        <v>0</v>
      </c>
      <c r="AA8" s="39" t="n">
        <f aca="false">(Z8/B8)*1</f>
        <v>0</v>
      </c>
      <c r="AB8" s="42" t="n">
        <v>2</v>
      </c>
      <c r="AC8" s="34" t="n">
        <v>1</v>
      </c>
      <c r="AD8" s="0" t="n">
        <v>0</v>
      </c>
      <c r="AE8" s="44" t="n">
        <f aca="false">(AD8/B8)*1</f>
        <v>0</v>
      </c>
      <c r="AF8" s="45" t="n">
        <v>0</v>
      </c>
      <c r="AG8" s="39" t="n">
        <f aca="false">(AF8/B8)*1</f>
        <v>0</v>
      </c>
      <c r="AH8" s="45" t="n">
        <v>0</v>
      </c>
      <c r="AI8" s="39" t="n">
        <f aca="false">(AH8/B8)*1</f>
        <v>0</v>
      </c>
      <c r="AJ8" s="45" t="n">
        <v>0</v>
      </c>
      <c r="AK8" s="39" t="n">
        <f aca="false">(AJ8/B8)*1</f>
        <v>0</v>
      </c>
      <c r="AL8" s="54" t="n">
        <v>0</v>
      </c>
      <c r="AM8" s="39" t="n">
        <f aca="false">(AL8/B8)*1</f>
        <v>0</v>
      </c>
    </row>
    <row r="9" customFormat="false" ht="13.2" hidden="false" customHeight="false" outlineLevel="0" collapsed="false">
      <c r="A9" s="55" t="s">
        <v>40</v>
      </c>
      <c r="B9" s="47" t="n">
        <v>37</v>
      </c>
      <c r="C9" s="48" t="n">
        <v>30</v>
      </c>
      <c r="D9" s="34" t="n">
        <v>0.81</v>
      </c>
      <c r="E9" s="48" t="n">
        <v>16</v>
      </c>
      <c r="F9" s="34" t="n">
        <v>0.43</v>
      </c>
      <c r="G9" s="48" t="n">
        <v>16</v>
      </c>
      <c r="H9" s="47" t="n">
        <v>12</v>
      </c>
      <c r="I9" s="52" t="n">
        <v>598</v>
      </c>
      <c r="J9" s="48" t="n">
        <v>24</v>
      </c>
      <c r="K9" s="34" t="n">
        <f aca="false">(J9/B9)*1</f>
        <v>0.648648648648649</v>
      </c>
      <c r="L9" s="48" t="n">
        <v>24</v>
      </c>
      <c r="M9" s="34" t="n">
        <v>0.65</v>
      </c>
      <c r="N9" s="48" t="n">
        <v>10</v>
      </c>
      <c r="O9" s="50" t="n">
        <v>0.27</v>
      </c>
      <c r="P9" s="48" t="n">
        <v>8</v>
      </c>
      <c r="Q9" s="34" t="n">
        <v>0.22</v>
      </c>
      <c r="R9" s="51" t="n">
        <v>5</v>
      </c>
      <c r="S9" s="34" t="n">
        <v>0.14</v>
      </c>
      <c r="T9" s="0" t="n">
        <v>17</v>
      </c>
      <c r="U9" s="39" t="n">
        <f aca="false">(T9/B9)*1</f>
        <v>0.45945945945946</v>
      </c>
      <c r="V9" s="0" t="n">
        <v>21</v>
      </c>
      <c r="W9" s="39" t="n">
        <f aca="false">(V9/B9)*1</f>
        <v>0.567567567567568</v>
      </c>
      <c r="X9" s="45" t="n">
        <v>15</v>
      </c>
      <c r="Y9" s="39" t="n">
        <f aca="false">(X9/B9)*1</f>
        <v>0.405405405405405</v>
      </c>
      <c r="Z9" s="0" t="n">
        <v>11</v>
      </c>
      <c r="AA9" s="39" t="n">
        <f aca="false">(Z9/B9)*1</f>
        <v>0.297297297297297</v>
      </c>
      <c r="AB9" s="42" t="n">
        <v>37</v>
      </c>
      <c r="AC9" s="34" t="n">
        <v>1</v>
      </c>
      <c r="AD9" s="0" t="n">
        <v>1</v>
      </c>
      <c r="AE9" s="44" t="n">
        <f aca="false">(AD9/B9)*1</f>
        <v>0.027027027027027</v>
      </c>
      <c r="AF9" s="45" t="n">
        <v>0</v>
      </c>
      <c r="AG9" s="39" t="n">
        <f aca="false">(AF9/B9)*1</f>
        <v>0</v>
      </c>
      <c r="AH9" s="45" t="n">
        <v>0</v>
      </c>
      <c r="AI9" s="39" t="n">
        <f aca="false">(AH9/B9)*1</f>
        <v>0</v>
      </c>
      <c r="AJ9" s="45" t="n">
        <v>2</v>
      </c>
      <c r="AK9" s="39" t="n">
        <f aca="false">(AJ9/B9)*1</f>
        <v>0.0540540540540541</v>
      </c>
      <c r="AL9" s="54" t="n">
        <v>3</v>
      </c>
      <c r="AM9" s="39" t="n">
        <f aca="false">(AL9/B9)*1</f>
        <v>0.0810810810810811</v>
      </c>
    </row>
    <row r="10" customFormat="false" ht="13.2" hidden="false" customHeight="false" outlineLevel="0" collapsed="false">
      <c r="A10" s="46" t="s">
        <v>41</v>
      </c>
      <c r="B10" s="47" t="n">
        <v>1</v>
      </c>
      <c r="C10" s="48" t="n">
        <v>1</v>
      </c>
      <c r="D10" s="34" t="n">
        <v>1</v>
      </c>
      <c r="E10" s="48" t="n">
        <v>1</v>
      </c>
      <c r="F10" s="34" t="n">
        <v>1</v>
      </c>
      <c r="G10" s="48" t="n">
        <v>36</v>
      </c>
      <c r="H10" s="47" t="n">
        <v>24</v>
      </c>
      <c r="I10" s="52" t="n">
        <v>2614</v>
      </c>
      <c r="J10" s="48" t="n">
        <v>1</v>
      </c>
      <c r="K10" s="34" t="n">
        <f aca="false">(J10/B10)*1</f>
        <v>1</v>
      </c>
      <c r="L10" s="48" t="n">
        <v>1</v>
      </c>
      <c r="M10" s="34" t="n">
        <v>1</v>
      </c>
      <c r="N10" s="48" t="n">
        <v>1</v>
      </c>
      <c r="O10" s="50" t="n">
        <v>1</v>
      </c>
      <c r="P10" s="48" t="n">
        <v>0</v>
      </c>
      <c r="Q10" s="34" t="n">
        <v>0</v>
      </c>
      <c r="R10" s="51" t="n">
        <v>0</v>
      </c>
      <c r="S10" s="34" t="n">
        <v>0</v>
      </c>
      <c r="T10" s="0" t="n">
        <v>1</v>
      </c>
      <c r="U10" s="39" t="n">
        <f aca="false">(T10/B10)*1</f>
        <v>1</v>
      </c>
      <c r="V10" s="0" t="n">
        <v>1</v>
      </c>
      <c r="W10" s="39" t="n">
        <f aca="false">(V10/B10)*1</f>
        <v>1</v>
      </c>
      <c r="X10" s="45" t="n">
        <v>1</v>
      </c>
      <c r="Y10" s="39" t="n">
        <f aca="false">(X10/B10)*1</f>
        <v>1</v>
      </c>
      <c r="Z10" s="0" t="n">
        <v>1</v>
      </c>
      <c r="AA10" s="39" t="n">
        <f aca="false">(Z10/B10)*1</f>
        <v>1</v>
      </c>
      <c r="AB10" s="42" t="n">
        <v>1</v>
      </c>
      <c r="AC10" s="34" t="n">
        <v>1</v>
      </c>
      <c r="AD10" s="0" t="n">
        <v>0</v>
      </c>
      <c r="AE10" s="44" t="n">
        <f aca="false">(AD10/B10)*1</f>
        <v>0</v>
      </c>
      <c r="AF10" s="45" t="n">
        <v>0</v>
      </c>
      <c r="AG10" s="39" t="n">
        <f aca="false">(AF10/B10)*1</f>
        <v>0</v>
      </c>
      <c r="AH10" s="45" t="n">
        <v>0</v>
      </c>
      <c r="AI10" s="39" t="n">
        <f aca="false">(AH10/B10)*1</f>
        <v>0</v>
      </c>
      <c r="AJ10" s="45" t="n">
        <v>0</v>
      </c>
      <c r="AK10" s="39" t="n">
        <f aca="false">(AJ10/B10)*1</f>
        <v>0</v>
      </c>
      <c r="AL10" s="54" t="n">
        <v>0</v>
      </c>
      <c r="AM10" s="39" t="n">
        <f aca="false">(AL10/B10)*1</f>
        <v>0</v>
      </c>
    </row>
    <row r="11" customFormat="false" ht="13.2" hidden="false" customHeight="false" outlineLevel="0" collapsed="false">
      <c r="A11" s="55" t="s">
        <v>42</v>
      </c>
      <c r="B11" s="47" t="n">
        <v>110</v>
      </c>
      <c r="C11" s="48" t="n">
        <v>54</v>
      </c>
      <c r="D11" s="34" t="n">
        <v>0.49</v>
      </c>
      <c r="E11" s="48" t="n">
        <v>61</v>
      </c>
      <c r="F11" s="34" t="n">
        <v>0.55</v>
      </c>
      <c r="G11" s="48" t="n">
        <v>15</v>
      </c>
      <c r="H11" s="47" t="n">
        <v>20</v>
      </c>
      <c r="I11" s="52" t="n">
        <v>1499</v>
      </c>
      <c r="J11" s="48" t="n">
        <v>83</v>
      </c>
      <c r="K11" s="34" t="n">
        <f aca="false">(J11/B11)*1</f>
        <v>0.754545454545455</v>
      </c>
      <c r="L11" s="48" t="n">
        <v>97</v>
      </c>
      <c r="M11" s="34" t="n">
        <v>0.88</v>
      </c>
      <c r="N11" s="48" t="n">
        <v>65</v>
      </c>
      <c r="O11" s="50" t="n">
        <v>0.59</v>
      </c>
      <c r="P11" s="48" t="n">
        <v>28</v>
      </c>
      <c r="Q11" s="34" t="n">
        <v>0.25</v>
      </c>
      <c r="R11" s="51" t="n">
        <v>1</v>
      </c>
      <c r="S11" s="34" t="n">
        <v>0.01</v>
      </c>
      <c r="T11" s="0" t="n">
        <v>93</v>
      </c>
      <c r="U11" s="39" t="n">
        <f aca="false">(T11/B11)*1</f>
        <v>0.845454545454546</v>
      </c>
      <c r="V11" s="0" t="n">
        <v>94</v>
      </c>
      <c r="W11" s="39" t="n">
        <f aca="false">(V11/B11)*1</f>
        <v>0.854545454545455</v>
      </c>
      <c r="X11" s="45" t="n">
        <v>68</v>
      </c>
      <c r="Y11" s="39" t="n">
        <f aca="false">(X11/B11)*1</f>
        <v>0.618181818181818</v>
      </c>
      <c r="Z11" s="0" t="n">
        <v>76</v>
      </c>
      <c r="AA11" s="39" t="n">
        <f aca="false">(Z11/B11)*1</f>
        <v>0.690909090909091</v>
      </c>
      <c r="AB11" s="42" t="n">
        <v>100</v>
      </c>
      <c r="AC11" s="34" t="n">
        <v>0.91</v>
      </c>
      <c r="AD11" s="0" t="n">
        <v>0</v>
      </c>
      <c r="AE11" s="44" t="n">
        <f aca="false">(AD11/B11)*1</f>
        <v>0</v>
      </c>
      <c r="AF11" s="45" t="n">
        <v>0</v>
      </c>
      <c r="AG11" s="39" t="n">
        <f aca="false">(AF11/B11)*1</f>
        <v>0</v>
      </c>
      <c r="AH11" s="45" t="n">
        <v>0</v>
      </c>
      <c r="AI11" s="39" t="n">
        <f aca="false">(AH11/B11)*1</f>
        <v>0</v>
      </c>
      <c r="AJ11" s="45" t="n">
        <v>6</v>
      </c>
      <c r="AK11" s="39" t="n">
        <f aca="false">(AJ11/B11)*1</f>
        <v>0.0545454545454545</v>
      </c>
      <c r="AL11" s="54" t="n">
        <v>4</v>
      </c>
      <c r="AM11" s="39" t="n">
        <f aca="false">(AL11/B11)*1</f>
        <v>0.0363636363636364</v>
      </c>
    </row>
    <row r="12" customFormat="false" ht="13.2" hidden="false" customHeight="false" outlineLevel="0" collapsed="false">
      <c r="A12" s="55" t="s">
        <v>43</v>
      </c>
      <c r="B12" s="47" t="n">
        <v>10</v>
      </c>
      <c r="C12" s="48" t="n">
        <v>7</v>
      </c>
      <c r="D12" s="34" t="n">
        <v>0.7</v>
      </c>
      <c r="E12" s="48" t="n">
        <v>2</v>
      </c>
      <c r="F12" s="34" t="n">
        <v>0.2</v>
      </c>
      <c r="G12" s="48" t="n">
        <v>18</v>
      </c>
      <c r="H12" s="47" t="n">
        <v>10</v>
      </c>
      <c r="I12" s="52" t="n">
        <v>514</v>
      </c>
      <c r="J12" s="48" t="n">
        <v>7</v>
      </c>
      <c r="K12" s="34" t="n">
        <f aca="false">(J12/B12)*1</f>
        <v>0.7</v>
      </c>
      <c r="L12" s="48" t="n">
        <v>7</v>
      </c>
      <c r="M12" s="34" t="n">
        <v>0.7</v>
      </c>
      <c r="N12" s="48" t="n">
        <v>6</v>
      </c>
      <c r="O12" s="50" t="n">
        <v>0.6</v>
      </c>
      <c r="P12" s="48" t="n">
        <v>1</v>
      </c>
      <c r="Q12" s="34" t="n">
        <v>0.1</v>
      </c>
      <c r="R12" s="51" t="n">
        <v>0</v>
      </c>
      <c r="S12" s="34" t="n">
        <v>0</v>
      </c>
      <c r="T12" s="0" t="n">
        <v>6</v>
      </c>
      <c r="U12" s="39" t="n">
        <f aca="false">(T12/B12)*1</f>
        <v>0.6</v>
      </c>
      <c r="V12" s="0" t="n">
        <v>7</v>
      </c>
      <c r="W12" s="39" t="n">
        <f aca="false">(V12/B12)*1</f>
        <v>0.7</v>
      </c>
      <c r="X12" s="45" t="n">
        <v>2</v>
      </c>
      <c r="Y12" s="39" t="n">
        <f aca="false">(X12/B12)*1</f>
        <v>0.2</v>
      </c>
      <c r="Z12" s="0" t="n">
        <v>5</v>
      </c>
      <c r="AA12" s="39" t="n">
        <f aca="false">(Z12/B12)*1</f>
        <v>0.5</v>
      </c>
      <c r="AB12" s="42" t="n">
        <v>10</v>
      </c>
      <c r="AC12" s="34" t="n">
        <v>1</v>
      </c>
      <c r="AD12" s="0" t="n">
        <v>0</v>
      </c>
      <c r="AE12" s="44" t="n">
        <f aca="false">(AD12/B12)*1</f>
        <v>0</v>
      </c>
      <c r="AF12" s="45" t="n">
        <v>0</v>
      </c>
      <c r="AG12" s="39" t="n">
        <f aca="false">(AF12/B12)*1</f>
        <v>0</v>
      </c>
      <c r="AH12" s="45" t="n">
        <v>0</v>
      </c>
      <c r="AI12" s="39" t="n">
        <f aca="false">(AH12/B12)*1</f>
        <v>0</v>
      </c>
      <c r="AJ12" s="45" t="n">
        <v>0</v>
      </c>
      <c r="AK12" s="39" t="n">
        <f aca="false">(AJ12/B12)*1</f>
        <v>0</v>
      </c>
      <c r="AL12" s="54" t="n">
        <v>0</v>
      </c>
      <c r="AM12" s="39" t="n">
        <f aca="false">(AL12/B12)*1</f>
        <v>0</v>
      </c>
    </row>
    <row r="13" customFormat="false" ht="13.8" hidden="false" customHeight="false" outlineLevel="0" collapsed="false">
      <c r="A13" s="46" t="s">
        <v>44</v>
      </c>
      <c r="B13" s="47" t="n">
        <v>1</v>
      </c>
      <c r="C13" s="48" t="n">
        <v>0</v>
      </c>
      <c r="D13" s="34" t="n">
        <v>0</v>
      </c>
      <c r="E13" s="48" t="n">
        <v>0</v>
      </c>
      <c r="F13" s="34" t="n">
        <v>0</v>
      </c>
      <c r="G13" s="48" t="n">
        <v>9</v>
      </c>
      <c r="H13" s="47" t="n">
        <v>9</v>
      </c>
      <c r="I13" s="36" t="s">
        <v>36</v>
      </c>
      <c r="J13" s="48" t="n">
        <v>1</v>
      </c>
      <c r="K13" s="34" t="n">
        <f aca="false">(J13/B13)*1</f>
        <v>1</v>
      </c>
      <c r="L13" s="48" t="n">
        <v>0</v>
      </c>
      <c r="M13" s="34" t="n">
        <v>0</v>
      </c>
      <c r="N13" s="48" t="n">
        <v>0</v>
      </c>
      <c r="O13" s="50" t="n">
        <v>0</v>
      </c>
      <c r="P13" s="48" t="n">
        <v>0</v>
      </c>
      <c r="Q13" s="34" t="n">
        <v>0</v>
      </c>
      <c r="R13" s="51" t="n">
        <v>0</v>
      </c>
      <c r="S13" s="34" t="n">
        <v>0</v>
      </c>
      <c r="T13" s="0" t="n">
        <v>0</v>
      </c>
      <c r="U13" s="39" t="n">
        <f aca="false">(T13/B13)*1</f>
        <v>0</v>
      </c>
      <c r="V13" s="0" t="n">
        <v>0</v>
      </c>
      <c r="W13" s="39" t="n">
        <f aca="false">(V13/B13)*1</f>
        <v>0</v>
      </c>
      <c r="X13" s="45" t="n">
        <v>0</v>
      </c>
      <c r="Y13" s="39" t="n">
        <f aca="false">(X13/B13)*1</f>
        <v>0</v>
      </c>
      <c r="Z13" s="0" t="n">
        <v>0</v>
      </c>
      <c r="AA13" s="39" t="n">
        <f aca="false">(Z13/B13)*1</f>
        <v>0</v>
      </c>
      <c r="AB13" s="42" t="n">
        <v>0</v>
      </c>
      <c r="AC13" s="34" t="n">
        <v>1</v>
      </c>
      <c r="AD13" s="0" t="n">
        <v>0</v>
      </c>
      <c r="AE13" s="44" t="n">
        <f aca="false">(AD13/B13)*1</f>
        <v>0</v>
      </c>
      <c r="AF13" s="45" t="n">
        <v>0</v>
      </c>
      <c r="AG13" s="39" t="n">
        <f aca="false">(AF13/B13)*1</f>
        <v>0</v>
      </c>
      <c r="AH13" s="45" t="n">
        <v>0</v>
      </c>
      <c r="AI13" s="39" t="n">
        <f aca="false">(AH13/B13)*1</f>
        <v>0</v>
      </c>
      <c r="AJ13" s="45" t="n">
        <v>0</v>
      </c>
      <c r="AK13" s="39" t="n">
        <f aca="false">(AJ13/B13)*1</f>
        <v>0</v>
      </c>
      <c r="AL13" s="54" t="n">
        <v>0</v>
      </c>
      <c r="AM13" s="39" t="n">
        <f aca="false">(AL13/B13)*1</f>
        <v>0</v>
      </c>
    </row>
    <row r="14" customFormat="false" ht="13.2" hidden="false" customHeight="false" outlineLevel="0" collapsed="false">
      <c r="A14" s="46" t="s">
        <v>45</v>
      </c>
      <c r="B14" s="47" t="n">
        <v>5</v>
      </c>
      <c r="C14" s="48" t="n">
        <v>5</v>
      </c>
      <c r="D14" s="34" t="n">
        <v>1</v>
      </c>
      <c r="E14" s="48" t="n">
        <v>0</v>
      </c>
      <c r="F14" s="34" t="n">
        <v>0</v>
      </c>
      <c r="G14" s="48" t="n">
        <v>6</v>
      </c>
      <c r="H14" s="47" t="n">
        <v>11</v>
      </c>
      <c r="I14" s="52" t="n">
        <v>627</v>
      </c>
      <c r="J14" s="48" t="n">
        <v>3</v>
      </c>
      <c r="K14" s="34" t="n">
        <f aca="false">(J14/B14)*1</f>
        <v>0.6</v>
      </c>
      <c r="L14" s="48" t="n">
        <v>5</v>
      </c>
      <c r="M14" s="34" t="n">
        <v>1</v>
      </c>
      <c r="N14" s="48" t="n">
        <v>0</v>
      </c>
      <c r="O14" s="50" t="n">
        <v>0</v>
      </c>
      <c r="P14" s="48" t="n">
        <v>0</v>
      </c>
      <c r="Q14" s="34" t="n">
        <v>0</v>
      </c>
      <c r="R14" s="51" t="n">
        <v>0</v>
      </c>
      <c r="S14" s="34" t="n">
        <v>0</v>
      </c>
      <c r="T14" s="0" t="n">
        <v>0</v>
      </c>
      <c r="U14" s="39" t="n">
        <f aca="false">(T14/B14)*1</f>
        <v>0</v>
      </c>
      <c r="V14" s="0" t="n">
        <v>0</v>
      </c>
      <c r="W14" s="39" t="n">
        <f aca="false">(V14/B14)*1</f>
        <v>0</v>
      </c>
      <c r="X14" s="45" t="n">
        <v>0</v>
      </c>
      <c r="Y14" s="39" t="n">
        <f aca="false">(X14/B14)*1</f>
        <v>0</v>
      </c>
      <c r="Z14" s="0" t="n">
        <v>0</v>
      </c>
      <c r="AA14" s="39" t="n">
        <f aca="false">(Z14/B14)*1</f>
        <v>0</v>
      </c>
      <c r="AB14" s="42" t="n">
        <v>5</v>
      </c>
      <c r="AC14" s="34" t="n">
        <v>1</v>
      </c>
      <c r="AD14" s="0" t="n">
        <v>0</v>
      </c>
      <c r="AE14" s="44" t="n">
        <f aca="false">(AD14/B14)*1</f>
        <v>0</v>
      </c>
      <c r="AF14" s="45" t="n">
        <v>1</v>
      </c>
      <c r="AG14" s="39" t="n">
        <f aca="false">(AF14/B14)*1</f>
        <v>0.2</v>
      </c>
      <c r="AH14" s="45" t="n">
        <v>0</v>
      </c>
      <c r="AI14" s="39" t="n">
        <f aca="false">(AH14/B14)*1</f>
        <v>0</v>
      </c>
      <c r="AJ14" s="45" t="n">
        <v>0</v>
      </c>
      <c r="AK14" s="39" t="n">
        <f aca="false">(AJ14/B14)*1</f>
        <v>0</v>
      </c>
      <c r="AL14" s="54" t="n">
        <v>1</v>
      </c>
      <c r="AM14" s="39" t="n">
        <f aca="false">(AL14/B14)*1</f>
        <v>0.2</v>
      </c>
    </row>
    <row r="15" customFormat="false" ht="13.8" hidden="false" customHeight="false" outlineLevel="0" collapsed="false">
      <c r="A15" s="46" t="s">
        <v>46</v>
      </c>
      <c r="B15" s="47" t="n">
        <v>2</v>
      </c>
      <c r="C15" s="48" t="n">
        <v>2</v>
      </c>
      <c r="D15" s="34" t="n">
        <v>1</v>
      </c>
      <c r="E15" s="48" t="n">
        <v>0</v>
      </c>
      <c r="F15" s="34" t="n">
        <v>0</v>
      </c>
      <c r="G15" s="48" t="n">
        <v>4</v>
      </c>
      <c r="H15" s="47" t="n">
        <v>15</v>
      </c>
      <c r="I15" s="36" t="s">
        <v>36</v>
      </c>
      <c r="J15" s="48" t="n">
        <v>1</v>
      </c>
      <c r="K15" s="34" t="n">
        <f aca="false">(J15/B15)*1</f>
        <v>0.5</v>
      </c>
      <c r="L15" s="48" t="n">
        <v>1</v>
      </c>
      <c r="M15" s="34" t="n">
        <v>0.5</v>
      </c>
      <c r="N15" s="48" t="n">
        <v>0</v>
      </c>
      <c r="O15" s="50" t="n">
        <v>0</v>
      </c>
      <c r="P15" s="48" t="n">
        <v>1</v>
      </c>
      <c r="Q15" s="34" t="n">
        <v>0.5</v>
      </c>
      <c r="R15" s="51" t="n">
        <v>0</v>
      </c>
      <c r="S15" s="34" t="n">
        <v>0</v>
      </c>
      <c r="T15" s="0" t="n">
        <v>1</v>
      </c>
      <c r="U15" s="39" t="n">
        <f aca="false">(T15/B15)*1</f>
        <v>0.5</v>
      </c>
      <c r="V15" s="0" t="n">
        <v>1</v>
      </c>
      <c r="W15" s="39" t="n">
        <f aca="false">(V15/B15)*1</f>
        <v>0.5</v>
      </c>
      <c r="X15" s="45" t="n">
        <v>1</v>
      </c>
      <c r="Y15" s="39" t="n">
        <f aca="false">(X15/B15)*1</f>
        <v>0.5</v>
      </c>
      <c r="Z15" s="0" t="n">
        <v>1</v>
      </c>
      <c r="AA15" s="39" t="n">
        <f aca="false">(Z15/B15)*1</f>
        <v>0.5</v>
      </c>
      <c r="AB15" s="42" t="n">
        <v>2</v>
      </c>
      <c r="AC15" s="34" t="n">
        <v>1</v>
      </c>
      <c r="AD15" s="0" t="n">
        <v>0</v>
      </c>
      <c r="AE15" s="44" t="n">
        <f aca="false">(AD15/B15)*1</f>
        <v>0</v>
      </c>
      <c r="AF15" s="45" t="n">
        <v>0</v>
      </c>
      <c r="AG15" s="39" t="n">
        <f aca="false">(AF15/B15)*1</f>
        <v>0</v>
      </c>
      <c r="AH15" s="45" t="n">
        <v>0</v>
      </c>
      <c r="AI15" s="39" t="n">
        <f aca="false">(AH15/B15)*1</f>
        <v>0</v>
      </c>
      <c r="AJ15" s="45" t="n">
        <v>1</v>
      </c>
      <c r="AK15" s="39" t="n">
        <f aca="false">(AJ15/B15)*1</f>
        <v>0.5</v>
      </c>
      <c r="AL15" s="54" t="n">
        <v>0</v>
      </c>
      <c r="AM15" s="39" t="n">
        <f aca="false">(AL15/B15)*1</f>
        <v>0</v>
      </c>
    </row>
    <row r="16" customFormat="false" ht="13.2" hidden="false" customHeight="false" outlineLevel="0" collapsed="false">
      <c r="A16" s="55" t="s">
        <v>47</v>
      </c>
      <c r="B16" s="47" t="n">
        <v>226</v>
      </c>
      <c r="C16" s="48" t="n">
        <v>36</v>
      </c>
      <c r="D16" s="34" t="n">
        <v>0.15</v>
      </c>
      <c r="E16" s="48" t="n">
        <v>137</v>
      </c>
      <c r="F16" s="34" t="n">
        <v>0.61</v>
      </c>
      <c r="G16" s="48" t="n">
        <v>15</v>
      </c>
      <c r="H16" s="47" t="n">
        <v>13</v>
      </c>
      <c r="I16" s="52" t="n">
        <v>826</v>
      </c>
      <c r="J16" s="48" t="n">
        <v>107</v>
      </c>
      <c r="K16" s="34" t="n">
        <f aca="false">(J16/B16)*1</f>
        <v>0.473451327433628</v>
      </c>
      <c r="L16" s="48" t="n">
        <v>162</v>
      </c>
      <c r="M16" s="34" t="n">
        <v>0.72</v>
      </c>
      <c r="N16" s="48" t="n">
        <v>121</v>
      </c>
      <c r="O16" s="50" t="n">
        <v>0.54</v>
      </c>
      <c r="P16" s="48" t="n">
        <v>17</v>
      </c>
      <c r="Q16" s="34" t="n">
        <v>0.08</v>
      </c>
      <c r="R16" s="51" t="n">
        <v>4</v>
      </c>
      <c r="S16" s="34" t="n">
        <v>0.02</v>
      </c>
      <c r="T16" s="0" t="n">
        <v>131</v>
      </c>
      <c r="U16" s="39" t="n">
        <f aca="false">(T16/B16)*1</f>
        <v>0.579646017699115</v>
      </c>
      <c r="V16" s="0" t="n">
        <v>144</v>
      </c>
      <c r="W16" s="39" t="n">
        <f aca="false">(V16/B16)*1</f>
        <v>0.63716814159292</v>
      </c>
      <c r="X16" s="45" t="n">
        <v>82</v>
      </c>
      <c r="Y16" s="39" t="n">
        <f aca="false">(X16/B16)*1</f>
        <v>0.36283185840708</v>
      </c>
      <c r="Z16" s="0" t="n">
        <v>95</v>
      </c>
      <c r="AA16" s="39" t="n">
        <f aca="false">(Z16/B16)*1</f>
        <v>0.420353982300885</v>
      </c>
      <c r="AB16" s="42" t="n">
        <v>226</v>
      </c>
      <c r="AC16" s="34" t="n">
        <v>1</v>
      </c>
      <c r="AD16" s="0" t="n">
        <v>1</v>
      </c>
      <c r="AE16" s="44" t="n">
        <f aca="false">(AD16/B16)*1</f>
        <v>0.00442477876106195</v>
      </c>
      <c r="AF16" s="45" t="n">
        <v>1</v>
      </c>
      <c r="AG16" s="39" t="n">
        <f aca="false">(AF16/B16)*1</f>
        <v>0.00442477876106195</v>
      </c>
      <c r="AH16" s="45" t="n">
        <v>0</v>
      </c>
      <c r="AI16" s="39" t="n">
        <f aca="false">(AH16/B16)*1</f>
        <v>0</v>
      </c>
      <c r="AJ16" s="45" t="n">
        <v>2</v>
      </c>
      <c r="AK16" s="39" t="n">
        <f aca="false">(AJ16/B16)*1</f>
        <v>0.00884955752212389</v>
      </c>
      <c r="AL16" s="54" t="n">
        <v>2</v>
      </c>
      <c r="AM16" s="39" t="n">
        <f aca="false">(AL16/B16)*1</f>
        <v>0.00884955752212389</v>
      </c>
    </row>
    <row r="17" customFormat="false" ht="13.8" hidden="false" customHeight="false" outlineLevel="0" collapsed="false">
      <c r="A17" s="46" t="s">
        <v>48</v>
      </c>
      <c r="B17" s="47" t="n">
        <v>1</v>
      </c>
      <c r="C17" s="48" t="n">
        <v>0</v>
      </c>
      <c r="D17" s="34" t="n">
        <v>0</v>
      </c>
      <c r="E17" s="48" t="n">
        <v>1</v>
      </c>
      <c r="F17" s="34" t="n">
        <v>1</v>
      </c>
      <c r="G17" s="48" t="n">
        <v>20</v>
      </c>
      <c r="H17" s="47" t="n">
        <v>14</v>
      </c>
      <c r="I17" s="36" t="s">
        <v>36</v>
      </c>
      <c r="J17" s="48" t="n">
        <v>1</v>
      </c>
      <c r="K17" s="34" t="n">
        <f aca="false">(J17/B17)*1</f>
        <v>1</v>
      </c>
      <c r="L17" s="48" t="n">
        <v>1</v>
      </c>
      <c r="M17" s="34" t="n">
        <v>1</v>
      </c>
      <c r="N17" s="48" t="n">
        <v>1</v>
      </c>
      <c r="O17" s="50" t="n">
        <v>1</v>
      </c>
      <c r="P17" s="48" t="n">
        <v>0</v>
      </c>
      <c r="Q17" s="34" t="n">
        <v>0</v>
      </c>
      <c r="R17" s="51" t="n">
        <v>0</v>
      </c>
      <c r="S17" s="34" t="n">
        <v>0</v>
      </c>
      <c r="T17" s="0" t="n">
        <v>1</v>
      </c>
      <c r="U17" s="39" t="n">
        <f aca="false">(T17/B17)*1</f>
        <v>1</v>
      </c>
      <c r="V17" s="0" t="n">
        <v>1</v>
      </c>
      <c r="W17" s="39" t="n">
        <f aca="false">(V17/B17)*1</f>
        <v>1</v>
      </c>
      <c r="X17" s="45" t="n">
        <v>1</v>
      </c>
      <c r="Y17" s="39" t="n">
        <f aca="false">(X17/B17)*1</f>
        <v>1</v>
      </c>
      <c r="Z17" s="0" t="n">
        <v>1</v>
      </c>
      <c r="AA17" s="39" t="n">
        <f aca="false">(Z17/B17)*1</f>
        <v>1</v>
      </c>
      <c r="AB17" s="42" t="n">
        <v>1</v>
      </c>
      <c r="AC17" s="34" t="n">
        <v>1</v>
      </c>
      <c r="AD17" s="0" t="n">
        <v>0</v>
      </c>
      <c r="AE17" s="44" t="n">
        <f aca="false">(AD17/B17)*1</f>
        <v>0</v>
      </c>
      <c r="AF17" s="45" t="n">
        <v>0</v>
      </c>
      <c r="AG17" s="39" t="n">
        <f aca="false">(AF17/B17)*1</f>
        <v>0</v>
      </c>
      <c r="AH17" s="45" t="n">
        <v>0</v>
      </c>
      <c r="AI17" s="39" t="n">
        <f aca="false">(AH17/B17)*1</f>
        <v>0</v>
      </c>
      <c r="AJ17" s="45" t="n">
        <v>0</v>
      </c>
      <c r="AK17" s="39" t="n">
        <f aca="false">(AJ17/B17)*1</f>
        <v>0</v>
      </c>
      <c r="AL17" s="54" t="n">
        <v>0</v>
      </c>
      <c r="AM17" s="39" t="n">
        <f aca="false">(AL17/B17)*1</f>
        <v>0</v>
      </c>
    </row>
    <row r="18" customFormat="false" ht="13.2" hidden="false" customHeight="false" outlineLevel="0" collapsed="false">
      <c r="A18" s="55" t="s">
        <v>49</v>
      </c>
      <c r="B18" s="47" t="n">
        <v>9</v>
      </c>
      <c r="C18" s="48" t="n">
        <v>9</v>
      </c>
      <c r="D18" s="34" t="n">
        <v>1</v>
      </c>
      <c r="E18" s="48" t="n">
        <v>1</v>
      </c>
      <c r="F18" s="34" t="n">
        <v>0.11</v>
      </c>
      <c r="G18" s="48" t="n">
        <v>16</v>
      </c>
      <c r="H18" s="47" t="n">
        <v>8</v>
      </c>
      <c r="I18" s="52" t="n">
        <v>253</v>
      </c>
      <c r="J18" s="48" t="n">
        <v>7</v>
      </c>
      <c r="K18" s="34" t="n">
        <f aca="false">(J18/B18)*1</f>
        <v>0.777777777777778</v>
      </c>
      <c r="L18" s="48" t="n">
        <v>5</v>
      </c>
      <c r="M18" s="34" t="n">
        <v>0.56</v>
      </c>
      <c r="N18" s="48" t="n">
        <v>3</v>
      </c>
      <c r="O18" s="50" t="n">
        <v>0.33</v>
      </c>
      <c r="P18" s="48" t="n">
        <v>1</v>
      </c>
      <c r="Q18" s="34" t="n">
        <v>0.11</v>
      </c>
      <c r="R18" s="51" t="n">
        <v>1</v>
      </c>
      <c r="S18" s="34" t="n">
        <v>0.11</v>
      </c>
      <c r="T18" s="0" t="n">
        <v>3</v>
      </c>
      <c r="U18" s="39" t="n">
        <f aca="false">(T18/B18)*1</f>
        <v>0.333333333333333</v>
      </c>
      <c r="V18" s="0" t="n">
        <v>2</v>
      </c>
      <c r="W18" s="39" t="n">
        <f aca="false">(V18/B18)*1</f>
        <v>0.222222222222222</v>
      </c>
      <c r="X18" s="45" t="n">
        <v>4</v>
      </c>
      <c r="Y18" s="39" t="n">
        <f aca="false">(X18/B18)*1</f>
        <v>0.444444444444444</v>
      </c>
      <c r="Z18" s="0" t="n">
        <v>2</v>
      </c>
      <c r="AA18" s="39" t="n">
        <f aca="false">(Z18/B18)*1</f>
        <v>0.222222222222222</v>
      </c>
      <c r="AB18" s="42" t="n">
        <v>8</v>
      </c>
      <c r="AC18" s="34" t="n">
        <v>0.89</v>
      </c>
      <c r="AD18" s="0" t="n">
        <v>0</v>
      </c>
      <c r="AE18" s="44" t="n">
        <f aca="false">(AD18/B18)*1</f>
        <v>0</v>
      </c>
      <c r="AF18" s="45" t="n">
        <v>6</v>
      </c>
      <c r="AG18" s="39" t="n">
        <f aca="false">(AF18/B18)*1</f>
        <v>0.666666666666667</v>
      </c>
      <c r="AH18" s="45" t="n">
        <v>0</v>
      </c>
      <c r="AI18" s="39" t="n">
        <f aca="false">(AH18/B18)*1</f>
        <v>0</v>
      </c>
      <c r="AJ18" s="45" t="n">
        <v>0</v>
      </c>
      <c r="AK18" s="39" t="n">
        <f aca="false">(AJ18/B18)*1</f>
        <v>0</v>
      </c>
      <c r="AL18" s="54" t="n">
        <v>0</v>
      </c>
      <c r="AM18" s="39" t="n">
        <f aca="false">(AL18/B18)*1</f>
        <v>0</v>
      </c>
    </row>
    <row r="19" customFormat="false" ht="13.2" hidden="false" customHeight="false" outlineLevel="0" collapsed="false">
      <c r="A19" s="55" t="s">
        <v>50</v>
      </c>
      <c r="B19" s="47" t="n">
        <v>92</v>
      </c>
      <c r="C19" s="48" t="n">
        <v>76</v>
      </c>
      <c r="D19" s="34" t="n">
        <v>0.83</v>
      </c>
      <c r="E19" s="48" t="n">
        <v>37</v>
      </c>
      <c r="F19" s="34" t="n">
        <v>0.4</v>
      </c>
      <c r="G19" s="48" t="n">
        <v>12</v>
      </c>
      <c r="H19" s="47" t="n">
        <v>16</v>
      </c>
      <c r="I19" s="52" t="n">
        <v>828</v>
      </c>
      <c r="J19" s="48" t="n">
        <v>40</v>
      </c>
      <c r="K19" s="34" t="n">
        <f aca="false">(J19/B19)*1</f>
        <v>0.434782608695652</v>
      </c>
      <c r="L19" s="48" t="n">
        <v>66</v>
      </c>
      <c r="M19" s="34" t="n">
        <v>0.72</v>
      </c>
      <c r="N19" s="48" t="n">
        <v>53</v>
      </c>
      <c r="O19" s="50" t="n">
        <v>0.58</v>
      </c>
      <c r="P19" s="48" t="n">
        <v>8</v>
      </c>
      <c r="Q19" s="34" t="n">
        <v>0.09</v>
      </c>
      <c r="R19" s="51" t="n">
        <v>5</v>
      </c>
      <c r="S19" s="34" t="n">
        <v>0.05</v>
      </c>
      <c r="T19" s="0" t="n">
        <v>60</v>
      </c>
      <c r="U19" s="39" t="n">
        <f aca="false">(T19/B19)*1</f>
        <v>0.652173913043478</v>
      </c>
      <c r="V19" s="0" t="n">
        <v>55</v>
      </c>
      <c r="W19" s="39" t="n">
        <f aca="false">(V19/B19)*1</f>
        <v>0.597826086956522</v>
      </c>
      <c r="X19" s="45" t="n">
        <v>44</v>
      </c>
      <c r="Y19" s="39" t="n">
        <f aca="false">(X19/B19)*1</f>
        <v>0.478260869565217</v>
      </c>
      <c r="Z19" s="0" t="n">
        <v>39</v>
      </c>
      <c r="AA19" s="39" t="n">
        <f aca="false">(Z19/B19)*1</f>
        <v>0.423913043478261</v>
      </c>
      <c r="AB19" s="42" t="n">
        <v>71</v>
      </c>
      <c r="AC19" s="56" t="n">
        <v>0.77</v>
      </c>
      <c r="AD19" s="0" t="n">
        <v>1</v>
      </c>
      <c r="AE19" s="44" t="n">
        <f aca="false">(AD19/B19)*1</f>
        <v>0.0108695652173913</v>
      </c>
      <c r="AF19" s="45" t="n">
        <v>8</v>
      </c>
      <c r="AG19" s="39" t="n">
        <f aca="false">(AF19/B19)*1</f>
        <v>0.0869565217391304</v>
      </c>
      <c r="AH19" s="45" t="n">
        <v>0</v>
      </c>
      <c r="AI19" s="39" t="n">
        <f aca="false">(AH19/B19)*1</f>
        <v>0</v>
      </c>
      <c r="AJ19" s="45" t="n">
        <v>3</v>
      </c>
      <c r="AK19" s="39" t="n">
        <f aca="false">(AJ19/B19)*1</f>
        <v>0.0326086956521739</v>
      </c>
      <c r="AL19" s="54" t="n">
        <v>5</v>
      </c>
      <c r="AM19" s="39" t="n">
        <f aca="false">(AL19/B19)*1</f>
        <v>0.0543478260869565</v>
      </c>
    </row>
    <row r="20" customFormat="false" ht="13.2" hidden="false" customHeight="false" outlineLevel="0" collapsed="false">
      <c r="A20" s="55" t="s">
        <v>51</v>
      </c>
      <c r="B20" s="47" t="n">
        <v>2</v>
      </c>
      <c r="C20" s="48" t="n">
        <v>2</v>
      </c>
      <c r="D20" s="34" t="n">
        <v>1</v>
      </c>
      <c r="E20" s="48" t="n">
        <v>0</v>
      </c>
      <c r="F20" s="34" t="n">
        <v>0</v>
      </c>
      <c r="G20" s="48" t="n">
        <v>23</v>
      </c>
      <c r="H20" s="47" t="n">
        <v>12</v>
      </c>
      <c r="I20" s="52" t="n">
        <v>861</v>
      </c>
      <c r="J20" s="48" t="n">
        <v>1</v>
      </c>
      <c r="K20" s="34" t="n">
        <f aca="false">(J20/B20)*1</f>
        <v>0.5</v>
      </c>
      <c r="L20" s="48" t="n">
        <v>0</v>
      </c>
      <c r="M20" s="34" t="n">
        <v>0</v>
      </c>
      <c r="N20" s="48" t="n">
        <v>0</v>
      </c>
      <c r="O20" s="50" t="n">
        <v>0</v>
      </c>
      <c r="P20" s="48" t="n">
        <v>0</v>
      </c>
      <c r="Q20" s="34" t="n">
        <v>0</v>
      </c>
      <c r="R20" s="51" t="n">
        <v>0</v>
      </c>
      <c r="S20" s="34" t="n">
        <v>0</v>
      </c>
      <c r="T20" s="0" t="n">
        <v>0</v>
      </c>
      <c r="U20" s="39" t="n">
        <f aca="false">(T20/B20)*1</f>
        <v>0</v>
      </c>
      <c r="V20" s="0" t="n">
        <v>0</v>
      </c>
      <c r="W20" s="39" t="n">
        <f aca="false">(V20/B20)*1</f>
        <v>0</v>
      </c>
      <c r="X20" s="45" t="n">
        <v>0</v>
      </c>
      <c r="Y20" s="39" t="n">
        <f aca="false">(X20/B20)*1</f>
        <v>0</v>
      </c>
      <c r="Z20" s="0" t="n">
        <v>0</v>
      </c>
      <c r="AA20" s="39" t="n">
        <f aca="false">(Z20/B20)*1</f>
        <v>0</v>
      </c>
      <c r="AB20" s="42" t="n">
        <v>2</v>
      </c>
      <c r="AC20" s="34" t="n">
        <v>1</v>
      </c>
      <c r="AD20" s="0" t="n">
        <v>0</v>
      </c>
      <c r="AE20" s="44" t="n">
        <f aca="false">(AD20/B20)*1</f>
        <v>0</v>
      </c>
      <c r="AF20" s="45" t="n">
        <v>0</v>
      </c>
      <c r="AG20" s="39" t="n">
        <f aca="false">(AF20/B20)*1</f>
        <v>0</v>
      </c>
      <c r="AH20" s="45" t="n">
        <v>0</v>
      </c>
      <c r="AI20" s="39" t="n">
        <f aca="false">(AH20/B20)*1</f>
        <v>0</v>
      </c>
      <c r="AJ20" s="45" t="n">
        <v>0</v>
      </c>
      <c r="AK20" s="39" t="n">
        <f aca="false">(AJ20/B20)*1</f>
        <v>0</v>
      </c>
      <c r="AL20" s="54" t="n">
        <v>0</v>
      </c>
      <c r="AM20" s="39" t="n">
        <f aca="false">(AL20/B20)*1</f>
        <v>0</v>
      </c>
    </row>
    <row r="21" customFormat="false" ht="13.2" hidden="false" customHeight="false" outlineLevel="0" collapsed="false">
      <c r="A21" s="55" t="s">
        <v>52</v>
      </c>
      <c r="B21" s="47" t="n">
        <v>103</v>
      </c>
      <c r="C21" s="48" t="n">
        <v>15</v>
      </c>
      <c r="D21" s="34" t="n">
        <v>0.15</v>
      </c>
      <c r="E21" s="48" t="n">
        <v>84</v>
      </c>
      <c r="F21" s="34" t="n">
        <v>0.82</v>
      </c>
      <c r="G21" s="48" t="n">
        <v>15</v>
      </c>
      <c r="H21" s="47" t="n">
        <v>19</v>
      </c>
      <c r="I21" s="52" t="n">
        <v>1128</v>
      </c>
      <c r="J21" s="48" t="n">
        <v>71</v>
      </c>
      <c r="K21" s="34" t="n">
        <f aca="false">(J21/B21)*1</f>
        <v>0.689320388349515</v>
      </c>
      <c r="L21" s="48" t="n">
        <v>91</v>
      </c>
      <c r="M21" s="34" t="n">
        <v>0.88</v>
      </c>
      <c r="N21" s="48" t="n">
        <v>52</v>
      </c>
      <c r="O21" s="50" t="n">
        <v>0.5</v>
      </c>
      <c r="P21" s="48" t="n">
        <v>19</v>
      </c>
      <c r="Q21" s="34" t="n">
        <v>0.18</v>
      </c>
      <c r="R21" s="51" t="n">
        <v>4</v>
      </c>
      <c r="S21" s="34" t="n">
        <v>0.04</v>
      </c>
      <c r="T21" s="0" t="n">
        <v>83</v>
      </c>
      <c r="U21" s="39" t="n">
        <f aca="false">(T21/B21)*1</f>
        <v>0.805825242718447</v>
      </c>
      <c r="V21" s="0" t="n">
        <v>88</v>
      </c>
      <c r="W21" s="39" t="n">
        <f aca="false">(V21/B21)*1</f>
        <v>0.854368932038835</v>
      </c>
      <c r="X21" s="45" t="n">
        <v>63</v>
      </c>
      <c r="Y21" s="39" t="n">
        <f aca="false">(X21/B21)*1</f>
        <v>0.611650485436893</v>
      </c>
      <c r="Z21" s="0" t="n">
        <v>70</v>
      </c>
      <c r="AA21" s="39" t="n">
        <f aca="false">(Z21/B21)*1</f>
        <v>0.679611650485437</v>
      </c>
      <c r="AB21" s="42" t="n">
        <v>100</v>
      </c>
      <c r="AC21" s="34" t="n">
        <v>0.97</v>
      </c>
      <c r="AD21" s="0" t="n">
        <v>1</v>
      </c>
      <c r="AE21" s="44" t="n">
        <f aca="false">(AD21/B21)*1</f>
        <v>0.00970873786407767</v>
      </c>
      <c r="AF21" s="45" t="n">
        <v>2</v>
      </c>
      <c r="AG21" s="39" t="n">
        <f aca="false">(AF21/B21)*1</f>
        <v>0.0194174757281553</v>
      </c>
      <c r="AH21" s="45" t="n">
        <v>0</v>
      </c>
      <c r="AI21" s="39" t="n">
        <f aca="false">(AH21/B21)*1</f>
        <v>0</v>
      </c>
      <c r="AJ21" s="45" t="n">
        <v>5</v>
      </c>
      <c r="AK21" s="39" t="n">
        <f aca="false">(AJ21/B21)*1</f>
        <v>0.0485436893203884</v>
      </c>
      <c r="AL21" s="54" t="n">
        <v>6</v>
      </c>
      <c r="AM21" s="39" t="n">
        <f aca="false">(AL21/B21)*1</f>
        <v>0.058252427184466</v>
      </c>
    </row>
    <row r="22" customFormat="false" ht="13.2" hidden="false" customHeight="false" outlineLevel="0" collapsed="false">
      <c r="A22" s="55" t="s">
        <v>53</v>
      </c>
      <c r="B22" s="47" t="n">
        <v>14</v>
      </c>
      <c r="C22" s="48" t="n">
        <v>11</v>
      </c>
      <c r="D22" s="34" t="n">
        <v>0.79</v>
      </c>
      <c r="E22" s="48" t="n">
        <v>5</v>
      </c>
      <c r="F22" s="34" t="n">
        <v>0.36</v>
      </c>
      <c r="G22" s="47" t="n">
        <v>13</v>
      </c>
      <c r="H22" s="47" t="n">
        <v>11</v>
      </c>
      <c r="I22" s="49" t="n">
        <v>570</v>
      </c>
      <c r="J22" s="48" t="n">
        <v>11</v>
      </c>
      <c r="K22" s="34" t="n">
        <f aca="false">(J22/B22)*1</f>
        <v>0.785714285714286</v>
      </c>
      <c r="L22" s="48" t="n">
        <v>13</v>
      </c>
      <c r="M22" s="34" t="n">
        <v>0.93</v>
      </c>
      <c r="N22" s="48" t="n">
        <v>11</v>
      </c>
      <c r="O22" s="50" t="n">
        <v>0.79</v>
      </c>
      <c r="P22" s="48" t="n">
        <v>2</v>
      </c>
      <c r="Q22" s="34" t="n">
        <v>0.14</v>
      </c>
      <c r="R22" s="51" t="n">
        <v>0</v>
      </c>
      <c r="S22" s="34" t="n">
        <v>0</v>
      </c>
      <c r="T22" s="0" t="n">
        <v>13</v>
      </c>
      <c r="U22" s="39" t="n">
        <f aca="false">(T22/B22)*1</f>
        <v>0.928571428571429</v>
      </c>
      <c r="V22" s="0" t="n">
        <v>13</v>
      </c>
      <c r="W22" s="39" t="n">
        <f aca="false">(V22/B22)*1</f>
        <v>0.928571428571429</v>
      </c>
      <c r="X22" s="45" t="n">
        <v>10</v>
      </c>
      <c r="Y22" s="39" t="n">
        <f aca="false">(X22/B22)*1</f>
        <v>0.714285714285714</v>
      </c>
      <c r="Z22" s="0" t="n">
        <v>10</v>
      </c>
      <c r="AA22" s="39" t="n">
        <f aca="false">(Z22/B22)*1</f>
        <v>0.714285714285714</v>
      </c>
      <c r="AB22" s="42" t="n">
        <v>11</v>
      </c>
      <c r="AC22" s="56" t="n">
        <v>0.79</v>
      </c>
      <c r="AD22" s="0" t="n">
        <v>0</v>
      </c>
      <c r="AE22" s="44" t="n">
        <f aca="false">(AD22/B22)*1</f>
        <v>0</v>
      </c>
      <c r="AF22" s="45" t="n">
        <v>1</v>
      </c>
      <c r="AG22" s="39" t="n">
        <f aca="false">(AF22/B22)*1</f>
        <v>0.0714285714285714</v>
      </c>
      <c r="AH22" s="45" t="n">
        <v>0</v>
      </c>
      <c r="AI22" s="39" t="n">
        <f aca="false">(AH22/B22)*1</f>
        <v>0</v>
      </c>
      <c r="AJ22" s="45" t="n">
        <v>8</v>
      </c>
      <c r="AK22" s="39" t="n">
        <f aca="false">(AJ22/B22)*1</f>
        <v>0.571428571428571</v>
      </c>
      <c r="AL22" s="54" t="n">
        <v>1</v>
      </c>
      <c r="AM22" s="39" t="n">
        <f aca="false">(AL22/B22)*1</f>
        <v>0.0714285714285714</v>
      </c>
    </row>
    <row r="23" customFormat="false" ht="13.2" hidden="false" customHeight="false" outlineLevel="0" collapsed="false">
      <c r="A23" s="55" t="s">
        <v>54</v>
      </c>
      <c r="B23" s="47" t="n">
        <v>379</v>
      </c>
      <c r="C23" s="48" t="n">
        <v>180</v>
      </c>
      <c r="D23" s="34" t="n">
        <v>0.47</v>
      </c>
      <c r="E23" s="48" t="n">
        <v>251</v>
      </c>
      <c r="F23" s="34" t="n">
        <v>0.66</v>
      </c>
      <c r="G23" s="48" t="n">
        <v>8</v>
      </c>
      <c r="H23" s="47" t="n">
        <v>23</v>
      </c>
      <c r="I23" s="49" t="n">
        <v>936</v>
      </c>
      <c r="J23" s="48" t="n">
        <v>283</v>
      </c>
      <c r="K23" s="34" t="n">
        <f aca="false">(J23/B23)*1</f>
        <v>0.746701846965699</v>
      </c>
      <c r="L23" s="48" t="n">
        <v>317</v>
      </c>
      <c r="M23" s="34" t="n">
        <v>0.84</v>
      </c>
      <c r="N23" s="48" t="n">
        <v>123</v>
      </c>
      <c r="O23" s="50" t="n">
        <v>0.32</v>
      </c>
      <c r="P23" s="48" t="n">
        <v>96</v>
      </c>
      <c r="Q23" s="34" t="n">
        <v>0.25</v>
      </c>
      <c r="R23" s="51" t="n">
        <v>65</v>
      </c>
      <c r="S23" s="34" t="n">
        <v>0.17</v>
      </c>
      <c r="T23" s="0" t="n">
        <v>281</v>
      </c>
      <c r="U23" s="39" t="n">
        <f aca="false">(T23/B23)*1</f>
        <v>0.741424802110818</v>
      </c>
      <c r="V23" s="0" t="n">
        <v>305</v>
      </c>
      <c r="W23" s="39" t="n">
        <f aca="false">(V23/B23)*1</f>
        <v>0.804749340369393</v>
      </c>
      <c r="X23" s="45" t="n">
        <v>294</v>
      </c>
      <c r="Y23" s="39" t="n">
        <f aca="false">(X23/B23)*1</f>
        <v>0.775725593667546</v>
      </c>
      <c r="Z23" s="0" t="n">
        <v>276</v>
      </c>
      <c r="AA23" s="39" t="n">
        <f aca="false">(Z23/B23)*1</f>
        <v>0.728232189973615</v>
      </c>
      <c r="AB23" s="42" t="n">
        <v>350</v>
      </c>
      <c r="AC23" s="34" t="n">
        <v>0.92</v>
      </c>
      <c r="AD23" s="0" t="n">
        <v>9</v>
      </c>
      <c r="AE23" s="44" t="n">
        <f aca="false">(AD23/B23)*1</f>
        <v>0.0237467018469657</v>
      </c>
      <c r="AF23" s="45" t="n">
        <v>10</v>
      </c>
      <c r="AG23" s="39" t="n">
        <f aca="false">(AF23/B23)*1</f>
        <v>0.0263852242744063</v>
      </c>
      <c r="AH23" s="45" t="n">
        <v>5</v>
      </c>
      <c r="AI23" s="39" t="n">
        <f aca="false">(AH23/B23)*1</f>
        <v>0.0131926121372032</v>
      </c>
      <c r="AJ23" s="45" t="n">
        <v>21</v>
      </c>
      <c r="AK23" s="39" t="n">
        <f aca="false">(AJ23/B23)*1</f>
        <v>0.0554089709762533</v>
      </c>
      <c r="AL23" s="54" t="n">
        <v>23</v>
      </c>
      <c r="AM23" s="39" t="n">
        <f aca="false">(AL23/B23)*1</f>
        <v>0.0606860158311346</v>
      </c>
    </row>
    <row r="24" customFormat="false" ht="13.2" hidden="false" customHeight="false" outlineLevel="0" collapsed="false">
      <c r="A24" s="55" t="s">
        <v>55</v>
      </c>
      <c r="B24" s="47" t="n">
        <v>38</v>
      </c>
      <c r="C24" s="48" t="n">
        <v>25</v>
      </c>
      <c r="D24" s="34" t="n">
        <v>0.68</v>
      </c>
      <c r="E24" s="48" t="n">
        <v>16</v>
      </c>
      <c r="F24" s="34" t="n">
        <v>0.42</v>
      </c>
      <c r="G24" s="48" t="n">
        <v>7</v>
      </c>
      <c r="H24" s="47" t="n">
        <v>15</v>
      </c>
      <c r="I24" s="49" t="n">
        <v>793</v>
      </c>
      <c r="J24" s="48" t="n">
        <v>16</v>
      </c>
      <c r="K24" s="34" t="n">
        <f aca="false">(J24/B24)*1</f>
        <v>0.421052631578947</v>
      </c>
      <c r="L24" s="48" t="n">
        <v>31</v>
      </c>
      <c r="M24" s="34" t="n">
        <v>0.82</v>
      </c>
      <c r="N24" s="48" t="n">
        <v>24</v>
      </c>
      <c r="O24" s="50" t="n">
        <v>0.63</v>
      </c>
      <c r="P24" s="48" t="n">
        <v>2</v>
      </c>
      <c r="Q24" s="34" t="n">
        <v>0.05</v>
      </c>
      <c r="R24" s="51" t="n">
        <v>5</v>
      </c>
      <c r="S24" s="34" t="n">
        <v>0.13</v>
      </c>
      <c r="T24" s="0" t="n">
        <v>26</v>
      </c>
      <c r="U24" s="39" t="n">
        <f aca="false">(T24/B24)*1</f>
        <v>0.68421052631579</v>
      </c>
      <c r="V24" s="0" t="n">
        <v>27</v>
      </c>
      <c r="W24" s="39" t="n">
        <f aca="false">(V24/B24)*1</f>
        <v>0.710526315789474</v>
      </c>
      <c r="X24" s="45" t="n">
        <v>26</v>
      </c>
      <c r="Y24" s="39" t="n">
        <f aca="false">(X24/B24)*1</f>
        <v>0.68421052631579</v>
      </c>
      <c r="Z24" s="0" t="n">
        <v>22</v>
      </c>
      <c r="AA24" s="39" t="n">
        <f aca="false">(Z24/B24)*1</f>
        <v>0.578947368421053</v>
      </c>
      <c r="AB24" s="42" t="n">
        <v>38</v>
      </c>
      <c r="AC24" s="34" t="n">
        <v>1</v>
      </c>
      <c r="AD24" s="0" t="n">
        <v>0</v>
      </c>
      <c r="AE24" s="44" t="n">
        <f aca="false">(AD24/B24)*1</f>
        <v>0</v>
      </c>
      <c r="AF24" s="45" t="n">
        <v>1</v>
      </c>
      <c r="AG24" s="39" t="n">
        <f aca="false">(AF24/B24)*1</f>
        <v>0.0263157894736842</v>
      </c>
      <c r="AH24" s="45" t="n">
        <v>0</v>
      </c>
      <c r="AI24" s="39" t="n">
        <f aca="false">(AH24/B24)*1</f>
        <v>0</v>
      </c>
      <c r="AJ24" s="45" t="n">
        <v>1</v>
      </c>
      <c r="AK24" s="39" t="n">
        <f aca="false">(AJ24/B24)*1</f>
        <v>0.0263157894736842</v>
      </c>
      <c r="AL24" s="54" t="n">
        <v>0</v>
      </c>
      <c r="AM24" s="39" t="n">
        <f aca="false">(AL24/B24)*1</f>
        <v>0</v>
      </c>
    </row>
    <row r="25" customFormat="false" ht="13.2" hidden="false" customHeight="false" outlineLevel="0" collapsed="false">
      <c r="A25" s="46" t="s">
        <v>56</v>
      </c>
      <c r="B25" s="47" t="n">
        <v>20</v>
      </c>
      <c r="C25" s="48" t="n">
        <v>7</v>
      </c>
      <c r="D25" s="34" t="n">
        <v>0.35</v>
      </c>
      <c r="E25" s="48" t="n">
        <v>8</v>
      </c>
      <c r="F25" s="34" t="n">
        <v>0.4</v>
      </c>
      <c r="G25" s="48" t="n">
        <v>12</v>
      </c>
      <c r="H25" s="47" t="n">
        <v>12</v>
      </c>
      <c r="I25" s="49" t="n">
        <v>400</v>
      </c>
      <c r="J25" s="48" t="n">
        <v>12</v>
      </c>
      <c r="K25" s="34" t="n">
        <f aca="false">(J25/B25)*1</f>
        <v>0.6</v>
      </c>
      <c r="L25" s="48" t="n">
        <v>16</v>
      </c>
      <c r="M25" s="34" t="n">
        <v>0.8</v>
      </c>
      <c r="N25" s="48" t="n">
        <v>8</v>
      </c>
      <c r="O25" s="50" t="n">
        <v>0.4</v>
      </c>
      <c r="P25" s="48" t="n">
        <v>4</v>
      </c>
      <c r="Q25" s="34" t="n">
        <v>0.2</v>
      </c>
      <c r="R25" s="51" t="n">
        <v>4</v>
      </c>
      <c r="S25" s="34" t="n">
        <v>0.2</v>
      </c>
      <c r="T25" s="0" t="n">
        <v>11</v>
      </c>
      <c r="U25" s="39" t="n">
        <f aca="false">(T25/B25)*1</f>
        <v>0.55</v>
      </c>
      <c r="V25" s="0" t="n">
        <v>15</v>
      </c>
      <c r="W25" s="39" t="n">
        <f aca="false">(V25/B25)*1</f>
        <v>0.75</v>
      </c>
      <c r="X25" s="45" t="n">
        <v>10</v>
      </c>
      <c r="Y25" s="39" t="n">
        <f aca="false">(X25/B25)*1</f>
        <v>0.5</v>
      </c>
      <c r="Z25" s="0" t="n">
        <v>7</v>
      </c>
      <c r="AA25" s="39" t="n">
        <f aca="false">(Z25/B25)*1</f>
        <v>0.35</v>
      </c>
      <c r="AB25" s="42" t="n">
        <v>16</v>
      </c>
      <c r="AC25" s="34" t="n">
        <v>0.8</v>
      </c>
      <c r="AD25" s="0" t="n">
        <v>1</v>
      </c>
      <c r="AE25" s="44" t="n">
        <f aca="false">(AD25/B25)*1</f>
        <v>0.05</v>
      </c>
      <c r="AF25" s="45" t="n">
        <v>3</v>
      </c>
      <c r="AG25" s="39" t="n">
        <f aca="false">(AF25/B25)*1</f>
        <v>0.15</v>
      </c>
      <c r="AH25" s="45" t="n">
        <v>0</v>
      </c>
      <c r="AI25" s="39" t="n">
        <f aca="false">(AH25/B25)*1</f>
        <v>0</v>
      </c>
      <c r="AJ25" s="45" t="n">
        <v>1</v>
      </c>
      <c r="AK25" s="39" t="n">
        <f aca="false">(AJ25/B25)*1</f>
        <v>0.05</v>
      </c>
      <c r="AL25" s="54" t="n">
        <v>1</v>
      </c>
      <c r="AM25" s="39" t="n">
        <f aca="false">(AL25/B25)*1</f>
        <v>0.05</v>
      </c>
    </row>
    <row r="26" customFormat="false" ht="13.2" hidden="false" customHeight="false" outlineLevel="0" collapsed="false">
      <c r="A26" s="55" t="s">
        <v>57</v>
      </c>
      <c r="B26" s="47" t="n">
        <v>2</v>
      </c>
      <c r="C26" s="48" t="n">
        <v>2</v>
      </c>
      <c r="D26" s="34" t="n">
        <v>1</v>
      </c>
      <c r="E26" s="48" t="n">
        <v>1</v>
      </c>
      <c r="F26" s="34" t="n">
        <v>0.5</v>
      </c>
      <c r="G26" s="48" t="n">
        <v>12</v>
      </c>
      <c r="H26" s="47" t="n">
        <v>9</v>
      </c>
      <c r="I26" s="49" t="n">
        <v>475</v>
      </c>
      <c r="J26" s="48" t="n">
        <v>0</v>
      </c>
      <c r="K26" s="34" t="n">
        <f aca="false">(J26/B26)*1</f>
        <v>0</v>
      </c>
      <c r="L26" s="48" t="n">
        <v>2</v>
      </c>
      <c r="M26" s="34" t="n">
        <v>1</v>
      </c>
      <c r="N26" s="48" t="n">
        <v>1</v>
      </c>
      <c r="O26" s="50" t="n">
        <v>0.5</v>
      </c>
      <c r="P26" s="48" t="n">
        <v>0</v>
      </c>
      <c r="Q26" s="34" t="n">
        <v>0</v>
      </c>
      <c r="R26" s="51" t="n">
        <v>0</v>
      </c>
      <c r="S26" s="34" t="n">
        <v>0</v>
      </c>
      <c r="T26" s="0" t="n">
        <v>1</v>
      </c>
      <c r="U26" s="39" t="n">
        <f aca="false">(T26/B26)*1</f>
        <v>0.5</v>
      </c>
      <c r="V26" s="0" t="n">
        <v>2</v>
      </c>
      <c r="W26" s="39" t="n">
        <f aca="false">(V26/B26)*1</f>
        <v>1</v>
      </c>
      <c r="X26" s="45" t="n">
        <v>0</v>
      </c>
      <c r="Y26" s="39" t="n">
        <f aca="false">(X26/B26)*1</f>
        <v>0</v>
      </c>
      <c r="Z26" s="0" t="n">
        <v>0</v>
      </c>
      <c r="AA26" s="39" t="n">
        <f aca="false">(Z26/B26)*1</f>
        <v>0</v>
      </c>
      <c r="AB26" s="42" t="n">
        <v>2</v>
      </c>
      <c r="AC26" s="34" t="n">
        <v>1</v>
      </c>
      <c r="AD26" s="0" t="n">
        <v>0</v>
      </c>
      <c r="AE26" s="44" t="n">
        <f aca="false">(AD26/B26)*1</f>
        <v>0</v>
      </c>
      <c r="AF26" s="45" t="n">
        <v>0</v>
      </c>
      <c r="AG26" s="39" t="n">
        <f aca="false">(AF26/B26)*1</f>
        <v>0</v>
      </c>
      <c r="AH26" s="45" t="n">
        <v>0</v>
      </c>
      <c r="AI26" s="39" t="n">
        <f aca="false">(AH26/B26)*1</f>
        <v>0</v>
      </c>
      <c r="AJ26" s="45" t="n">
        <v>1</v>
      </c>
      <c r="AK26" s="39" t="n">
        <f aca="false">(AJ26/B26)*1</f>
        <v>0.5</v>
      </c>
      <c r="AL26" s="54" t="n">
        <v>1</v>
      </c>
      <c r="AM26" s="39" t="n">
        <f aca="false">(AL26/B26)*1</f>
        <v>0.5</v>
      </c>
    </row>
    <row r="27" customFormat="false" ht="13.2" hidden="false" customHeight="false" outlineLevel="0" collapsed="false">
      <c r="A27" s="55" t="s">
        <v>58</v>
      </c>
      <c r="B27" s="47" t="n">
        <v>9</v>
      </c>
      <c r="C27" s="48" t="n">
        <v>8</v>
      </c>
      <c r="D27" s="34" t="n">
        <v>0.89</v>
      </c>
      <c r="E27" s="48" t="n">
        <v>1</v>
      </c>
      <c r="F27" s="34" t="n">
        <v>0.11</v>
      </c>
      <c r="G27" s="48" t="n">
        <v>20</v>
      </c>
      <c r="H27" s="47" t="n">
        <v>12</v>
      </c>
      <c r="I27" s="49" t="n">
        <v>488</v>
      </c>
      <c r="J27" s="48" t="n">
        <v>7</v>
      </c>
      <c r="K27" s="34" t="n">
        <f aca="false">(J27/B27)*1</f>
        <v>0.777777777777778</v>
      </c>
      <c r="L27" s="48" t="n">
        <v>8</v>
      </c>
      <c r="M27" s="34" t="n">
        <v>0.89</v>
      </c>
      <c r="N27" s="48" t="n">
        <v>5</v>
      </c>
      <c r="O27" s="50" t="n">
        <v>0.56</v>
      </c>
      <c r="P27" s="48" t="n">
        <v>2</v>
      </c>
      <c r="Q27" s="34" t="n">
        <v>0.22</v>
      </c>
      <c r="R27" s="51" t="n">
        <v>1</v>
      </c>
      <c r="S27" s="34" t="n">
        <v>0.11</v>
      </c>
      <c r="T27" s="0" t="n">
        <v>6</v>
      </c>
      <c r="U27" s="39" t="n">
        <f aca="false">(T27/B27)*1</f>
        <v>0.666666666666667</v>
      </c>
      <c r="V27" s="0" t="n">
        <v>8</v>
      </c>
      <c r="W27" s="39" t="n">
        <f aca="false">(V27/B27)*1</f>
        <v>0.888888888888889</v>
      </c>
      <c r="X27" s="45" t="n">
        <v>6</v>
      </c>
      <c r="Y27" s="39" t="n">
        <f aca="false">(X27/B27)*1</f>
        <v>0.666666666666667</v>
      </c>
      <c r="Z27" s="0" t="n">
        <v>6</v>
      </c>
      <c r="AA27" s="39" t="n">
        <f aca="false">(Z27/B27)*1</f>
        <v>0.666666666666667</v>
      </c>
      <c r="AB27" s="42" t="n">
        <v>8</v>
      </c>
      <c r="AC27" s="34" t="n">
        <v>0.89</v>
      </c>
      <c r="AD27" s="0" t="n">
        <v>0</v>
      </c>
      <c r="AE27" s="44" t="n">
        <f aca="false">(AD27/B27)*1</f>
        <v>0</v>
      </c>
      <c r="AF27" s="45" t="n">
        <v>2</v>
      </c>
      <c r="AG27" s="39" t="n">
        <f aca="false">(AF27/B27)*1</f>
        <v>0.222222222222222</v>
      </c>
      <c r="AH27" s="45" t="n">
        <v>0</v>
      </c>
      <c r="AI27" s="39" t="n">
        <f aca="false">(AH27/B27)*1</f>
        <v>0</v>
      </c>
      <c r="AJ27" s="45" t="n">
        <v>0</v>
      </c>
      <c r="AK27" s="39" t="n">
        <f aca="false">(AJ27/B27)*1</f>
        <v>0</v>
      </c>
      <c r="AL27" s="54" t="n">
        <v>0</v>
      </c>
      <c r="AM27" s="39" t="n">
        <f aca="false">(AL27/B27)*1</f>
        <v>0</v>
      </c>
    </row>
    <row r="28" customFormat="false" ht="13.2" hidden="false" customHeight="false" outlineLevel="0" collapsed="false">
      <c r="A28" s="55" t="s">
        <v>59</v>
      </c>
      <c r="B28" s="47" t="n">
        <v>7</v>
      </c>
      <c r="C28" s="48" t="n">
        <v>5</v>
      </c>
      <c r="D28" s="34" t="n">
        <v>0.71</v>
      </c>
      <c r="E28" s="48" t="n">
        <v>1</v>
      </c>
      <c r="F28" s="34" t="n">
        <v>0.14</v>
      </c>
      <c r="G28" s="48" t="n">
        <v>21</v>
      </c>
      <c r="H28" s="47" t="n">
        <v>12</v>
      </c>
      <c r="I28" s="49" t="n">
        <v>529</v>
      </c>
      <c r="J28" s="48" t="n">
        <v>3</v>
      </c>
      <c r="K28" s="34" t="n">
        <f aca="false">(J28/B28)*1</f>
        <v>0.428571428571429</v>
      </c>
      <c r="L28" s="48" t="n">
        <v>4</v>
      </c>
      <c r="M28" s="34" t="n">
        <v>0.57</v>
      </c>
      <c r="N28" s="48" t="n">
        <v>4</v>
      </c>
      <c r="O28" s="50" t="n">
        <v>0.57</v>
      </c>
      <c r="P28" s="48" t="n">
        <v>0</v>
      </c>
      <c r="Q28" s="34" t="n">
        <v>0</v>
      </c>
      <c r="R28" s="51" t="n">
        <v>0</v>
      </c>
      <c r="S28" s="34" t="n">
        <v>0</v>
      </c>
      <c r="T28" s="0" t="n">
        <v>1</v>
      </c>
      <c r="U28" s="39" t="n">
        <f aca="false">(T28/B28)*1</f>
        <v>0.142857142857143</v>
      </c>
      <c r="V28" s="0" t="n">
        <v>4</v>
      </c>
      <c r="W28" s="39" t="n">
        <f aca="false">(V28/B28)*1</f>
        <v>0.571428571428571</v>
      </c>
      <c r="X28" s="45" t="n">
        <v>1</v>
      </c>
      <c r="Y28" s="39" t="n">
        <f aca="false">(X28/B28)*1</f>
        <v>0.142857142857143</v>
      </c>
      <c r="Z28" s="0" t="n">
        <v>3</v>
      </c>
      <c r="AA28" s="39" t="n">
        <f aca="false">(Z28/B28)*1</f>
        <v>0.428571428571429</v>
      </c>
      <c r="AB28" s="42" t="n">
        <v>6</v>
      </c>
      <c r="AC28" s="34" t="n">
        <v>0.86</v>
      </c>
      <c r="AD28" s="0" t="n">
        <v>0</v>
      </c>
      <c r="AE28" s="44" t="n">
        <f aca="false">(AD28/B28)*1</f>
        <v>0</v>
      </c>
      <c r="AF28" s="45" t="n">
        <v>1</v>
      </c>
      <c r="AG28" s="39" t="n">
        <f aca="false">(AF28/B28)*1</f>
        <v>0.142857142857143</v>
      </c>
      <c r="AH28" s="45" t="n">
        <v>1</v>
      </c>
      <c r="AI28" s="39" t="n">
        <f aca="false">(AH28/B28)*1</f>
        <v>0.142857142857143</v>
      </c>
      <c r="AJ28" s="45" t="n">
        <v>1</v>
      </c>
      <c r="AK28" s="39" t="n">
        <f aca="false">(AJ28/B28)*1</f>
        <v>0.142857142857143</v>
      </c>
      <c r="AL28" s="54" t="n">
        <v>0</v>
      </c>
      <c r="AM28" s="39" t="n">
        <f aca="false">(AL28/B28)*1</f>
        <v>0</v>
      </c>
    </row>
    <row r="29" customFormat="false" ht="13.2" hidden="false" customHeight="false" outlineLevel="0" collapsed="false">
      <c r="A29" s="55" t="s">
        <v>60</v>
      </c>
      <c r="B29" s="47" t="n">
        <v>42</v>
      </c>
      <c r="C29" s="48" t="n">
        <v>19</v>
      </c>
      <c r="D29" s="34" t="n">
        <v>0.42</v>
      </c>
      <c r="E29" s="48" t="n">
        <v>29</v>
      </c>
      <c r="F29" s="34" t="n">
        <v>0.69</v>
      </c>
      <c r="G29" s="47" t="n">
        <v>12</v>
      </c>
      <c r="H29" s="47" t="n">
        <v>20</v>
      </c>
      <c r="I29" s="49" t="n">
        <v>937</v>
      </c>
      <c r="J29" s="48" t="n">
        <v>20</v>
      </c>
      <c r="K29" s="34" t="n">
        <f aca="false">(J29/B29)*1</f>
        <v>0.476190476190476</v>
      </c>
      <c r="L29" s="48" t="n">
        <v>40</v>
      </c>
      <c r="M29" s="34" t="n">
        <v>0.95</v>
      </c>
      <c r="N29" s="48" t="n">
        <v>24</v>
      </c>
      <c r="O29" s="50" t="n">
        <v>0.57</v>
      </c>
      <c r="P29" s="48" t="n">
        <v>8</v>
      </c>
      <c r="Q29" s="34" t="n">
        <v>0.19</v>
      </c>
      <c r="R29" s="51" t="n">
        <v>2</v>
      </c>
      <c r="S29" s="34" t="n">
        <v>0.05</v>
      </c>
      <c r="T29" s="0" t="n">
        <v>36</v>
      </c>
      <c r="U29" s="39" t="n">
        <f aca="false">(T29/B29)*1</f>
        <v>0.857142857142857</v>
      </c>
      <c r="V29" s="0" t="n">
        <v>38</v>
      </c>
      <c r="W29" s="39" t="n">
        <f aca="false">(V29/B29)*1</f>
        <v>0.904761904761905</v>
      </c>
      <c r="X29" s="45" t="n">
        <v>35</v>
      </c>
      <c r="Y29" s="39" t="n">
        <f aca="false">(X29/B29)*1</f>
        <v>0.833333333333333</v>
      </c>
      <c r="Z29" s="0" t="n">
        <v>33</v>
      </c>
      <c r="AA29" s="39" t="n">
        <f aca="false">(Z29/B29)*1</f>
        <v>0.785714285714286</v>
      </c>
      <c r="AB29" s="42" t="n">
        <v>42</v>
      </c>
      <c r="AC29" s="34" t="n">
        <v>1</v>
      </c>
      <c r="AD29" s="0" t="n">
        <v>0</v>
      </c>
      <c r="AE29" s="44" t="n">
        <f aca="false">(AD29/B29)*1</f>
        <v>0</v>
      </c>
      <c r="AF29" s="45" t="n">
        <v>0</v>
      </c>
      <c r="AG29" s="39" t="n">
        <f aca="false">(AF29/B29)*1</f>
        <v>0</v>
      </c>
      <c r="AH29" s="45" t="n">
        <v>0</v>
      </c>
      <c r="AI29" s="39" t="n">
        <f aca="false">(AH29/B29)*1</f>
        <v>0</v>
      </c>
      <c r="AJ29" s="45" t="n">
        <v>3</v>
      </c>
      <c r="AK29" s="39" t="n">
        <f aca="false">(AJ29/B29)*1</f>
        <v>0.0714285714285714</v>
      </c>
      <c r="AL29" s="54" t="n">
        <v>4</v>
      </c>
      <c r="AM29" s="39" t="n">
        <f aca="false">(AL29/B29)*1</f>
        <v>0.0952380952380952</v>
      </c>
    </row>
    <row r="30" customFormat="false" ht="13.2" hidden="false" customHeight="false" outlineLevel="0" collapsed="false">
      <c r="A30" s="55" t="s">
        <v>61</v>
      </c>
      <c r="B30" s="47" t="n">
        <v>13</v>
      </c>
      <c r="C30" s="48" t="n">
        <v>12</v>
      </c>
      <c r="D30" s="34" t="n">
        <v>0.92</v>
      </c>
      <c r="E30" s="48" t="n">
        <v>5</v>
      </c>
      <c r="F30" s="34" t="n">
        <v>0.38</v>
      </c>
      <c r="G30" s="48" t="n">
        <v>5</v>
      </c>
      <c r="H30" s="47" t="n">
        <v>18</v>
      </c>
      <c r="I30" s="52" t="n">
        <v>1285</v>
      </c>
      <c r="J30" s="48" t="n">
        <v>8</v>
      </c>
      <c r="K30" s="34" t="n">
        <f aca="false">(J30/B30)*1</f>
        <v>0.615384615384615</v>
      </c>
      <c r="L30" s="48" t="n">
        <v>8</v>
      </c>
      <c r="M30" s="34" t="n">
        <v>0.62</v>
      </c>
      <c r="N30" s="48" t="n">
        <v>6</v>
      </c>
      <c r="O30" s="50" t="n">
        <v>0.46</v>
      </c>
      <c r="P30" s="48" t="n">
        <v>1</v>
      </c>
      <c r="Q30" s="34" t="n">
        <v>0.08</v>
      </c>
      <c r="R30" s="51" t="n">
        <v>1</v>
      </c>
      <c r="S30" s="34" t="n">
        <v>0.08</v>
      </c>
      <c r="T30" s="0" t="n">
        <v>8</v>
      </c>
      <c r="U30" s="39" t="n">
        <f aca="false">(T30/B30)*1</f>
        <v>0.615384615384615</v>
      </c>
      <c r="V30" s="0" t="n">
        <v>8</v>
      </c>
      <c r="W30" s="39" t="n">
        <f aca="false">(V30/B30)*1</f>
        <v>0.615384615384615</v>
      </c>
      <c r="X30" s="45" t="n">
        <v>4</v>
      </c>
      <c r="Y30" s="39" t="n">
        <f aca="false">(X30/B30)*1</f>
        <v>0.307692307692308</v>
      </c>
      <c r="Z30" s="0" t="n">
        <v>4</v>
      </c>
      <c r="AA30" s="39" t="n">
        <f aca="false">(Z30/B30)*1</f>
        <v>0.307692307692308</v>
      </c>
      <c r="AB30" s="42" t="n">
        <v>10</v>
      </c>
      <c r="AC30" s="56" t="n">
        <v>0.77</v>
      </c>
      <c r="AD30" s="0" t="n">
        <v>0</v>
      </c>
      <c r="AE30" s="44" t="n">
        <f aca="false">(AD30/B30)*1</f>
        <v>0</v>
      </c>
      <c r="AF30" s="45" t="n">
        <v>3</v>
      </c>
      <c r="AG30" s="39" t="n">
        <f aca="false">(AF30/B30)*1</f>
        <v>0.230769230769231</v>
      </c>
      <c r="AH30" s="45" t="n">
        <v>0</v>
      </c>
      <c r="AI30" s="39" t="n">
        <f aca="false">(AH30/B30)*1</f>
        <v>0</v>
      </c>
      <c r="AJ30" s="45" t="n">
        <v>1</v>
      </c>
      <c r="AK30" s="39" t="n">
        <f aca="false">(AJ30/B30)*1</f>
        <v>0.0769230769230769</v>
      </c>
      <c r="AL30" s="54" t="n">
        <v>0</v>
      </c>
      <c r="AM30" s="39" t="n">
        <f aca="false">(AL30/B30)*1</f>
        <v>0</v>
      </c>
    </row>
    <row r="31" customFormat="false" ht="13.2" hidden="false" customHeight="false" outlineLevel="0" collapsed="false">
      <c r="A31" s="55" t="s">
        <v>62</v>
      </c>
      <c r="B31" s="47" t="n">
        <v>3</v>
      </c>
      <c r="C31" s="48" t="n">
        <v>3</v>
      </c>
      <c r="D31" s="34" t="n">
        <v>1</v>
      </c>
      <c r="E31" s="48" t="n">
        <v>0</v>
      </c>
      <c r="F31" s="34" t="n">
        <v>0</v>
      </c>
      <c r="G31" s="48" t="n">
        <v>9</v>
      </c>
      <c r="H31" s="47" t="n">
        <v>23</v>
      </c>
      <c r="I31" s="52" t="n">
        <v>1800</v>
      </c>
      <c r="J31" s="48" t="n">
        <v>0</v>
      </c>
      <c r="K31" s="34" t="n">
        <f aca="false">(J31/B31)*1</f>
        <v>0</v>
      </c>
      <c r="L31" s="48" t="n">
        <v>3</v>
      </c>
      <c r="M31" s="34" t="n">
        <v>1</v>
      </c>
      <c r="N31" s="48" t="n">
        <v>0</v>
      </c>
      <c r="O31" s="50" t="n">
        <v>0</v>
      </c>
      <c r="P31" s="48" t="n">
        <v>0</v>
      </c>
      <c r="Q31" s="34" t="n">
        <v>0</v>
      </c>
      <c r="R31" s="51" t="n">
        <v>0</v>
      </c>
      <c r="S31" s="34" t="n">
        <v>0</v>
      </c>
      <c r="T31" s="0" t="n">
        <v>0</v>
      </c>
      <c r="U31" s="39" t="n">
        <f aca="false">(T31/B31)*1</f>
        <v>0</v>
      </c>
      <c r="V31" s="0" t="n">
        <v>0</v>
      </c>
      <c r="W31" s="39" t="n">
        <f aca="false">(V31/B31)*1</f>
        <v>0</v>
      </c>
      <c r="X31" s="45" t="n">
        <v>0</v>
      </c>
      <c r="Y31" s="39" t="n">
        <f aca="false">(X31/B31)*1</f>
        <v>0</v>
      </c>
      <c r="Z31" s="0" t="n">
        <v>0</v>
      </c>
      <c r="AA31" s="39" t="n">
        <f aca="false">(Z31/B31)*1</f>
        <v>0</v>
      </c>
      <c r="AB31" s="42" t="n">
        <v>3</v>
      </c>
      <c r="AC31" s="34" t="n">
        <v>1</v>
      </c>
      <c r="AD31" s="0" t="n">
        <v>0</v>
      </c>
      <c r="AE31" s="44" t="n">
        <f aca="false">(AD31/B31)*1</f>
        <v>0</v>
      </c>
      <c r="AF31" s="45" t="n">
        <v>1</v>
      </c>
      <c r="AG31" s="39" t="n">
        <f aca="false">(AF31/B31)*1</f>
        <v>0.333333333333333</v>
      </c>
      <c r="AH31" s="45" t="n">
        <v>0</v>
      </c>
      <c r="AI31" s="39" t="n">
        <f aca="false">(AH31/B31)*1</f>
        <v>0</v>
      </c>
      <c r="AJ31" s="45" t="n">
        <v>1</v>
      </c>
      <c r="AK31" s="39" t="n">
        <f aca="false">(AJ31/B31)*1</f>
        <v>0.333333333333333</v>
      </c>
      <c r="AL31" s="54" t="n">
        <v>0</v>
      </c>
      <c r="AM31" s="39" t="n">
        <f aca="false">(AL31/B31)*1</f>
        <v>0</v>
      </c>
    </row>
    <row r="32" customFormat="false" ht="13.2" hidden="false" customHeight="false" outlineLevel="0" collapsed="false">
      <c r="A32" s="55" t="s">
        <v>63</v>
      </c>
      <c r="B32" s="47" t="n">
        <v>1</v>
      </c>
      <c r="C32" s="48" t="n">
        <v>1</v>
      </c>
      <c r="D32" s="34" t="n">
        <v>1</v>
      </c>
      <c r="E32" s="48" t="n">
        <v>1</v>
      </c>
      <c r="F32" s="34" t="n">
        <v>1</v>
      </c>
      <c r="G32" s="48" t="n">
        <v>37</v>
      </c>
      <c r="H32" s="47" t="n">
        <v>14</v>
      </c>
      <c r="I32" s="52" t="n">
        <v>400</v>
      </c>
      <c r="J32" s="48" t="n">
        <v>1</v>
      </c>
      <c r="K32" s="34" t="n">
        <f aca="false">(J32/B32)*1</f>
        <v>1</v>
      </c>
      <c r="L32" s="48" t="n">
        <v>0</v>
      </c>
      <c r="M32" s="34" t="n">
        <v>0</v>
      </c>
      <c r="N32" s="48" t="n">
        <v>0</v>
      </c>
      <c r="O32" s="50" t="n">
        <v>0</v>
      </c>
      <c r="P32" s="48" t="n">
        <v>0</v>
      </c>
      <c r="Q32" s="34" t="n">
        <v>0</v>
      </c>
      <c r="R32" s="51" t="n">
        <v>0</v>
      </c>
      <c r="S32" s="34" t="n">
        <v>0</v>
      </c>
      <c r="T32" s="0" t="n">
        <v>0</v>
      </c>
      <c r="U32" s="39" t="n">
        <f aca="false">(T32/B32)*1</f>
        <v>0</v>
      </c>
      <c r="V32" s="0" t="n">
        <v>0</v>
      </c>
      <c r="W32" s="39" t="n">
        <f aca="false">(V32/B32)*1</f>
        <v>0</v>
      </c>
      <c r="X32" s="45" t="n">
        <v>0</v>
      </c>
      <c r="Y32" s="39" t="n">
        <f aca="false">(X32/B32)*1</f>
        <v>0</v>
      </c>
      <c r="Z32" s="0" t="n">
        <v>0</v>
      </c>
      <c r="AA32" s="39" t="n">
        <f aca="false">(Z32/B32)*1</f>
        <v>0</v>
      </c>
      <c r="AB32" s="42" t="n">
        <v>1</v>
      </c>
      <c r="AC32" s="34" t="n">
        <v>1</v>
      </c>
      <c r="AD32" s="0" t="n">
        <v>0</v>
      </c>
      <c r="AE32" s="44" t="n">
        <f aca="false">(AD32/B32)*1</f>
        <v>0</v>
      </c>
      <c r="AF32" s="45" t="n">
        <v>0</v>
      </c>
      <c r="AG32" s="39" t="n">
        <f aca="false">(AF32/B32)*1</f>
        <v>0</v>
      </c>
      <c r="AH32" s="45" t="n">
        <v>0</v>
      </c>
      <c r="AI32" s="39" t="n">
        <f aca="false">(AH32/B32)*1</f>
        <v>0</v>
      </c>
      <c r="AJ32" s="45" t="n">
        <v>0</v>
      </c>
      <c r="AK32" s="39" t="n">
        <f aca="false">(AJ32/B32)*1</f>
        <v>0</v>
      </c>
      <c r="AL32" s="54" t="n">
        <v>0</v>
      </c>
      <c r="AM32" s="39" t="n">
        <f aca="false">(AL32/B32)*1</f>
        <v>0</v>
      </c>
    </row>
    <row r="33" customFormat="false" ht="13.2" hidden="false" customHeight="false" outlineLevel="0" collapsed="false">
      <c r="A33" s="55" t="s">
        <v>64</v>
      </c>
      <c r="B33" s="47" t="n">
        <v>2</v>
      </c>
      <c r="C33" s="48" t="n">
        <v>2</v>
      </c>
      <c r="D33" s="34" t="n">
        <v>1</v>
      </c>
      <c r="E33" s="48" t="n">
        <v>1</v>
      </c>
      <c r="F33" s="34" t="n">
        <v>0.5</v>
      </c>
      <c r="G33" s="48" t="n">
        <v>15</v>
      </c>
      <c r="H33" s="47" t="n">
        <v>16</v>
      </c>
      <c r="I33" s="52" t="n">
        <v>1097</v>
      </c>
      <c r="J33" s="48" t="n">
        <v>1</v>
      </c>
      <c r="K33" s="34" t="n">
        <f aca="false">(J33/B33)*1</f>
        <v>0.5</v>
      </c>
      <c r="L33" s="48" t="n">
        <v>2</v>
      </c>
      <c r="M33" s="34" t="n">
        <v>1</v>
      </c>
      <c r="N33" s="48" t="n">
        <v>1</v>
      </c>
      <c r="O33" s="50" t="n">
        <v>0.5</v>
      </c>
      <c r="P33" s="48" t="n">
        <v>0</v>
      </c>
      <c r="Q33" s="34" t="n">
        <v>0</v>
      </c>
      <c r="R33" s="51" t="n">
        <v>1</v>
      </c>
      <c r="S33" s="34" t="n">
        <v>0.5</v>
      </c>
      <c r="T33" s="0" t="n">
        <v>2</v>
      </c>
      <c r="U33" s="39" t="n">
        <f aca="false">(T33/B33)*1</f>
        <v>1</v>
      </c>
      <c r="V33" s="0" t="n">
        <v>2</v>
      </c>
      <c r="W33" s="39" t="n">
        <f aca="false">(V33/B33)*1</f>
        <v>1</v>
      </c>
      <c r="X33" s="45" t="n">
        <v>0</v>
      </c>
      <c r="Y33" s="39" t="n">
        <f aca="false">(X33/B33)*1</f>
        <v>0</v>
      </c>
      <c r="Z33" s="0" t="n">
        <v>1</v>
      </c>
      <c r="AA33" s="39" t="n">
        <f aca="false">(Z33/B33)*1</f>
        <v>0.5</v>
      </c>
      <c r="AB33" s="42" t="n">
        <v>2</v>
      </c>
      <c r="AC33" s="34" t="n">
        <v>1</v>
      </c>
      <c r="AD33" s="0" t="n">
        <v>0</v>
      </c>
      <c r="AE33" s="44" t="n">
        <f aca="false">(AD33/B33)*1</f>
        <v>0</v>
      </c>
      <c r="AF33" s="45" t="n">
        <v>0</v>
      </c>
      <c r="AG33" s="39" t="n">
        <f aca="false">(AF33/B33)*1</f>
        <v>0</v>
      </c>
      <c r="AH33" s="45" t="n">
        <v>0</v>
      </c>
      <c r="AI33" s="39" t="n">
        <f aca="false">(AH33/B33)*1</f>
        <v>0</v>
      </c>
      <c r="AJ33" s="45" t="n">
        <v>0</v>
      </c>
      <c r="AK33" s="39" t="n">
        <f aca="false">(AJ33/B33)*1</f>
        <v>0</v>
      </c>
      <c r="AL33" s="54" t="n">
        <v>0</v>
      </c>
      <c r="AM33" s="39" t="n">
        <f aca="false">(AL33/B33)*1</f>
        <v>0</v>
      </c>
    </row>
    <row r="34" customFormat="false" ht="13.2" hidden="false" customHeight="false" outlineLevel="0" collapsed="false">
      <c r="A34" s="55" t="s">
        <v>65</v>
      </c>
      <c r="B34" s="47" t="n">
        <v>183</v>
      </c>
      <c r="C34" s="48" t="n">
        <v>146</v>
      </c>
      <c r="D34" s="34" t="n">
        <v>0.8</v>
      </c>
      <c r="E34" s="48" t="n">
        <v>77</v>
      </c>
      <c r="F34" s="34" t="n">
        <v>0.42</v>
      </c>
      <c r="G34" s="48" t="n">
        <v>11</v>
      </c>
      <c r="H34" s="47" t="n">
        <v>16</v>
      </c>
      <c r="I34" s="52" t="n">
        <v>784</v>
      </c>
      <c r="J34" s="48" t="n">
        <v>120</v>
      </c>
      <c r="K34" s="34" t="n">
        <f aca="false">(J34/B34)*1</f>
        <v>0.655737704918033</v>
      </c>
      <c r="L34" s="48" t="n">
        <v>137</v>
      </c>
      <c r="M34" s="34" t="n">
        <v>0.74</v>
      </c>
      <c r="N34" s="48" t="n">
        <v>109</v>
      </c>
      <c r="O34" s="50" t="n">
        <v>0.6</v>
      </c>
      <c r="P34" s="48" t="n">
        <v>20</v>
      </c>
      <c r="Q34" s="34" t="n">
        <v>0.11</v>
      </c>
      <c r="R34" s="51" t="n">
        <v>1</v>
      </c>
      <c r="S34" s="34" t="n">
        <v>0.01</v>
      </c>
      <c r="T34" s="0" t="n">
        <v>123</v>
      </c>
      <c r="U34" s="39" t="n">
        <f aca="false">(T34/B34)*1</f>
        <v>0.672131147540984</v>
      </c>
      <c r="V34" s="0" t="n">
        <v>127</v>
      </c>
      <c r="W34" s="39" t="n">
        <f aca="false">(V34/B34)*1</f>
        <v>0.693989071038251</v>
      </c>
      <c r="X34" s="45" t="n">
        <v>46</v>
      </c>
      <c r="Y34" s="39" t="n">
        <f aca="false">(X34/B34)*1</f>
        <v>0.251366120218579</v>
      </c>
      <c r="Z34" s="0" t="n">
        <v>64</v>
      </c>
      <c r="AA34" s="39" t="n">
        <f aca="false">(Z34/B34)*1</f>
        <v>0.349726775956284</v>
      </c>
      <c r="AB34" s="42" t="n">
        <v>182</v>
      </c>
      <c r="AC34" s="34" t="n">
        <v>0.99</v>
      </c>
      <c r="AD34" s="0" t="n">
        <v>1</v>
      </c>
      <c r="AE34" s="44" t="n">
        <f aca="false">(AD34/B34)*1</f>
        <v>0.00546448087431694</v>
      </c>
      <c r="AF34" s="45" t="n">
        <v>1</v>
      </c>
      <c r="AG34" s="39" t="n">
        <f aca="false">(AF34/B34)*1</f>
        <v>0.00546448087431694</v>
      </c>
      <c r="AH34" s="45" t="n">
        <v>0</v>
      </c>
      <c r="AI34" s="39" t="n">
        <f aca="false">(AH34/B34)*1</f>
        <v>0</v>
      </c>
      <c r="AJ34" s="45" t="n">
        <v>0</v>
      </c>
      <c r="AK34" s="39" t="n">
        <f aca="false">(AJ34/B34)*1</f>
        <v>0</v>
      </c>
      <c r="AL34" s="54" t="n">
        <v>0</v>
      </c>
      <c r="AM34" s="39" t="n">
        <f aca="false">(AL34/B34)*1</f>
        <v>0</v>
      </c>
    </row>
    <row r="35" customFormat="false" ht="13.2" hidden="false" customHeight="false" outlineLevel="0" collapsed="false">
      <c r="A35" s="55" t="s">
        <v>66</v>
      </c>
      <c r="B35" s="47" t="n">
        <v>62</v>
      </c>
      <c r="C35" s="48" t="n">
        <v>42</v>
      </c>
      <c r="D35" s="34" t="n">
        <v>0.68</v>
      </c>
      <c r="E35" s="48" t="n">
        <v>18</v>
      </c>
      <c r="F35" s="34" t="n">
        <v>0.29</v>
      </c>
      <c r="G35" s="48" t="n">
        <v>14</v>
      </c>
      <c r="H35" s="47" t="n">
        <v>15</v>
      </c>
      <c r="I35" s="52" t="n">
        <v>1494</v>
      </c>
      <c r="J35" s="48" t="n">
        <v>24</v>
      </c>
      <c r="K35" s="34" t="n">
        <f aca="false">(J35/B35)*1</f>
        <v>0.387096774193548</v>
      </c>
      <c r="L35" s="48" t="n">
        <v>42</v>
      </c>
      <c r="M35" s="34" t="n">
        <v>0.68</v>
      </c>
      <c r="N35" s="48" t="n">
        <v>37</v>
      </c>
      <c r="O35" s="50" t="n">
        <v>0.6</v>
      </c>
      <c r="P35" s="48" t="n">
        <v>4</v>
      </c>
      <c r="Q35" s="34" t="n">
        <v>0.06</v>
      </c>
      <c r="R35" s="51" t="n">
        <v>0</v>
      </c>
      <c r="S35" s="34" t="n">
        <v>0</v>
      </c>
      <c r="T35" s="0" t="n">
        <v>37</v>
      </c>
      <c r="U35" s="39" t="n">
        <f aca="false">(T35/B35)*1</f>
        <v>0.596774193548387</v>
      </c>
      <c r="V35" s="0" t="n">
        <v>40</v>
      </c>
      <c r="W35" s="39" t="n">
        <f aca="false">(V35/B35)*1</f>
        <v>0.645161290322581</v>
      </c>
      <c r="X35" s="45" t="n">
        <v>26</v>
      </c>
      <c r="Y35" s="39" t="n">
        <f aca="false">(X35/B35)*1</f>
        <v>0.419354838709677</v>
      </c>
      <c r="Z35" s="0" t="n">
        <v>26</v>
      </c>
      <c r="AA35" s="39" t="n">
        <f aca="false">(Z35/B35)*1</f>
        <v>0.419354838709677</v>
      </c>
      <c r="AB35" s="42" t="n">
        <v>61</v>
      </c>
      <c r="AC35" s="34" t="n">
        <v>0.98</v>
      </c>
      <c r="AD35" s="0" t="n">
        <v>0</v>
      </c>
      <c r="AE35" s="44" t="n">
        <f aca="false">(AD35/B35)*1</f>
        <v>0</v>
      </c>
      <c r="AF35" s="45" t="n">
        <v>1</v>
      </c>
      <c r="AG35" s="39" t="n">
        <f aca="false">(AF35/B35)*1</f>
        <v>0.0161290322580645</v>
      </c>
      <c r="AH35" s="45" t="n">
        <v>0</v>
      </c>
      <c r="AI35" s="39" t="n">
        <f aca="false">(AH35/B35)*1</f>
        <v>0</v>
      </c>
      <c r="AJ35" s="45" t="n">
        <v>10</v>
      </c>
      <c r="AK35" s="39" t="n">
        <f aca="false">(AJ35/B35)*1</f>
        <v>0.161290322580645</v>
      </c>
      <c r="AL35" s="43" t="n">
        <v>4</v>
      </c>
      <c r="AM35" s="39" t="n">
        <f aca="false">(AL35/B35)*1</f>
        <v>0.0645161290322581</v>
      </c>
    </row>
    <row r="36" customFormat="false" ht="13.2" hidden="false" customHeight="false" outlineLevel="0" collapsed="false">
      <c r="A36" s="46" t="s">
        <v>67</v>
      </c>
      <c r="B36" s="47" t="n">
        <v>2</v>
      </c>
      <c r="C36" s="48" t="n">
        <v>2</v>
      </c>
      <c r="D36" s="34" t="n">
        <v>1</v>
      </c>
      <c r="E36" s="48" t="n">
        <v>1</v>
      </c>
      <c r="F36" s="34" t="n">
        <v>0.5</v>
      </c>
      <c r="G36" s="48" t="n">
        <v>7</v>
      </c>
      <c r="H36" s="47" t="n">
        <v>28</v>
      </c>
      <c r="I36" s="52" t="n">
        <v>1500</v>
      </c>
      <c r="J36" s="48" t="n">
        <v>0</v>
      </c>
      <c r="K36" s="34" t="n">
        <f aca="false">(J36/B36)*1</f>
        <v>0</v>
      </c>
      <c r="L36" s="48" t="n">
        <v>1</v>
      </c>
      <c r="M36" s="34" t="n">
        <v>0.5</v>
      </c>
      <c r="N36" s="48" t="n">
        <v>1</v>
      </c>
      <c r="O36" s="50" t="n">
        <v>0.5</v>
      </c>
      <c r="P36" s="48" t="n">
        <v>0</v>
      </c>
      <c r="Q36" s="34" t="n">
        <v>0</v>
      </c>
      <c r="R36" s="51" t="n">
        <v>1</v>
      </c>
      <c r="S36" s="34" t="n">
        <v>0.5</v>
      </c>
      <c r="T36" s="0" t="n">
        <v>2</v>
      </c>
      <c r="U36" s="39" t="n">
        <f aca="false">(T36/B36)*1</f>
        <v>1</v>
      </c>
      <c r="V36" s="0" t="n">
        <v>2</v>
      </c>
      <c r="W36" s="39" t="n">
        <f aca="false">(V36/B36)*1</f>
        <v>1</v>
      </c>
      <c r="X36" s="45" t="n">
        <v>2</v>
      </c>
      <c r="Y36" s="39" t="n">
        <f aca="false">(X36/B36)*1</f>
        <v>1</v>
      </c>
      <c r="Z36" s="0" t="n">
        <v>2</v>
      </c>
      <c r="AA36" s="39" t="n">
        <f aca="false">(Z36/B36)*1</f>
        <v>1</v>
      </c>
      <c r="AB36" s="42" t="n">
        <v>2</v>
      </c>
      <c r="AC36" s="34" t="n">
        <v>1</v>
      </c>
      <c r="AD36" s="0" t="n">
        <v>0</v>
      </c>
      <c r="AE36" s="44" t="n">
        <f aca="false">(AD36/B36)*1</f>
        <v>0</v>
      </c>
      <c r="AF36" s="45" t="n">
        <v>0</v>
      </c>
      <c r="AG36" s="39" t="n">
        <f aca="false">(AF36/B36)*1</f>
        <v>0</v>
      </c>
      <c r="AH36" s="45" t="n">
        <v>0</v>
      </c>
      <c r="AI36" s="39" t="n">
        <f aca="false">(AH36/B36)*1</f>
        <v>0</v>
      </c>
      <c r="AJ36" s="45" t="n">
        <v>0</v>
      </c>
      <c r="AK36" s="39" t="n">
        <f aca="false">(AJ36/B36)*1</f>
        <v>0</v>
      </c>
      <c r="AL36" s="54" t="n">
        <v>0</v>
      </c>
      <c r="AM36" s="39" t="n">
        <f aca="false">(AL36/B36)*1</f>
        <v>0</v>
      </c>
    </row>
    <row r="37" customFormat="false" ht="13.2" hidden="false" customHeight="false" outlineLevel="0" collapsed="false">
      <c r="A37" s="55" t="s">
        <v>68</v>
      </c>
      <c r="B37" s="47" t="n">
        <v>20</v>
      </c>
      <c r="C37" s="48" t="n">
        <v>12</v>
      </c>
      <c r="D37" s="34" t="n">
        <v>0.6</v>
      </c>
      <c r="E37" s="48" t="n">
        <v>14</v>
      </c>
      <c r="F37" s="34" t="n">
        <v>0.7</v>
      </c>
      <c r="G37" s="48" t="n">
        <v>15</v>
      </c>
      <c r="H37" s="47" t="n">
        <v>11</v>
      </c>
      <c r="I37" s="52" t="n">
        <v>553</v>
      </c>
      <c r="J37" s="48" t="n">
        <v>8</v>
      </c>
      <c r="K37" s="34" t="n">
        <f aca="false">(J37/B37)*1</f>
        <v>0.4</v>
      </c>
      <c r="L37" s="48" t="n">
        <v>17</v>
      </c>
      <c r="M37" s="34" t="n">
        <v>0.85</v>
      </c>
      <c r="N37" s="48" t="n">
        <v>11</v>
      </c>
      <c r="O37" s="50" t="n">
        <v>0.55</v>
      </c>
      <c r="P37" s="48" t="n">
        <v>3</v>
      </c>
      <c r="Q37" s="34" t="n">
        <v>0.15</v>
      </c>
      <c r="R37" s="51" t="n">
        <v>3</v>
      </c>
      <c r="S37" s="34" t="n">
        <v>0.15</v>
      </c>
      <c r="T37" s="0" t="n">
        <v>13</v>
      </c>
      <c r="U37" s="39" t="n">
        <f aca="false">(T37/B37)*1</f>
        <v>0.65</v>
      </c>
      <c r="V37" s="0" t="n">
        <v>14</v>
      </c>
      <c r="W37" s="39" t="n">
        <f aca="false">(V37/B37)*1</f>
        <v>0.7</v>
      </c>
      <c r="X37" s="45" t="n">
        <v>6</v>
      </c>
      <c r="Y37" s="39" t="n">
        <f aca="false">(X37/B37)*1</f>
        <v>0.3</v>
      </c>
      <c r="Z37" s="0" t="n">
        <v>8</v>
      </c>
      <c r="AA37" s="39" t="n">
        <f aca="false">(Z37/B37)*1</f>
        <v>0.4</v>
      </c>
      <c r="AB37" s="42" t="n">
        <v>19</v>
      </c>
      <c r="AC37" s="34" t="n">
        <v>0.95</v>
      </c>
      <c r="AD37" s="0" t="n">
        <v>1</v>
      </c>
      <c r="AE37" s="44" t="n">
        <f aca="false">(AD37/B37)*1</f>
        <v>0.05</v>
      </c>
      <c r="AF37" s="45" t="n">
        <v>2</v>
      </c>
      <c r="AG37" s="39" t="n">
        <f aca="false">(AF37/B37)*1</f>
        <v>0.1</v>
      </c>
      <c r="AH37" s="45" t="n">
        <v>0</v>
      </c>
      <c r="AI37" s="39" t="n">
        <f aca="false">(AH37/B37)*1</f>
        <v>0</v>
      </c>
      <c r="AJ37" s="45" t="n">
        <v>6</v>
      </c>
      <c r="AK37" s="39" t="n">
        <f aca="false">(AJ37/B37)*1</f>
        <v>0.3</v>
      </c>
      <c r="AL37" s="54" t="n">
        <v>4</v>
      </c>
      <c r="AM37" s="39" t="n">
        <f aca="false">(AL37/B37)*1</f>
        <v>0.2</v>
      </c>
    </row>
    <row r="38" customFormat="false" ht="13.8" hidden="false" customHeight="false" outlineLevel="0" collapsed="false">
      <c r="A38" s="46" t="s">
        <v>69</v>
      </c>
      <c r="B38" s="47" t="n">
        <v>1</v>
      </c>
      <c r="C38" s="48" t="n">
        <v>1</v>
      </c>
      <c r="D38" s="34" t="n">
        <v>1</v>
      </c>
      <c r="E38" s="48" t="n">
        <v>1</v>
      </c>
      <c r="F38" s="34" t="n">
        <v>1</v>
      </c>
      <c r="G38" s="48" t="n">
        <v>2</v>
      </c>
      <c r="H38" s="47" t="n">
        <v>30</v>
      </c>
      <c r="I38" s="36" t="s">
        <v>36</v>
      </c>
      <c r="J38" s="48" t="n">
        <v>1</v>
      </c>
      <c r="K38" s="34" t="n">
        <f aca="false">(J38/B38)*1</f>
        <v>1</v>
      </c>
      <c r="L38" s="48" t="n">
        <v>1</v>
      </c>
      <c r="M38" s="34" t="n">
        <v>1</v>
      </c>
      <c r="N38" s="48" t="n">
        <v>0</v>
      </c>
      <c r="O38" s="50" t="n">
        <v>0</v>
      </c>
      <c r="P38" s="48" t="n">
        <v>1</v>
      </c>
      <c r="Q38" s="34" t="n">
        <v>1</v>
      </c>
      <c r="R38" s="51" t="n">
        <v>0</v>
      </c>
      <c r="S38" s="34" t="n">
        <v>0</v>
      </c>
      <c r="T38" s="0" t="n">
        <v>1</v>
      </c>
      <c r="U38" s="39" t="n">
        <f aca="false">(T38/B38)*1</f>
        <v>1</v>
      </c>
      <c r="V38" s="0" t="n">
        <v>1</v>
      </c>
      <c r="W38" s="39" t="n">
        <f aca="false">(V38/B38)*1</f>
        <v>1</v>
      </c>
      <c r="X38" s="45" t="n">
        <v>1</v>
      </c>
      <c r="Y38" s="39" t="n">
        <f aca="false">(X38/B38)*1</f>
        <v>1</v>
      </c>
      <c r="Z38" s="0" t="n">
        <v>1</v>
      </c>
      <c r="AA38" s="39" t="n">
        <f aca="false">(Z38/B38)*1</f>
        <v>1</v>
      </c>
      <c r="AB38" s="42" t="n">
        <v>1</v>
      </c>
      <c r="AC38" s="34" t="n">
        <v>1</v>
      </c>
      <c r="AD38" s="0" t="n">
        <v>0</v>
      </c>
      <c r="AE38" s="44" t="n">
        <f aca="false">(AD38/B38)*1</f>
        <v>0</v>
      </c>
      <c r="AF38" s="45" t="n">
        <v>0</v>
      </c>
      <c r="AG38" s="39" t="n">
        <f aca="false">(AF38/B38)*1</f>
        <v>0</v>
      </c>
      <c r="AH38" s="45" t="n">
        <v>0</v>
      </c>
      <c r="AI38" s="39" t="n">
        <f aca="false">(AH38/B38)*1</f>
        <v>0</v>
      </c>
      <c r="AJ38" s="45" t="n">
        <v>0</v>
      </c>
      <c r="AK38" s="39" t="n">
        <f aca="false">(AJ38/B38)*1</f>
        <v>0</v>
      </c>
      <c r="AL38" s="54" t="n">
        <v>0</v>
      </c>
      <c r="AM38" s="39" t="n">
        <f aca="false">(AL38/B38)*1</f>
        <v>0</v>
      </c>
    </row>
    <row r="39" customFormat="false" ht="13.2" hidden="false" customHeight="false" outlineLevel="0" collapsed="false">
      <c r="A39" s="46" t="s">
        <v>70</v>
      </c>
      <c r="B39" s="47" t="n">
        <v>3</v>
      </c>
      <c r="C39" s="48" t="n">
        <v>3</v>
      </c>
      <c r="D39" s="34" t="n">
        <v>1</v>
      </c>
      <c r="E39" s="48" t="n">
        <v>0</v>
      </c>
      <c r="F39" s="34" t="n">
        <v>0</v>
      </c>
      <c r="G39" s="48" t="n">
        <v>3</v>
      </c>
      <c r="H39" s="47" t="n">
        <v>7</v>
      </c>
      <c r="I39" s="52" t="n">
        <v>120</v>
      </c>
      <c r="J39" s="48" t="n">
        <v>3</v>
      </c>
      <c r="K39" s="34" t="n">
        <f aca="false">(J39/B39)*1</f>
        <v>1</v>
      </c>
      <c r="L39" s="48" t="n">
        <v>1</v>
      </c>
      <c r="M39" s="34" t="n">
        <v>0.33</v>
      </c>
      <c r="N39" s="48" t="n">
        <v>1</v>
      </c>
      <c r="O39" s="50" t="n">
        <v>0.33</v>
      </c>
      <c r="P39" s="48" t="n">
        <v>0</v>
      </c>
      <c r="Q39" s="34" t="n">
        <v>0</v>
      </c>
      <c r="R39" s="51" t="n">
        <v>0</v>
      </c>
      <c r="S39" s="34" t="n">
        <v>0</v>
      </c>
      <c r="T39" s="0" t="n">
        <v>1</v>
      </c>
      <c r="U39" s="39" t="n">
        <f aca="false">(T39/B39)*1</f>
        <v>0.333333333333333</v>
      </c>
      <c r="V39" s="0" t="n">
        <v>1</v>
      </c>
      <c r="W39" s="39" t="n">
        <f aca="false">(V39/B39)*1</f>
        <v>0.333333333333333</v>
      </c>
      <c r="X39" s="45" t="n">
        <v>1</v>
      </c>
      <c r="Y39" s="39" t="n">
        <f aca="false">(X39/B39)*1</f>
        <v>0.333333333333333</v>
      </c>
      <c r="Z39" s="0" t="n">
        <v>1</v>
      </c>
      <c r="AA39" s="39" t="n">
        <f aca="false">(Z39/B39)*1</f>
        <v>0.333333333333333</v>
      </c>
      <c r="AB39" s="42" t="n">
        <v>1</v>
      </c>
      <c r="AC39" s="56" t="n">
        <v>0.33</v>
      </c>
      <c r="AD39" s="0" t="n">
        <v>0</v>
      </c>
      <c r="AE39" s="44" t="n">
        <f aca="false">(AD39/B39)*1</f>
        <v>0</v>
      </c>
      <c r="AF39" s="45" t="n">
        <v>2</v>
      </c>
      <c r="AG39" s="39" t="n">
        <f aca="false">(AF39/B39)*1</f>
        <v>0.666666666666667</v>
      </c>
      <c r="AH39" s="45" t="n">
        <v>0</v>
      </c>
      <c r="AI39" s="39" t="n">
        <f aca="false">(AH39/B39)*1</f>
        <v>0</v>
      </c>
      <c r="AJ39" s="45" t="n">
        <v>0</v>
      </c>
      <c r="AK39" s="39" t="n">
        <f aca="false">(AJ39/B39)*1</f>
        <v>0</v>
      </c>
      <c r="AL39" s="54" t="n">
        <v>0</v>
      </c>
      <c r="AM39" s="39" t="n">
        <f aca="false">(AL39/B39)*1</f>
        <v>0</v>
      </c>
    </row>
    <row r="40" customFormat="false" ht="13.8" hidden="false" customHeight="false" outlineLevel="0" collapsed="false">
      <c r="A40" s="46" t="s">
        <v>71</v>
      </c>
      <c r="B40" s="47" t="n">
        <v>1</v>
      </c>
      <c r="C40" s="48" t="n">
        <v>1</v>
      </c>
      <c r="D40" s="34" t="n">
        <v>1</v>
      </c>
      <c r="E40" s="48" t="n">
        <v>1</v>
      </c>
      <c r="F40" s="34" t="n">
        <v>1</v>
      </c>
      <c r="G40" s="48" t="n">
        <v>11</v>
      </c>
      <c r="H40" s="47" t="n">
        <v>23</v>
      </c>
      <c r="I40" s="36" t="s">
        <v>36</v>
      </c>
      <c r="J40" s="48" t="n">
        <v>1</v>
      </c>
      <c r="K40" s="34" t="n">
        <f aca="false">(J40/B40)*1</f>
        <v>1</v>
      </c>
      <c r="L40" s="48" t="n">
        <v>0</v>
      </c>
      <c r="M40" s="34" t="n">
        <v>0</v>
      </c>
      <c r="N40" s="48" t="n">
        <v>0</v>
      </c>
      <c r="O40" s="50" t="n">
        <v>0</v>
      </c>
      <c r="P40" s="48" t="n">
        <v>0</v>
      </c>
      <c r="Q40" s="34" t="n">
        <v>0</v>
      </c>
      <c r="R40" s="51" t="n">
        <v>0</v>
      </c>
      <c r="S40" s="34" t="n">
        <v>0</v>
      </c>
      <c r="T40" s="0" t="n">
        <v>0</v>
      </c>
      <c r="U40" s="39" t="n">
        <f aca="false">(T40/B40)*1</f>
        <v>0</v>
      </c>
      <c r="V40" s="0" t="n">
        <v>0</v>
      </c>
      <c r="W40" s="39" t="n">
        <f aca="false">(V40/B40)*1</f>
        <v>0</v>
      </c>
      <c r="X40" s="45" t="n">
        <v>0</v>
      </c>
      <c r="Y40" s="39" t="n">
        <f aca="false">(X40/B40)*1</f>
        <v>0</v>
      </c>
      <c r="Z40" s="0" t="n">
        <v>0</v>
      </c>
      <c r="AA40" s="39" t="n">
        <f aca="false">(Z40/B40)*1</f>
        <v>0</v>
      </c>
      <c r="AB40" s="42" t="n">
        <v>1</v>
      </c>
      <c r="AC40" s="34" t="n">
        <v>1</v>
      </c>
      <c r="AD40" s="0" t="n">
        <v>0</v>
      </c>
      <c r="AE40" s="44" t="n">
        <f aca="false">(AD40/B40)*1</f>
        <v>0</v>
      </c>
      <c r="AF40" s="45" t="n">
        <v>0</v>
      </c>
      <c r="AG40" s="39" t="n">
        <f aca="false">(AF40/B40)*1</f>
        <v>0</v>
      </c>
      <c r="AH40" s="45" t="n">
        <v>0</v>
      </c>
      <c r="AI40" s="39" t="n">
        <f aca="false">(AH40/B40)*1</f>
        <v>0</v>
      </c>
      <c r="AJ40" s="45" t="n">
        <v>0</v>
      </c>
      <c r="AK40" s="39" t="n">
        <f aca="false">(AJ40/B40)*1</f>
        <v>0</v>
      </c>
      <c r="AL40" s="54" t="n">
        <v>0</v>
      </c>
      <c r="AM40" s="39" t="n">
        <f aca="false">(AL40/B40)*1</f>
        <v>0</v>
      </c>
    </row>
    <row r="41" customFormat="false" ht="13.2" hidden="false" customHeight="false" outlineLevel="0" collapsed="false">
      <c r="A41" s="55" t="s">
        <v>72</v>
      </c>
      <c r="B41" s="47" t="n">
        <v>4</v>
      </c>
      <c r="C41" s="48" t="n">
        <v>4</v>
      </c>
      <c r="D41" s="34" t="n">
        <v>1</v>
      </c>
      <c r="E41" s="48" t="n">
        <v>0</v>
      </c>
      <c r="F41" s="34" t="n">
        <v>0</v>
      </c>
      <c r="G41" s="48" t="n">
        <v>24</v>
      </c>
      <c r="H41" s="47" t="n">
        <v>12</v>
      </c>
      <c r="I41" s="52" t="n">
        <v>600</v>
      </c>
      <c r="J41" s="48" t="n">
        <v>2</v>
      </c>
      <c r="K41" s="34" t="n">
        <f aca="false">(J41/B41)*1</f>
        <v>0.5</v>
      </c>
      <c r="L41" s="57" t="n">
        <v>3</v>
      </c>
      <c r="M41" s="34" t="n">
        <v>0.75</v>
      </c>
      <c r="N41" s="48" t="n">
        <v>1</v>
      </c>
      <c r="O41" s="50" t="n">
        <v>0.25</v>
      </c>
      <c r="P41" s="48" t="n">
        <v>1</v>
      </c>
      <c r="Q41" s="34" t="n">
        <v>0.25</v>
      </c>
      <c r="R41" s="51" t="n">
        <v>1</v>
      </c>
      <c r="S41" s="34" t="n">
        <v>0.25</v>
      </c>
      <c r="T41" s="0" t="n">
        <v>3</v>
      </c>
      <c r="U41" s="39" t="n">
        <f aca="false">(T41/B41)*1</f>
        <v>0.75</v>
      </c>
      <c r="V41" s="0" t="n">
        <v>3</v>
      </c>
      <c r="W41" s="39" t="n">
        <f aca="false">(V41/B41)*1</f>
        <v>0.75</v>
      </c>
      <c r="X41" s="45" t="n">
        <v>3</v>
      </c>
      <c r="Y41" s="39" t="n">
        <f aca="false">(X41/B41)*1</f>
        <v>0.75</v>
      </c>
      <c r="Z41" s="0" t="n">
        <v>2</v>
      </c>
      <c r="AA41" s="39" t="n">
        <f aca="false">(Z41/B41)*1</f>
        <v>0.5</v>
      </c>
      <c r="AB41" s="42" t="n">
        <v>4</v>
      </c>
      <c r="AC41" s="34" t="n">
        <v>1</v>
      </c>
      <c r="AD41" s="0" t="n">
        <v>0</v>
      </c>
      <c r="AE41" s="44" t="n">
        <f aca="false">(AD41/B41)*1</f>
        <v>0</v>
      </c>
      <c r="AF41" s="45" t="n">
        <v>0</v>
      </c>
      <c r="AG41" s="39" t="n">
        <f aca="false">(AF41/B41)*1</f>
        <v>0</v>
      </c>
      <c r="AH41" s="45" t="n">
        <v>0</v>
      </c>
      <c r="AI41" s="39" t="n">
        <f aca="false">(AH41/B41)*1</f>
        <v>0</v>
      </c>
      <c r="AJ41" s="45" t="n">
        <v>0</v>
      </c>
      <c r="AK41" s="39" t="n">
        <f aca="false">(AJ41/B41)*1</f>
        <v>0</v>
      </c>
      <c r="AL41" s="54" t="n">
        <v>0</v>
      </c>
      <c r="AM41" s="39" t="n">
        <f aca="false">(AL41/B41)*1</f>
        <v>0</v>
      </c>
    </row>
    <row r="42" customFormat="false" ht="13.2" hidden="false" customHeight="false" outlineLevel="0" collapsed="false">
      <c r="A42" s="55" t="s">
        <v>73</v>
      </c>
      <c r="B42" s="47" t="n">
        <v>3</v>
      </c>
      <c r="C42" s="48" t="n">
        <v>1</v>
      </c>
      <c r="D42" s="34" t="n">
        <v>0.33</v>
      </c>
      <c r="E42" s="48" t="n">
        <v>3</v>
      </c>
      <c r="F42" s="34" t="n">
        <v>1</v>
      </c>
      <c r="G42" s="47" t="n">
        <v>23</v>
      </c>
      <c r="H42" s="47" t="n">
        <v>10</v>
      </c>
      <c r="I42" s="49" t="n">
        <v>500</v>
      </c>
      <c r="J42" s="48" t="n">
        <v>3</v>
      </c>
      <c r="K42" s="34" t="n">
        <f aca="false">(J42/B42)*1</f>
        <v>1</v>
      </c>
      <c r="L42" s="48" t="n">
        <v>3</v>
      </c>
      <c r="M42" s="34" t="n">
        <v>1</v>
      </c>
      <c r="N42" s="51" t="n">
        <v>2</v>
      </c>
      <c r="O42" s="34" t="n">
        <v>0.67</v>
      </c>
      <c r="P42" s="51" t="n">
        <v>0</v>
      </c>
      <c r="Q42" s="34" t="n">
        <v>0</v>
      </c>
      <c r="R42" s="51" t="n">
        <v>0</v>
      </c>
      <c r="S42" s="34" t="n">
        <v>0</v>
      </c>
      <c r="T42" s="0" t="n">
        <v>3</v>
      </c>
      <c r="U42" s="39" t="n">
        <f aca="false">(T42/B42)*1</f>
        <v>1</v>
      </c>
      <c r="V42" s="0" t="n">
        <v>3</v>
      </c>
      <c r="W42" s="39" t="n">
        <f aca="false">(V42/B42)*1</f>
        <v>1</v>
      </c>
      <c r="X42" s="45" t="n">
        <v>2</v>
      </c>
      <c r="Y42" s="39" t="n">
        <f aca="false">(X42/B42)*1</f>
        <v>0.666666666666667</v>
      </c>
      <c r="Z42" s="0" t="n">
        <v>3</v>
      </c>
      <c r="AA42" s="39" t="n">
        <f aca="false">(Z42/B42)*1</f>
        <v>1</v>
      </c>
      <c r="AB42" s="42" t="n">
        <v>3</v>
      </c>
      <c r="AC42" s="34" t="n">
        <v>1</v>
      </c>
      <c r="AD42" s="0" t="n">
        <v>0</v>
      </c>
      <c r="AE42" s="44" t="n">
        <f aca="false">(AD42/B42)*1</f>
        <v>0</v>
      </c>
      <c r="AF42" s="45" t="n">
        <v>0</v>
      </c>
      <c r="AG42" s="39" t="n">
        <f aca="false">(AF42/B42)*1</f>
        <v>0</v>
      </c>
      <c r="AH42" s="45" t="n">
        <v>0</v>
      </c>
      <c r="AI42" s="39" t="n">
        <f aca="false">(AH42/B42)*1</f>
        <v>0</v>
      </c>
      <c r="AJ42" s="45" t="n">
        <v>0</v>
      </c>
      <c r="AK42" s="39" t="n">
        <f aca="false">(AJ42/B42)*1</f>
        <v>0</v>
      </c>
      <c r="AL42" s="54" t="n">
        <v>0</v>
      </c>
      <c r="AM42" s="39" t="n">
        <f aca="false">(AL42/B42)*1</f>
        <v>0</v>
      </c>
    </row>
    <row r="43" customFormat="false" ht="13.2" hidden="false" customHeight="false" outlineLevel="0" collapsed="false">
      <c r="A43" s="55" t="s">
        <v>74</v>
      </c>
      <c r="B43" s="47" t="n">
        <v>130</v>
      </c>
      <c r="C43" s="48" t="n">
        <v>122</v>
      </c>
      <c r="D43" s="34" t="n">
        <v>0.94</v>
      </c>
      <c r="E43" s="48" t="n">
        <v>26</v>
      </c>
      <c r="F43" s="34" t="n">
        <v>0.2</v>
      </c>
      <c r="G43" s="48" t="n">
        <v>10</v>
      </c>
      <c r="H43" s="47" t="n">
        <v>20</v>
      </c>
      <c r="I43" s="49" t="n">
        <v>1285</v>
      </c>
      <c r="J43" s="48" t="n">
        <v>0</v>
      </c>
      <c r="K43" s="34" t="n">
        <f aca="false">(J43/B43)*1</f>
        <v>0</v>
      </c>
      <c r="L43" s="48" t="n">
        <v>93</v>
      </c>
      <c r="M43" s="34" t="n">
        <v>0.72</v>
      </c>
      <c r="N43" s="51" t="n">
        <v>43</v>
      </c>
      <c r="O43" s="34" t="n">
        <v>0.33</v>
      </c>
      <c r="P43" s="51" t="n">
        <v>21</v>
      </c>
      <c r="Q43" s="34" t="n">
        <v>0.16</v>
      </c>
      <c r="R43" s="51" t="n">
        <v>26</v>
      </c>
      <c r="S43" s="34" t="n">
        <v>0.2</v>
      </c>
      <c r="T43" s="0" t="n">
        <v>78</v>
      </c>
      <c r="U43" s="39" t="n">
        <f aca="false">(T43/B43)*1</f>
        <v>0.6</v>
      </c>
      <c r="V43" s="0" t="n">
        <v>79</v>
      </c>
      <c r="W43" s="39" t="n">
        <f aca="false">(V43/B43)*1</f>
        <v>0.607692307692308</v>
      </c>
      <c r="X43" s="45" t="n">
        <v>65</v>
      </c>
      <c r="Y43" s="39" t="n">
        <f aca="false">(X43/B43)*1</f>
        <v>0.5</v>
      </c>
      <c r="Z43" s="0" t="n">
        <v>60</v>
      </c>
      <c r="AA43" s="39" t="n">
        <f aca="false">(Z43/B43)*1</f>
        <v>0.461538461538462</v>
      </c>
      <c r="AB43" s="42" t="n">
        <v>125</v>
      </c>
      <c r="AC43" s="34" t="n">
        <v>0.96</v>
      </c>
      <c r="AD43" s="0" t="n">
        <v>0</v>
      </c>
      <c r="AE43" s="44" t="n">
        <f aca="false">(AD43/B43)*1</f>
        <v>0</v>
      </c>
      <c r="AF43" s="45" t="n">
        <v>6</v>
      </c>
      <c r="AG43" s="39" t="n">
        <f aca="false">(AF43/B43)*1</f>
        <v>0.0461538461538462</v>
      </c>
      <c r="AH43" s="45" t="n">
        <v>5</v>
      </c>
      <c r="AI43" s="39" t="n">
        <f aca="false">(AH43/B43)*1</f>
        <v>0.0384615384615385</v>
      </c>
      <c r="AJ43" s="45" t="n">
        <v>11</v>
      </c>
      <c r="AK43" s="39" t="n">
        <f aca="false">(AJ43/B43)*1</f>
        <v>0.0846153846153846</v>
      </c>
      <c r="AL43" s="54" t="n">
        <v>7</v>
      </c>
      <c r="AM43" s="39" t="n">
        <f aca="false">(AL43/B43)*1</f>
        <v>0.0538461538461539</v>
      </c>
    </row>
    <row r="44" customFormat="false" ht="13.2" hidden="false" customHeight="false" outlineLevel="0" collapsed="false">
      <c r="A44" s="55" t="s">
        <v>75</v>
      </c>
      <c r="B44" s="47" t="n">
        <v>8</v>
      </c>
      <c r="C44" s="48" t="n">
        <v>7</v>
      </c>
      <c r="D44" s="34" t="n">
        <v>0.88</v>
      </c>
      <c r="E44" s="48" t="n">
        <v>3</v>
      </c>
      <c r="F44" s="34" t="n">
        <v>0.38</v>
      </c>
      <c r="G44" s="48" t="n">
        <v>10</v>
      </c>
      <c r="H44" s="47" t="n">
        <v>13</v>
      </c>
      <c r="I44" s="49" t="n">
        <v>800</v>
      </c>
      <c r="J44" s="48" t="n">
        <v>5</v>
      </c>
      <c r="K44" s="34" t="n">
        <f aca="false">(J44/B44)*1</f>
        <v>0.625</v>
      </c>
      <c r="L44" s="51" t="n">
        <v>5</v>
      </c>
      <c r="M44" s="34" t="n">
        <v>0.63</v>
      </c>
      <c r="N44" s="51" t="n">
        <v>3</v>
      </c>
      <c r="O44" s="34" t="n">
        <v>0.38</v>
      </c>
      <c r="P44" s="51" t="n">
        <v>1</v>
      </c>
      <c r="Q44" s="34" t="n">
        <v>0.13</v>
      </c>
      <c r="R44" s="51" t="n">
        <v>1</v>
      </c>
      <c r="S44" s="34" t="n">
        <v>0.13</v>
      </c>
      <c r="T44" s="0" t="n">
        <v>5</v>
      </c>
      <c r="U44" s="39" t="n">
        <f aca="false">(T44/B44)*1</f>
        <v>0.625</v>
      </c>
      <c r="V44" s="0" t="n">
        <v>4</v>
      </c>
      <c r="W44" s="39" t="n">
        <f aca="false">(V44/B44)*1</f>
        <v>0.5</v>
      </c>
      <c r="X44" s="45" t="n">
        <v>4</v>
      </c>
      <c r="Y44" s="39" t="n">
        <f aca="false">(X44/B44)*1</f>
        <v>0.5</v>
      </c>
      <c r="Z44" s="0" t="n">
        <v>4</v>
      </c>
      <c r="AA44" s="39" t="n">
        <f aca="false">(Z44/B44)*1</f>
        <v>0.5</v>
      </c>
      <c r="AB44" s="42" t="n">
        <v>8</v>
      </c>
      <c r="AC44" s="34" t="n">
        <v>1</v>
      </c>
      <c r="AD44" s="0" t="n">
        <v>0</v>
      </c>
      <c r="AE44" s="44" t="n">
        <f aca="false">(AD44/B44)*1</f>
        <v>0</v>
      </c>
      <c r="AF44" s="45" t="n">
        <v>0</v>
      </c>
      <c r="AG44" s="39" t="n">
        <f aca="false">(AF44/B44)*1</f>
        <v>0</v>
      </c>
      <c r="AH44" s="45" t="n">
        <v>0</v>
      </c>
      <c r="AI44" s="39" t="n">
        <f aca="false">(AH44/B44)*1</f>
        <v>0</v>
      </c>
      <c r="AJ44" s="45" t="n">
        <v>0</v>
      </c>
      <c r="AK44" s="39" t="n">
        <f aca="false">(AJ44/B44)*1</f>
        <v>0</v>
      </c>
      <c r="AL44" s="54" t="n">
        <v>1</v>
      </c>
      <c r="AM44" s="39" t="n">
        <f aca="false">(AL44/B44)*1</f>
        <v>0.125</v>
      </c>
    </row>
    <row r="45" customFormat="false" ht="13.2" hidden="false" customHeight="false" outlineLevel="0" collapsed="false">
      <c r="A45" s="55" t="s">
        <v>76</v>
      </c>
      <c r="B45" s="47" t="n">
        <v>3</v>
      </c>
      <c r="C45" s="48" t="n">
        <v>3</v>
      </c>
      <c r="D45" s="34" t="n">
        <v>1</v>
      </c>
      <c r="E45" s="48" t="n">
        <v>1</v>
      </c>
      <c r="F45" s="34" t="n">
        <v>0.33</v>
      </c>
      <c r="G45" s="48" t="n">
        <v>7</v>
      </c>
      <c r="H45" s="47" t="n">
        <v>31</v>
      </c>
      <c r="I45" s="49" t="n">
        <v>1300</v>
      </c>
      <c r="J45" s="48" t="n">
        <v>5</v>
      </c>
      <c r="K45" s="34" t="n">
        <f aca="false">(J45/B45)*1</f>
        <v>1.66666666666667</v>
      </c>
      <c r="L45" s="51" t="n">
        <v>1</v>
      </c>
      <c r="M45" s="34" t="n">
        <v>0.33</v>
      </c>
      <c r="N45" s="51" t="n">
        <v>1</v>
      </c>
      <c r="O45" s="34" t="n">
        <v>0.33</v>
      </c>
      <c r="P45" s="51" t="n">
        <v>0</v>
      </c>
      <c r="Q45" s="34" t="n">
        <v>0</v>
      </c>
      <c r="R45" s="51" t="n">
        <v>0</v>
      </c>
      <c r="S45" s="34" t="n">
        <v>0</v>
      </c>
      <c r="T45" s="0" t="n">
        <v>1</v>
      </c>
      <c r="U45" s="39" t="n">
        <f aca="false">(T45/B45)*1</f>
        <v>0.333333333333333</v>
      </c>
      <c r="V45" s="0" t="n">
        <v>1</v>
      </c>
      <c r="W45" s="39" t="n">
        <f aca="false">(V45/B45)*1</f>
        <v>0.333333333333333</v>
      </c>
      <c r="X45" s="45" t="n">
        <v>1</v>
      </c>
      <c r="Y45" s="39" t="n">
        <f aca="false">(X45/B45)*1</f>
        <v>0.333333333333333</v>
      </c>
      <c r="Z45" s="0" t="n">
        <v>1</v>
      </c>
      <c r="AA45" s="39" t="n">
        <f aca="false">(Z45/B45)*1</f>
        <v>0.333333333333333</v>
      </c>
      <c r="AB45" s="42" t="n">
        <v>3</v>
      </c>
      <c r="AC45" s="34" t="n">
        <v>1</v>
      </c>
      <c r="AD45" s="0" t="n">
        <v>0</v>
      </c>
      <c r="AE45" s="44" t="n">
        <f aca="false">(AD45/B45)*1</f>
        <v>0</v>
      </c>
      <c r="AF45" s="45" t="n">
        <v>0</v>
      </c>
      <c r="AG45" s="39" t="n">
        <f aca="false">(AF45/B45)*1</f>
        <v>0</v>
      </c>
      <c r="AH45" s="45" t="n">
        <v>0</v>
      </c>
      <c r="AI45" s="39" t="n">
        <f aca="false">(AH45/B45)*1</f>
        <v>0</v>
      </c>
      <c r="AJ45" s="45" t="n">
        <v>1</v>
      </c>
      <c r="AK45" s="39" t="n">
        <f aca="false">(AJ45/B45)*1</f>
        <v>0.333333333333333</v>
      </c>
      <c r="AL45" s="54" t="n">
        <v>0</v>
      </c>
      <c r="AM45" s="39" t="n">
        <f aca="false">(AL45/B45)*1</f>
        <v>0</v>
      </c>
    </row>
    <row r="46" customFormat="false" ht="13.2" hidden="false" customHeight="false" outlineLevel="0" collapsed="false">
      <c r="A46" s="55" t="s">
        <v>77</v>
      </c>
      <c r="B46" s="47" t="n">
        <v>1</v>
      </c>
      <c r="C46" s="48" t="n">
        <v>0</v>
      </c>
      <c r="D46" s="34" t="n">
        <v>0</v>
      </c>
      <c r="E46" s="48" t="n">
        <v>1</v>
      </c>
      <c r="F46" s="34" t="n">
        <v>1</v>
      </c>
      <c r="G46" s="48" t="n">
        <v>13</v>
      </c>
      <c r="H46" s="47" t="n">
        <v>10</v>
      </c>
      <c r="I46" s="49" t="n">
        <v>610</v>
      </c>
      <c r="J46" s="48" t="n">
        <v>1</v>
      </c>
      <c r="K46" s="34" t="n">
        <f aca="false">(J46/B46)*1</f>
        <v>1</v>
      </c>
      <c r="L46" s="51" t="n">
        <v>1</v>
      </c>
      <c r="M46" s="34" t="n">
        <v>1</v>
      </c>
      <c r="N46" s="51" t="n">
        <v>1</v>
      </c>
      <c r="O46" s="34" t="n">
        <v>1</v>
      </c>
      <c r="P46" s="51" t="n">
        <v>0</v>
      </c>
      <c r="Q46" s="34" t="n">
        <v>0</v>
      </c>
      <c r="R46" s="51" t="n">
        <v>0</v>
      </c>
      <c r="S46" s="34" t="n">
        <v>0</v>
      </c>
      <c r="T46" s="0" t="n">
        <v>1</v>
      </c>
      <c r="U46" s="39" t="n">
        <f aca="false">(T46/B46)*1</f>
        <v>1</v>
      </c>
      <c r="V46" s="0" t="n">
        <v>1</v>
      </c>
      <c r="W46" s="39" t="n">
        <f aca="false">(V46/B46)*1</f>
        <v>1</v>
      </c>
      <c r="X46" s="45" t="n">
        <v>1</v>
      </c>
      <c r="Y46" s="39" t="n">
        <f aca="false">(X46/B46)*1</f>
        <v>1</v>
      </c>
      <c r="Z46" s="0" t="n">
        <v>1</v>
      </c>
      <c r="AA46" s="39" t="n">
        <f aca="false">(Z46/B46)*1</f>
        <v>1</v>
      </c>
      <c r="AB46" s="42" t="n">
        <v>1</v>
      </c>
      <c r="AC46" s="34" t="n">
        <v>1</v>
      </c>
      <c r="AD46" s="0" t="n">
        <v>0</v>
      </c>
      <c r="AE46" s="44" t="n">
        <f aca="false">(AD46/B46)*1</f>
        <v>0</v>
      </c>
      <c r="AF46" s="45" t="n">
        <v>0</v>
      </c>
      <c r="AG46" s="39" t="n">
        <f aca="false">(AF46/B46)*1</f>
        <v>0</v>
      </c>
      <c r="AH46" s="45" t="n">
        <v>0</v>
      </c>
      <c r="AI46" s="39" t="n">
        <f aca="false">(AH46/B46)*1</f>
        <v>0</v>
      </c>
      <c r="AJ46" s="45" t="n">
        <v>0</v>
      </c>
      <c r="AK46" s="39" t="n">
        <f aca="false">(AJ46/B46)*1</f>
        <v>0</v>
      </c>
      <c r="AL46" s="54" t="n">
        <v>0</v>
      </c>
      <c r="AM46" s="39" t="n">
        <f aca="false">(AL46/B46)*1</f>
        <v>0</v>
      </c>
    </row>
    <row r="47" customFormat="false" ht="13.2" hidden="false" customHeight="false" outlineLevel="0" collapsed="false">
      <c r="A47" s="55" t="s">
        <v>78</v>
      </c>
      <c r="B47" s="47" t="n">
        <v>9</v>
      </c>
      <c r="C47" s="48" t="n">
        <v>9</v>
      </c>
      <c r="D47" s="34" t="n">
        <v>1</v>
      </c>
      <c r="E47" s="48" t="n">
        <v>0</v>
      </c>
      <c r="F47" s="34" t="n">
        <v>0</v>
      </c>
      <c r="G47" s="48" t="n">
        <v>17</v>
      </c>
      <c r="H47" s="47" t="n">
        <v>10</v>
      </c>
      <c r="I47" s="49" t="n">
        <v>425</v>
      </c>
      <c r="J47" s="48" t="n">
        <v>8</v>
      </c>
      <c r="K47" s="34" t="n">
        <f aca="false">(J47/B47)*1</f>
        <v>0.888888888888889</v>
      </c>
      <c r="L47" s="51" t="n">
        <v>8</v>
      </c>
      <c r="M47" s="34" t="n">
        <v>0.89</v>
      </c>
      <c r="N47" s="51" t="n">
        <v>2</v>
      </c>
      <c r="O47" s="34" t="n">
        <v>0.22</v>
      </c>
      <c r="P47" s="51" t="n">
        <v>5</v>
      </c>
      <c r="Q47" s="34" t="n">
        <v>0.56</v>
      </c>
      <c r="R47" s="51" t="n">
        <v>0</v>
      </c>
      <c r="S47" s="34" t="n">
        <v>0</v>
      </c>
      <c r="T47" s="0" t="n">
        <v>8</v>
      </c>
      <c r="U47" s="39" t="n">
        <f aca="false">(T47/B47)*1</f>
        <v>0.888888888888889</v>
      </c>
      <c r="V47" s="0" t="n">
        <v>8</v>
      </c>
      <c r="W47" s="39" t="n">
        <f aca="false">(V47/B47)*1</f>
        <v>0.888888888888889</v>
      </c>
      <c r="X47" s="45" t="n">
        <v>6</v>
      </c>
      <c r="Y47" s="39" t="n">
        <f aca="false">(X47/B47)*1</f>
        <v>0.666666666666667</v>
      </c>
      <c r="Z47" s="0" t="n">
        <v>6</v>
      </c>
      <c r="AA47" s="39" t="n">
        <f aca="false">(Z47/B47)*1</f>
        <v>0.666666666666667</v>
      </c>
      <c r="AB47" s="42" t="n">
        <v>9</v>
      </c>
      <c r="AC47" s="34" t="n">
        <v>1</v>
      </c>
      <c r="AD47" s="0" t="n">
        <v>0</v>
      </c>
      <c r="AE47" s="44" t="n">
        <f aca="false">(AD47/B47)*1</f>
        <v>0</v>
      </c>
      <c r="AF47" s="45" t="n">
        <v>0</v>
      </c>
      <c r="AG47" s="39" t="n">
        <f aca="false">(AF47/B47)*1</f>
        <v>0</v>
      </c>
      <c r="AH47" s="45" t="n">
        <v>0</v>
      </c>
      <c r="AI47" s="39" t="n">
        <f aca="false">(AH47/B47)*1</f>
        <v>0</v>
      </c>
      <c r="AJ47" s="45" t="n">
        <v>1</v>
      </c>
      <c r="AK47" s="39" t="n">
        <f aca="false">(AJ47/B47)*1</f>
        <v>0.111111111111111</v>
      </c>
      <c r="AL47" s="54" t="n">
        <v>0</v>
      </c>
      <c r="AM47" s="39" t="n">
        <f aca="false">(AL47/B47)*1</f>
        <v>0</v>
      </c>
    </row>
    <row r="48" customFormat="false" ht="13.2" hidden="false" customHeight="false" outlineLevel="0" collapsed="false">
      <c r="A48" s="55" t="s">
        <v>79</v>
      </c>
      <c r="B48" s="47" t="n">
        <v>82</v>
      </c>
      <c r="C48" s="48" t="n">
        <v>39</v>
      </c>
      <c r="D48" s="34" t="n">
        <v>0.48</v>
      </c>
      <c r="E48" s="48" t="n">
        <v>31</v>
      </c>
      <c r="F48" s="34" t="n">
        <v>0.68</v>
      </c>
      <c r="G48" s="48" t="n">
        <v>13</v>
      </c>
      <c r="H48" s="47" t="n">
        <v>10</v>
      </c>
      <c r="I48" s="49" t="n">
        <v>472</v>
      </c>
      <c r="J48" s="48" t="n">
        <v>42</v>
      </c>
      <c r="K48" s="34" t="n">
        <f aca="false">(J48/B48)*1</f>
        <v>0.51219512195122</v>
      </c>
      <c r="L48" s="51" t="n">
        <v>53</v>
      </c>
      <c r="M48" s="34" t="n">
        <v>0.65</v>
      </c>
      <c r="N48" s="51" t="n">
        <v>34</v>
      </c>
      <c r="O48" s="34" t="n">
        <v>0.41</v>
      </c>
      <c r="P48" s="51" t="n">
        <v>5</v>
      </c>
      <c r="Q48" s="34" t="n">
        <v>0.06</v>
      </c>
      <c r="R48" s="51" t="n">
        <v>11</v>
      </c>
      <c r="S48" s="34" t="n">
        <v>0.13</v>
      </c>
      <c r="T48" s="0" t="n">
        <v>42</v>
      </c>
      <c r="U48" s="39" t="n">
        <f aca="false">(T48/B48)*1</f>
        <v>0.51219512195122</v>
      </c>
      <c r="V48" s="0" t="n">
        <v>46</v>
      </c>
      <c r="W48" s="39" t="n">
        <f aca="false">(V48/B48)*1</f>
        <v>0.560975609756098</v>
      </c>
      <c r="X48" s="45" t="n">
        <v>35</v>
      </c>
      <c r="Y48" s="39" t="n">
        <f aca="false">(X48/B48)*1</f>
        <v>0.426829268292683</v>
      </c>
      <c r="Z48" s="0" t="n">
        <v>31</v>
      </c>
      <c r="AA48" s="39" t="n">
        <f aca="false">(Z48/B48)*1</f>
        <v>0.378048780487805</v>
      </c>
      <c r="AB48" s="42" t="n">
        <v>76</v>
      </c>
      <c r="AC48" s="34" t="n">
        <v>0.93</v>
      </c>
      <c r="AD48" s="0" t="n">
        <v>3</v>
      </c>
      <c r="AE48" s="44" t="n">
        <f aca="false">(AD48/B48)*1</f>
        <v>0.0365853658536585</v>
      </c>
      <c r="AF48" s="45" t="n">
        <v>6</v>
      </c>
      <c r="AG48" s="39" t="n">
        <f aca="false">(AF48/B48)*1</f>
        <v>0.0731707317073171</v>
      </c>
      <c r="AH48" s="45" t="n">
        <v>0</v>
      </c>
      <c r="AI48" s="39" t="n">
        <f aca="false">(AH48/B48)*1</f>
        <v>0</v>
      </c>
      <c r="AJ48" s="45" t="n">
        <v>1</v>
      </c>
      <c r="AK48" s="39" t="n">
        <f aca="false">(AJ48/B48)*1</f>
        <v>0.0121951219512195</v>
      </c>
      <c r="AL48" s="54" t="n">
        <v>5</v>
      </c>
      <c r="AM48" s="39" t="n">
        <f aca="false">(AL48/B48)*1</f>
        <v>0.0609756097560976</v>
      </c>
    </row>
    <row r="49" customFormat="false" ht="13.2" hidden="false" customHeight="false" outlineLevel="0" collapsed="false">
      <c r="A49" s="55" t="s">
        <v>80</v>
      </c>
      <c r="B49" s="47" t="n">
        <v>175</v>
      </c>
      <c r="C49" s="48" t="n">
        <v>129</v>
      </c>
      <c r="D49" s="34" t="n">
        <v>0.74</v>
      </c>
      <c r="E49" s="48" t="n">
        <v>40</v>
      </c>
      <c r="F49" s="34" t="n">
        <v>0.23</v>
      </c>
      <c r="G49" s="48" t="n">
        <v>9</v>
      </c>
      <c r="H49" s="47" t="n">
        <v>12</v>
      </c>
      <c r="I49" s="49" t="n">
        <v>923</v>
      </c>
      <c r="J49" s="48" t="n">
        <v>85</v>
      </c>
      <c r="K49" s="34" t="n">
        <f aca="false">(J49/B49)*1</f>
        <v>0.485714285714286</v>
      </c>
      <c r="L49" s="51" t="n">
        <v>78</v>
      </c>
      <c r="M49" s="34" t="n">
        <v>0.45</v>
      </c>
      <c r="N49" s="51" t="n">
        <v>72</v>
      </c>
      <c r="O49" s="34" t="n">
        <v>0.41</v>
      </c>
      <c r="P49" s="51" t="n">
        <v>2</v>
      </c>
      <c r="Q49" s="34" t="n">
        <v>0.01</v>
      </c>
      <c r="R49" s="51" t="n">
        <v>0</v>
      </c>
      <c r="S49" s="34" t="n">
        <v>0</v>
      </c>
      <c r="T49" s="0" t="n">
        <v>63</v>
      </c>
      <c r="U49" s="39" t="n">
        <f aca="false">(T49/B49)*1</f>
        <v>0.36</v>
      </c>
      <c r="V49" s="0" t="n">
        <v>68</v>
      </c>
      <c r="W49" s="39" t="n">
        <f aca="false">(V49/B49)*1</f>
        <v>0.388571428571429</v>
      </c>
      <c r="X49" s="45" t="n">
        <v>47</v>
      </c>
      <c r="Y49" s="39" t="n">
        <f aca="false">(X49/B49)*1</f>
        <v>0.268571428571429</v>
      </c>
      <c r="Z49" s="0" t="n">
        <v>21</v>
      </c>
      <c r="AA49" s="39" t="n">
        <f aca="false">(Z49/B49)*1</f>
        <v>0.12</v>
      </c>
      <c r="AB49" s="42" t="n">
        <v>157</v>
      </c>
      <c r="AC49" s="34" t="n">
        <v>0.9</v>
      </c>
      <c r="AD49" s="0" t="n">
        <v>0</v>
      </c>
      <c r="AE49" s="44" t="n">
        <f aca="false">(AD49/B49)*1</f>
        <v>0</v>
      </c>
      <c r="AF49" s="45" t="n">
        <v>1</v>
      </c>
      <c r="AG49" s="39" t="n">
        <f aca="false">(AF49/B49)*1</f>
        <v>0.00571428571428571</v>
      </c>
      <c r="AH49" s="45" t="n">
        <v>0</v>
      </c>
      <c r="AI49" s="39" t="n">
        <f aca="false">(AH49/B49)*1</f>
        <v>0</v>
      </c>
      <c r="AJ49" s="45" t="n">
        <v>24</v>
      </c>
      <c r="AK49" s="39" t="n">
        <f aca="false">(AJ49/B49)*1</f>
        <v>0.137142857142857</v>
      </c>
      <c r="AL49" s="54" t="n">
        <v>19</v>
      </c>
      <c r="AM49" s="39" t="n">
        <f aca="false">(AL49/B49)*1</f>
        <v>0.108571428571429</v>
      </c>
    </row>
    <row r="50" customFormat="false" ht="13.2" hidden="false" customHeight="false" outlineLevel="0" collapsed="false">
      <c r="A50" s="55" t="s">
        <v>81</v>
      </c>
      <c r="B50" s="47" t="n">
        <v>38</v>
      </c>
      <c r="C50" s="48" t="n">
        <v>18</v>
      </c>
      <c r="D50" s="34" t="n">
        <v>0.47</v>
      </c>
      <c r="E50" s="48" t="n">
        <v>13</v>
      </c>
      <c r="F50" s="34" t="n">
        <v>0.34</v>
      </c>
      <c r="G50" s="48" t="n">
        <v>6</v>
      </c>
      <c r="H50" s="47" t="n">
        <v>18</v>
      </c>
      <c r="I50" s="49" t="n">
        <v>762</v>
      </c>
      <c r="J50" s="48" t="n">
        <v>3</v>
      </c>
      <c r="K50" s="34" t="n">
        <f aca="false">(J50/B50)*1</f>
        <v>0.0789473684210526</v>
      </c>
      <c r="L50" s="51" t="n">
        <v>26</v>
      </c>
      <c r="M50" s="34" t="n">
        <v>0.68</v>
      </c>
      <c r="N50" s="51" t="n">
        <v>14</v>
      </c>
      <c r="O50" s="34" t="n">
        <v>0.37</v>
      </c>
      <c r="P50" s="51" t="n">
        <v>0</v>
      </c>
      <c r="Q50" s="34" t="n">
        <v>0</v>
      </c>
      <c r="R50" s="51" t="n">
        <v>12</v>
      </c>
      <c r="S50" s="34" t="n">
        <v>0.32</v>
      </c>
      <c r="T50" s="0" t="n">
        <v>19</v>
      </c>
      <c r="U50" s="39" t="n">
        <f aca="false">(T50/B50)*1</f>
        <v>0.5</v>
      </c>
      <c r="V50" s="0" t="n">
        <v>14</v>
      </c>
      <c r="W50" s="39" t="n">
        <f aca="false">(V50/B50)*1</f>
        <v>0.368421052631579</v>
      </c>
      <c r="X50" s="45" t="n">
        <v>20</v>
      </c>
      <c r="Y50" s="39" t="n">
        <f aca="false">(X50/B50)*1</f>
        <v>0.526315789473684</v>
      </c>
      <c r="Z50" s="0" t="n">
        <v>9</v>
      </c>
      <c r="AA50" s="39" t="n">
        <f aca="false">(Z50/B50)*1</f>
        <v>0.236842105263158</v>
      </c>
      <c r="AB50" s="42" t="n">
        <v>36</v>
      </c>
      <c r="AC50" s="34" t="n">
        <v>0.95</v>
      </c>
      <c r="AD50" s="0" t="n">
        <v>0</v>
      </c>
      <c r="AE50" s="44" t="n">
        <f aca="false">(AD50/B50)*1</f>
        <v>0</v>
      </c>
      <c r="AF50" s="45" t="n">
        <v>1</v>
      </c>
      <c r="AG50" s="39" t="n">
        <f aca="false">(AF50/B50)*1</f>
        <v>0.0263157894736842</v>
      </c>
      <c r="AH50" s="45" t="n">
        <v>0</v>
      </c>
      <c r="AI50" s="39" t="n">
        <f aca="false">(AH50/B50)*1</f>
        <v>0</v>
      </c>
      <c r="AJ50" s="45" t="n">
        <v>2</v>
      </c>
      <c r="AK50" s="39" t="n">
        <f aca="false">(AJ50/B50)*1</f>
        <v>0.0526315789473684</v>
      </c>
      <c r="AL50" s="54" t="n">
        <v>3</v>
      </c>
      <c r="AM50" s="39" t="n">
        <f aca="false">(AL50/B50)*1</f>
        <v>0.0789473684210526</v>
      </c>
    </row>
    <row r="51" customFormat="false" ht="13.2" hidden="false" customHeight="false" outlineLevel="0" collapsed="false">
      <c r="A51" s="46" t="s">
        <v>82</v>
      </c>
      <c r="B51" s="47" t="n">
        <v>4</v>
      </c>
      <c r="C51" s="48" t="n">
        <v>4</v>
      </c>
      <c r="D51" s="34" t="n">
        <v>1</v>
      </c>
      <c r="E51" s="48" t="n">
        <v>4</v>
      </c>
      <c r="F51" s="34" t="n">
        <v>1</v>
      </c>
      <c r="G51" s="48" t="n">
        <v>17</v>
      </c>
      <c r="H51" s="47" t="n">
        <v>8</v>
      </c>
      <c r="I51" s="49" t="n">
        <v>1327</v>
      </c>
      <c r="J51" s="48" t="n">
        <v>1</v>
      </c>
      <c r="K51" s="34" t="n">
        <f aca="false">(J51/B51)*1</f>
        <v>0.25</v>
      </c>
      <c r="L51" s="51" t="n">
        <v>1</v>
      </c>
      <c r="M51" s="34" t="n">
        <v>0.25</v>
      </c>
      <c r="N51" s="51" t="n">
        <v>1</v>
      </c>
      <c r="O51" s="34" t="n">
        <v>0.25</v>
      </c>
      <c r="P51" s="51" t="n">
        <v>0</v>
      </c>
      <c r="Q51" s="34" t="n">
        <v>0</v>
      </c>
      <c r="R51" s="51" t="n">
        <v>0</v>
      </c>
      <c r="S51" s="34" t="n">
        <v>0</v>
      </c>
      <c r="T51" s="0" t="n">
        <v>0</v>
      </c>
      <c r="U51" s="39" t="n">
        <f aca="false">(T51/B51)*1</f>
        <v>0</v>
      </c>
      <c r="V51" s="0" t="n">
        <v>1</v>
      </c>
      <c r="W51" s="39" t="n">
        <f aca="false">(V51/B51)*1</f>
        <v>0.25</v>
      </c>
      <c r="X51" s="45" t="n">
        <v>1</v>
      </c>
      <c r="Y51" s="39" t="n">
        <f aca="false">(X51/B51)*1</f>
        <v>0.25</v>
      </c>
      <c r="Z51" s="0" t="n">
        <v>0</v>
      </c>
      <c r="AA51" s="39" t="n">
        <f aca="false">(Z51/B51)*1</f>
        <v>0</v>
      </c>
      <c r="AB51" s="42" t="n">
        <v>3</v>
      </c>
      <c r="AC51" s="34" t="n">
        <v>0.75</v>
      </c>
      <c r="AD51" s="0" t="n">
        <v>0</v>
      </c>
      <c r="AE51" s="44" t="n">
        <f aca="false">(AD51/B51)*1</f>
        <v>0</v>
      </c>
      <c r="AF51" s="45" t="n">
        <v>2</v>
      </c>
      <c r="AG51" s="39" t="n">
        <f aca="false">(AF51/B51)*1</f>
        <v>0.5</v>
      </c>
      <c r="AH51" s="45" t="n">
        <v>1</v>
      </c>
      <c r="AI51" s="39" t="n">
        <f aca="false">(AH51/B51)*1</f>
        <v>0.25</v>
      </c>
      <c r="AJ51" s="45" t="n">
        <v>0</v>
      </c>
      <c r="AK51" s="39" t="n">
        <f aca="false">(AJ51/B51)*1</f>
        <v>0</v>
      </c>
      <c r="AL51" s="54" t="n">
        <v>0</v>
      </c>
      <c r="AM51" s="39" t="n">
        <f aca="false">(AL51/B51)*1</f>
        <v>0</v>
      </c>
    </row>
    <row r="52" customFormat="false" ht="13.2" hidden="false" customHeight="false" outlineLevel="0" collapsed="false">
      <c r="A52" s="55" t="s">
        <v>83</v>
      </c>
      <c r="B52" s="47" t="n">
        <v>1</v>
      </c>
      <c r="C52" s="48" t="n">
        <v>1</v>
      </c>
      <c r="D52" s="34" t="n">
        <v>1</v>
      </c>
      <c r="E52" s="48" t="n">
        <v>0</v>
      </c>
      <c r="F52" s="34" t="n">
        <v>0</v>
      </c>
      <c r="G52" s="47" t="n">
        <v>5</v>
      </c>
      <c r="H52" s="47" t="n">
        <v>16</v>
      </c>
      <c r="I52" s="49" t="n">
        <v>700</v>
      </c>
      <c r="J52" s="48" t="n">
        <v>1</v>
      </c>
      <c r="K52" s="34" t="n">
        <f aca="false">(J52/B52)*1</f>
        <v>1</v>
      </c>
      <c r="L52" s="51" t="n">
        <v>1</v>
      </c>
      <c r="M52" s="34" t="n">
        <v>1</v>
      </c>
      <c r="N52" s="51" t="n">
        <v>1</v>
      </c>
      <c r="O52" s="34" t="n">
        <v>1</v>
      </c>
      <c r="P52" s="51" t="n">
        <v>0</v>
      </c>
      <c r="Q52" s="34" t="n">
        <v>0</v>
      </c>
      <c r="R52" s="51" t="n">
        <v>0</v>
      </c>
      <c r="S52" s="34" t="n">
        <v>0</v>
      </c>
      <c r="T52" s="0" t="n">
        <v>1</v>
      </c>
      <c r="U52" s="39" t="n">
        <f aca="false">(T52/B52)*1</f>
        <v>1</v>
      </c>
      <c r="V52" s="0" t="n">
        <v>1</v>
      </c>
      <c r="W52" s="39" t="n">
        <f aca="false">(V52/B52)*1</f>
        <v>1</v>
      </c>
      <c r="X52" s="45" t="n">
        <v>0</v>
      </c>
      <c r="Y52" s="39" t="n">
        <f aca="false">(X52/B52)*1</f>
        <v>0</v>
      </c>
      <c r="Z52" s="0" t="n">
        <v>1</v>
      </c>
      <c r="AA52" s="39" t="n">
        <f aca="false">(Z52/B52)*1</f>
        <v>1</v>
      </c>
      <c r="AB52" s="42" t="n">
        <v>1</v>
      </c>
      <c r="AC52" s="34" t="n">
        <v>1</v>
      </c>
      <c r="AD52" s="0" t="n">
        <v>0</v>
      </c>
      <c r="AE52" s="44" t="n">
        <f aca="false">(AD52/B52)*1</f>
        <v>0</v>
      </c>
      <c r="AF52" s="45" t="n">
        <v>0</v>
      </c>
      <c r="AG52" s="39" t="n">
        <f aca="false">(AF52/B52)*1</f>
        <v>0</v>
      </c>
      <c r="AH52" s="45" t="n">
        <v>0</v>
      </c>
      <c r="AI52" s="39" t="n">
        <f aca="false">(AH52/B52)*1</f>
        <v>0</v>
      </c>
      <c r="AJ52" s="45" t="n">
        <v>0</v>
      </c>
      <c r="AK52" s="39" t="n">
        <f aca="false">(AJ52/B52)*1</f>
        <v>0</v>
      </c>
      <c r="AL52" s="54" t="n">
        <v>0</v>
      </c>
      <c r="AM52" s="39" t="n">
        <f aca="false">(AL52/B52)*1</f>
        <v>0</v>
      </c>
    </row>
    <row r="53" customFormat="false" ht="13.2" hidden="false" customHeight="false" outlineLevel="0" collapsed="false">
      <c r="A53" s="46" t="s">
        <v>84</v>
      </c>
      <c r="B53" s="47" t="n">
        <v>1</v>
      </c>
      <c r="C53" s="48" t="n">
        <v>0</v>
      </c>
      <c r="D53" s="34" t="n">
        <v>0</v>
      </c>
      <c r="E53" s="48" t="n">
        <v>1</v>
      </c>
      <c r="F53" s="34" t="n">
        <v>1</v>
      </c>
      <c r="G53" s="48" t="n">
        <v>7</v>
      </c>
      <c r="H53" s="47" t="n">
        <v>26</v>
      </c>
      <c r="I53" s="49" t="n">
        <v>500</v>
      </c>
      <c r="J53" s="48" t="n">
        <v>0</v>
      </c>
      <c r="K53" s="34" t="n">
        <f aca="false">(J53/B53)*1</f>
        <v>0</v>
      </c>
      <c r="L53" s="51" t="n">
        <v>1</v>
      </c>
      <c r="M53" s="34" t="n">
        <v>1</v>
      </c>
      <c r="N53" s="51" t="n">
        <v>0</v>
      </c>
      <c r="O53" s="34" t="n">
        <v>0</v>
      </c>
      <c r="P53" s="51" t="n">
        <v>0</v>
      </c>
      <c r="Q53" s="34" t="n">
        <v>0</v>
      </c>
      <c r="R53" s="51" t="n">
        <v>1</v>
      </c>
      <c r="S53" s="34" t="n">
        <v>1</v>
      </c>
      <c r="T53" s="0" t="n">
        <v>1</v>
      </c>
      <c r="U53" s="39" t="n">
        <f aca="false">(T53/B53)*1</f>
        <v>1</v>
      </c>
      <c r="V53" s="0" t="n">
        <v>1</v>
      </c>
      <c r="W53" s="39" t="n">
        <f aca="false">(V53/B53)*1</f>
        <v>1</v>
      </c>
      <c r="X53" s="45" t="n">
        <v>0</v>
      </c>
      <c r="Y53" s="39" t="n">
        <f aca="false">(X53/B53)*1</f>
        <v>0</v>
      </c>
      <c r="Z53" s="0" t="n">
        <v>1</v>
      </c>
      <c r="AA53" s="39" t="n">
        <f aca="false">(Z53/B53)*1</f>
        <v>1</v>
      </c>
      <c r="AB53" s="42" t="n">
        <v>1</v>
      </c>
      <c r="AC53" s="34" t="n">
        <v>1</v>
      </c>
      <c r="AD53" s="0" t="n">
        <v>0</v>
      </c>
      <c r="AE53" s="44" t="n">
        <f aca="false">(AD53/B53)*1</f>
        <v>0</v>
      </c>
      <c r="AF53" s="45" t="n">
        <v>0</v>
      </c>
      <c r="AG53" s="39" t="n">
        <f aca="false">(AF53/B53)*1</f>
        <v>0</v>
      </c>
      <c r="AH53" s="45" t="n">
        <v>0</v>
      </c>
      <c r="AI53" s="39" t="n">
        <f aca="false">(AH53/B53)*1</f>
        <v>0</v>
      </c>
      <c r="AJ53" s="45" t="n">
        <v>1</v>
      </c>
      <c r="AK53" s="39" t="n">
        <f aca="false">(AJ53/B53)*1</f>
        <v>1</v>
      </c>
      <c r="AL53" s="54" t="n">
        <v>1</v>
      </c>
      <c r="AM53" s="39" t="n">
        <f aca="false">(AL53/B53)*1</f>
        <v>1</v>
      </c>
    </row>
    <row r="54" customFormat="false" ht="13.8" hidden="false" customHeight="false" outlineLevel="0" collapsed="false">
      <c r="A54" s="55" t="s">
        <v>85</v>
      </c>
      <c r="B54" s="47" t="n">
        <v>1</v>
      </c>
      <c r="C54" s="48" t="n">
        <v>1</v>
      </c>
      <c r="D54" s="34" t="n">
        <v>1</v>
      </c>
      <c r="E54" s="48" t="n">
        <v>1</v>
      </c>
      <c r="F54" s="34" t="n">
        <v>1</v>
      </c>
      <c r="G54" s="48" t="n">
        <v>20</v>
      </c>
      <c r="H54" s="47" t="n">
        <v>7</v>
      </c>
      <c r="I54" s="36" t="s">
        <v>36</v>
      </c>
      <c r="J54" s="48" t="n">
        <v>1</v>
      </c>
      <c r="K54" s="34" t="n">
        <f aca="false">(J54/B54)*1</f>
        <v>1</v>
      </c>
      <c r="L54" s="51" t="n">
        <v>1</v>
      </c>
      <c r="M54" s="34" t="n">
        <v>1</v>
      </c>
      <c r="N54" s="51" t="n">
        <v>0</v>
      </c>
      <c r="O54" s="34" t="n">
        <v>0</v>
      </c>
      <c r="P54" s="51" t="n">
        <v>0</v>
      </c>
      <c r="Q54" s="34" t="n">
        <v>0</v>
      </c>
      <c r="R54" s="51" t="n">
        <v>0</v>
      </c>
      <c r="S54" s="34" t="n">
        <v>0</v>
      </c>
      <c r="T54" s="0" t="n">
        <v>0</v>
      </c>
      <c r="U54" s="39" t="n">
        <f aca="false">(T54/B54)*1</f>
        <v>0</v>
      </c>
      <c r="V54" s="0" t="n">
        <v>0</v>
      </c>
      <c r="W54" s="39" t="n">
        <f aca="false">(V54/B54)*1</f>
        <v>0</v>
      </c>
      <c r="X54" s="45" t="n">
        <v>0</v>
      </c>
      <c r="Y54" s="39" t="n">
        <f aca="false">(X54/B54)*1</f>
        <v>0</v>
      </c>
      <c r="Z54" s="0" t="n">
        <v>0</v>
      </c>
      <c r="AA54" s="39" t="n">
        <f aca="false">(Z54/B54)*1</f>
        <v>0</v>
      </c>
      <c r="AB54" s="42" t="n">
        <v>0</v>
      </c>
      <c r="AC54" s="34" t="n">
        <v>0</v>
      </c>
      <c r="AD54" s="0" t="n">
        <v>0</v>
      </c>
      <c r="AE54" s="44" t="n">
        <f aca="false">(AD54/B54)*1</f>
        <v>0</v>
      </c>
      <c r="AF54" s="45" t="n">
        <v>0</v>
      </c>
      <c r="AG54" s="39" t="n">
        <f aca="false">(AF54/B54)*1</f>
        <v>0</v>
      </c>
      <c r="AH54" s="45" t="n">
        <v>0</v>
      </c>
      <c r="AI54" s="39" t="n">
        <f aca="false">(AH54/B54)*1</f>
        <v>0</v>
      </c>
      <c r="AJ54" s="45" t="n">
        <v>0</v>
      </c>
      <c r="AK54" s="39" t="n">
        <f aca="false">(AJ54/B54)*1</f>
        <v>0</v>
      </c>
      <c r="AL54" s="54" t="n">
        <v>0</v>
      </c>
      <c r="AM54" s="39" t="n">
        <f aca="false">(AL54/B54)*1</f>
        <v>0</v>
      </c>
    </row>
    <row r="55" customFormat="false" ht="13.2" hidden="false" customHeight="false" outlineLevel="0" collapsed="false">
      <c r="A55" s="46" t="s">
        <v>86</v>
      </c>
      <c r="B55" s="47" t="n">
        <v>19</v>
      </c>
      <c r="C55" s="48" t="n">
        <v>18</v>
      </c>
      <c r="D55" s="34" t="n">
        <v>0.95</v>
      </c>
      <c r="E55" s="48" t="n">
        <v>8</v>
      </c>
      <c r="F55" s="34" t="n">
        <v>0.42</v>
      </c>
      <c r="G55" s="48" t="n">
        <v>13</v>
      </c>
      <c r="H55" s="47" t="n">
        <v>8</v>
      </c>
      <c r="I55" s="52" t="n">
        <v>445</v>
      </c>
      <c r="J55" s="48" t="n">
        <v>7</v>
      </c>
      <c r="K55" s="34" t="n">
        <f aca="false">(J55/B55)*1</f>
        <v>0.368421052631579</v>
      </c>
      <c r="L55" s="51" t="n">
        <v>13</v>
      </c>
      <c r="M55" s="34" t="n">
        <v>0.68</v>
      </c>
      <c r="N55" s="51" t="n">
        <v>9</v>
      </c>
      <c r="O55" s="34" t="n">
        <v>0.47</v>
      </c>
      <c r="P55" s="51" t="n">
        <v>1</v>
      </c>
      <c r="Q55" s="34" t="n">
        <v>0.05</v>
      </c>
      <c r="R55" s="51" t="n">
        <v>3</v>
      </c>
      <c r="S55" s="34" t="n">
        <v>0.16</v>
      </c>
      <c r="T55" s="0" t="n">
        <v>13</v>
      </c>
      <c r="U55" s="39" t="n">
        <f aca="false">(T55/B55)*1</f>
        <v>0.68421052631579</v>
      </c>
      <c r="V55" s="0" t="n">
        <v>12</v>
      </c>
      <c r="W55" s="39" t="n">
        <f aca="false">(V55/B55)*1</f>
        <v>0.631578947368421</v>
      </c>
      <c r="X55" s="45" t="n">
        <v>7</v>
      </c>
      <c r="Y55" s="39" t="n">
        <f aca="false">(X55/B55)*1</f>
        <v>0.368421052631579</v>
      </c>
      <c r="Z55" s="0" t="n">
        <v>8</v>
      </c>
      <c r="AA55" s="39" t="n">
        <f aca="false">(Z55/B55)*1</f>
        <v>0.421052631578947</v>
      </c>
      <c r="AB55" s="42" t="n">
        <v>19</v>
      </c>
      <c r="AC55" s="34" t="n">
        <v>1</v>
      </c>
      <c r="AD55" s="0" t="n">
        <v>0</v>
      </c>
      <c r="AE55" s="44" t="n">
        <f aca="false">(AD55/B55)*1</f>
        <v>0</v>
      </c>
      <c r="AF55" s="45" t="n">
        <v>2</v>
      </c>
      <c r="AG55" s="39" t="n">
        <f aca="false">(AF55/B55)*1</f>
        <v>0.105263157894737</v>
      </c>
      <c r="AH55" s="45" t="n">
        <v>1</v>
      </c>
      <c r="AI55" s="39" t="n">
        <f aca="false">(AH55/B55)*1</f>
        <v>0.0526315789473684</v>
      </c>
      <c r="AJ55" s="45" t="n">
        <v>2</v>
      </c>
      <c r="AK55" s="39" t="n">
        <f aca="false">(AJ55/B55)*1</f>
        <v>0.105263157894737</v>
      </c>
      <c r="AL55" s="54" t="n">
        <v>2</v>
      </c>
      <c r="AM55" s="39" t="n">
        <f aca="false">(AL55/B55)*1</f>
        <v>0.105263157894737</v>
      </c>
    </row>
    <row r="56" customFormat="false" ht="13.2" hidden="false" customHeight="false" outlineLevel="0" collapsed="false">
      <c r="A56" s="55" t="s">
        <v>87</v>
      </c>
      <c r="B56" s="47" t="n">
        <v>2</v>
      </c>
      <c r="C56" s="48" t="n">
        <v>2</v>
      </c>
      <c r="D56" s="34" t="n">
        <v>1</v>
      </c>
      <c r="E56" s="48" t="n">
        <v>0</v>
      </c>
      <c r="F56" s="34" t="n">
        <v>0</v>
      </c>
      <c r="G56" s="48" t="n">
        <v>3</v>
      </c>
      <c r="H56" s="47" t="n">
        <v>14</v>
      </c>
      <c r="I56" s="52" t="n">
        <v>200</v>
      </c>
      <c r="J56" s="48" t="n">
        <v>1</v>
      </c>
      <c r="K56" s="34" t="n">
        <f aca="false">(J56/B56)*1</f>
        <v>0.5</v>
      </c>
      <c r="L56" s="48" t="n">
        <v>1</v>
      </c>
      <c r="M56" s="34" t="n">
        <v>0.5</v>
      </c>
      <c r="N56" s="51" t="n">
        <v>0</v>
      </c>
      <c r="O56" s="50" t="n">
        <v>0</v>
      </c>
      <c r="P56" s="48" t="n">
        <v>0</v>
      </c>
      <c r="Q56" s="34" t="n">
        <v>0</v>
      </c>
      <c r="R56" s="51" t="n">
        <v>1</v>
      </c>
      <c r="S56" s="34" t="n">
        <v>0.5</v>
      </c>
      <c r="T56" s="0" t="n">
        <v>1</v>
      </c>
      <c r="U56" s="39" t="n">
        <f aca="false">(T56/B56)*1</f>
        <v>0.5</v>
      </c>
      <c r="V56" s="0" t="n">
        <v>1</v>
      </c>
      <c r="W56" s="39" t="n">
        <f aca="false">(V56/B56)*1</f>
        <v>0.5</v>
      </c>
      <c r="X56" s="45" t="n">
        <v>1</v>
      </c>
      <c r="Y56" s="39" t="n">
        <f aca="false">(X56/B56)*1</f>
        <v>0.5</v>
      </c>
      <c r="Z56" s="0" t="n">
        <v>1</v>
      </c>
      <c r="AA56" s="39" t="n">
        <f aca="false">(Z56/B56)*1</f>
        <v>0.5</v>
      </c>
      <c r="AB56" s="42" t="n">
        <v>2</v>
      </c>
      <c r="AC56" s="34" t="n">
        <v>1</v>
      </c>
      <c r="AD56" s="0" t="n">
        <v>0</v>
      </c>
      <c r="AE56" s="44" t="n">
        <f aca="false">(AD56/B56)*1</f>
        <v>0</v>
      </c>
      <c r="AF56" s="45" t="n">
        <v>1</v>
      </c>
      <c r="AG56" s="39" t="n">
        <f aca="false">(AF56/B56)*1</f>
        <v>0.5</v>
      </c>
      <c r="AH56" s="45" t="n">
        <v>0</v>
      </c>
      <c r="AI56" s="39" t="n">
        <f aca="false">(AH56/B56)*1</f>
        <v>0</v>
      </c>
      <c r="AJ56" s="45" t="n">
        <v>1</v>
      </c>
      <c r="AK56" s="39" t="n">
        <f aca="false">(AJ56/B56)*1</f>
        <v>0.5</v>
      </c>
      <c r="AL56" s="54" t="n">
        <v>1</v>
      </c>
      <c r="AM56" s="39" t="n">
        <f aca="false">(AL56/B56)*1</f>
        <v>0.5</v>
      </c>
    </row>
    <row r="57" customFormat="false" ht="13.2" hidden="false" customHeight="false" outlineLevel="0" collapsed="false">
      <c r="A57" s="55" t="s">
        <v>88</v>
      </c>
      <c r="B57" s="47" t="n">
        <v>1</v>
      </c>
      <c r="C57" s="48" t="n">
        <v>1</v>
      </c>
      <c r="D57" s="34" t="n">
        <v>1</v>
      </c>
      <c r="E57" s="48" t="n">
        <v>0</v>
      </c>
      <c r="F57" s="34" t="n">
        <v>0</v>
      </c>
      <c r="G57" s="48" t="n">
        <v>11</v>
      </c>
      <c r="H57" s="47" t="n">
        <v>18</v>
      </c>
      <c r="I57" s="52" t="n">
        <v>790</v>
      </c>
      <c r="J57" s="48" t="n">
        <v>0</v>
      </c>
      <c r="K57" s="34" t="n">
        <f aca="false">(J57/B57)*1</f>
        <v>0</v>
      </c>
      <c r="L57" s="48" t="n">
        <v>1</v>
      </c>
      <c r="M57" s="34" t="n">
        <v>1</v>
      </c>
      <c r="N57" s="48" t="n">
        <v>1</v>
      </c>
      <c r="O57" s="50" t="n">
        <v>1</v>
      </c>
      <c r="P57" s="48" t="n">
        <v>0</v>
      </c>
      <c r="Q57" s="34" t="n">
        <v>0</v>
      </c>
      <c r="R57" s="51" t="n">
        <v>0</v>
      </c>
      <c r="S57" s="34" t="n">
        <v>0</v>
      </c>
      <c r="T57" s="0" t="n">
        <v>0</v>
      </c>
      <c r="U57" s="39" t="n">
        <f aca="false">(T57/B57)*1</f>
        <v>0</v>
      </c>
      <c r="V57" s="0" t="n">
        <v>1</v>
      </c>
      <c r="W57" s="39" t="n">
        <f aca="false">(V57/B57)*1</f>
        <v>1</v>
      </c>
      <c r="X57" s="45" t="n">
        <v>0</v>
      </c>
      <c r="Y57" s="39" t="n">
        <f aca="false">(X57/B57)*1</f>
        <v>0</v>
      </c>
      <c r="Z57" s="0" t="n">
        <v>1</v>
      </c>
      <c r="AA57" s="39" t="n">
        <f aca="false">(Z57/B57)*1</f>
        <v>1</v>
      </c>
      <c r="AB57" s="42" t="n">
        <v>1</v>
      </c>
      <c r="AC57" s="34" t="n">
        <v>1</v>
      </c>
      <c r="AD57" s="0" t="n">
        <v>0</v>
      </c>
      <c r="AE57" s="44" t="n">
        <f aca="false">(AD57/B57)*1</f>
        <v>0</v>
      </c>
      <c r="AF57" s="45" t="n">
        <v>0</v>
      </c>
      <c r="AG57" s="39" t="n">
        <f aca="false">(AF57/B57)*1</f>
        <v>0</v>
      </c>
      <c r="AH57" s="45" t="n">
        <v>0</v>
      </c>
      <c r="AI57" s="39" t="n">
        <f aca="false">(AH57/B57)*1</f>
        <v>0</v>
      </c>
      <c r="AJ57" s="45" t="n">
        <v>0</v>
      </c>
      <c r="AK57" s="39" t="n">
        <f aca="false">(AJ57/B57)*1</f>
        <v>0</v>
      </c>
      <c r="AL57" s="54" t="n">
        <v>0</v>
      </c>
      <c r="AM57" s="39" t="n">
        <f aca="false">(AL57/B57)*1</f>
        <v>0</v>
      </c>
    </row>
    <row r="58" customFormat="false" ht="13.2" hidden="false" customHeight="false" outlineLevel="0" collapsed="false">
      <c r="A58" s="46" t="s">
        <v>89</v>
      </c>
      <c r="B58" s="47" t="n">
        <v>3</v>
      </c>
      <c r="C58" s="48" t="n">
        <v>3</v>
      </c>
      <c r="D58" s="34" t="n">
        <v>1</v>
      </c>
      <c r="E58" s="48" t="n">
        <v>2</v>
      </c>
      <c r="F58" s="34" t="n">
        <v>0.67</v>
      </c>
      <c r="G58" s="48" t="n">
        <v>16</v>
      </c>
      <c r="H58" s="47" t="n">
        <v>12</v>
      </c>
      <c r="I58" s="52" t="n">
        <v>1678</v>
      </c>
      <c r="J58" s="48" t="n">
        <v>2</v>
      </c>
      <c r="K58" s="34" t="n">
        <f aca="false">(J58/B58)*1</f>
        <v>0.666666666666667</v>
      </c>
      <c r="L58" s="48" t="n">
        <v>2</v>
      </c>
      <c r="M58" s="34" t="n">
        <v>0.67</v>
      </c>
      <c r="N58" s="48" t="n">
        <v>1</v>
      </c>
      <c r="O58" s="50" t="n">
        <v>0.33</v>
      </c>
      <c r="P58" s="48" t="n">
        <v>0</v>
      </c>
      <c r="Q58" s="34" t="n">
        <v>0</v>
      </c>
      <c r="R58" s="51" t="n">
        <v>1</v>
      </c>
      <c r="S58" s="34" t="n">
        <v>0.33</v>
      </c>
      <c r="T58" s="0" t="n">
        <v>2</v>
      </c>
      <c r="U58" s="39" t="n">
        <f aca="false">(T58/B58)*1</f>
        <v>0.666666666666667</v>
      </c>
      <c r="V58" s="0" t="n">
        <v>2</v>
      </c>
      <c r="W58" s="39" t="n">
        <f aca="false">(V58/B58)*1</f>
        <v>0.666666666666667</v>
      </c>
      <c r="X58" s="45" t="n">
        <v>1</v>
      </c>
      <c r="Y58" s="39" t="n">
        <f aca="false">(X58/B58)*1</f>
        <v>0.333333333333333</v>
      </c>
      <c r="Z58" s="0" t="n">
        <v>2</v>
      </c>
      <c r="AA58" s="39" t="n">
        <f aca="false">(Z58/B58)*1</f>
        <v>0.666666666666667</v>
      </c>
      <c r="AB58" s="42" t="n">
        <v>3</v>
      </c>
      <c r="AC58" s="34" t="n">
        <v>1</v>
      </c>
      <c r="AD58" s="0" t="n">
        <v>0</v>
      </c>
      <c r="AE58" s="44" t="n">
        <f aca="false">(AD58/B58)*1</f>
        <v>0</v>
      </c>
      <c r="AF58" s="45" t="n">
        <v>1</v>
      </c>
      <c r="AG58" s="39" t="n">
        <f aca="false">(AF58/B58)*1</f>
        <v>0.333333333333333</v>
      </c>
      <c r="AH58" s="45" t="n">
        <v>0</v>
      </c>
      <c r="AI58" s="39" t="n">
        <f aca="false">(AH58/B58)*1</f>
        <v>0</v>
      </c>
      <c r="AJ58" s="45" t="n">
        <v>1</v>
      </c>
      <c r="AK58" s="39" t="n">
        <f aca="false">(AJ58/B58)*1</f>
        <v>0.333333333333333</v>
      </c>
      <c r="AL58" s="54" t="n">
        <v>1</v>
      </c>
      <c r="AM58" s="39" t="n">
        <f aca="false">(AL58/B58)*1</f>
        <v>0.333333333333333</v>
      </c>
    </row>
    <row r="59" customFormat="false" ht="13.2" hidden="false" customHeight="false" outlineLevel="0" collapsed="false">
      <c r="A59" s="46" t="s">
        <v>90</v>
      </c>
      <c r="B59" s="47" t="n">
        <v>1</v>
      </c>
      <c r="C59" s="48" t="n">
        <v>1</v>
      </c>
      <c r="D59" s="34" t="n">
        <v>1</v>
      </c>
      <c r="E59" s="48" t="n">
        <v>0</v>
      </c>
      <c r="F59" s="34" t="n">
        <v>0</v>
      </c>
      <c r="G59" s="48" t="n">
        <v>4</v>
      </c>
      <c r="H59" s="47" t="n">
        <v>16</v>
      </c>
      <c r="I59" s="52" t="n">
        <v>700</v>
      </c>
      <c r="J59" s="48" t="n">
        <v>0</v>
      </c>
      <c r="K59" s="34" t="n">
        <f aca="false">(J59/B59)*1</f>
        <v>0</v>
      </c>
      <c r="L59" s="48" t="n">
        <v>0</v>
      </c>
      <c r="M59" s="34" t="n">
        <v>0</v>
      </c>
      <c r="N59" s="48" t="n">
        <v>0</v>
      </c>
      <c r="O59" s="50" t="n">
        <v>0</v>
      </c>
      <c r="P59" s="48" t="n">
        <v>0</v>
      </c>
      <c r="Q59" s="34" t="n">
        <v>0</v>
      </c>
      <c r="R59" s="51" t="n">
        <v>0</v>
      </c>
      <c r="S59" s="34" t="n">
        <v>0</v>
      </c>
      <c r="T59" s="0" t="n">
        <v>0</v>
      </c>
      <c r="U59" s="39" t="n">
        <f aca="false">(T59/B59)*1</f>
        <v>0</v>
      </c>
      <c r="V59" s="0" t="n">
        <v>0</v>
      </c>
      <c r="W59" s="39" t="n">
        <f aca="false">(V59/B59)*1</f>
        <v>0</v>
      </c>
      <c r="X59" s="45" t="n">
        <v>0</v>
      </c>
      <c r="Y59" s="39" t="n">
        <f aca="false">(X59/B59)*1</f>
        <v>0</v>
      </c>
      <c r="Z59" s="0" t="n">
        <v>0</v>
      </c>
      <c r="AA59" s="39" t="n">
        <f aca="false">(Z59/B59)*1</f>
        <v>0</v>
      </c>
      <c r="AB59" s="42" t="n">
        <v>1</v>
      </c>
      <c r="AC59" s="34" t="n">
        <v>1</v>
      </c>
      <c r="AD59" s="0" t="n">
        <v>0</v>
      </c>
      <c r="AE59" s="44" t="n">
        <f aca="false">(AD59/B59)*1</f>
        <v>0</v>
      </c>
      <c r="AF59" s="45" t="n">
        <v>1</v>
      </c>
      <c r="AG59" s="39" t="n">
        <f aca="false">(AF59/B59)*1</f>
        <v>1</v>
      </c>
      <c r="AH59" s="45" t="n">
        <v>0</v>
      </c>
      <c r="AI59" s="39" t="n">
        <f aca="false">(AH59/B59)*1</f>
        <v>0</v>
      </c>
      <c r="AJ59" s="45" t="n">
        <v>0</v>
      </c>
      <c r="AK59" s="39" t="n">
        <f aca="false">(AJ59/B59)*1</f>
        <v>0</v>
      </c>
      <c r="AL59" s="54" t="n">
        <v>0</v>
      </c>
      <c r="AM59" s="39" t="n">
        <f aca="false">(AL59/B59)*1</f>
        <v>0</v>
      </c>
    </row>
    <row r="60" customFormat="false" ht="13.2" hidden="false" customHeight="false" outlineLevel="0" collapsed="false">
      <c r="A60" s="55" t="s">
        <v>91</v>
      </c>
      <c r="B60" s="47" t="n">
        <v>2</v>
      </c>
      <c r="C60" s="48" t="n">
        <v>2</v>
      </c>
      <c r="D60" s="34" t="n">
        <v>1</v>
      </c>
      <c r="E60" s="48" t="n">
        <v>2</v>
      </c>
      <c r="F60" s="34" t="n">
        <v>1</v>
      </c>
      <c r="G60" s="48" t="n">
        <v>15</v>
      </c>
      <c r="H60" s="47" t="n">
        <v>17</v>
      </c>
      <c r="I60" s="52" t="n">
        <v>700</v>
      </c>
      <c r="J60" s="48" t="n">
        <v>2</v>
      </c>
      <c r="K60" s="34" t="n">
        <f aca="false">(J60/B60)*1</f>
        <v>1</v>
      </c>
      <c r="L60" s="48" t="n">
        <v>0</v>
      </c>
      <c r="M60" s="34" t="n">
        <v>0</v>
      </c>
      <c r="N60" s="48" t="n">
        <v>0</v>
      </c>
      <c r="O60" s="50" t="n">
        <v>0</v>
      </c>
      <c r="P60" s="48" t="n">
        <v>0</v>
      </c>
      <c r="Q60" s="34" t="n">
        <v>0</v>
      </c>
      <c r="R60" s="51" t="n">
        <v>0</v>
      </c>
      <c r="S60" s="34" t="n">
        <v>0</v>
      </c>
      <c r="T60" s="0" t="n">
        <v>0</v>
      </c>
      <c r="U60" s="39" t="n">
        <f aca="false">(T60/B60)*1</f>
        <v>0</v>
      </c>
      <c r="V60" s="0" t="n">
        <v>0</v>
      </c>
      <c r="W60" s="39" t="n">
        <f aca="false">(V60/B60)*1</f>
        <v>0</v>
      </c>
      <c r="X60" s="45" t="n">
        <v>0</v>
      </c>
      <c r="Y60" s="39" t="n">
        <f aca="false">(X60/B60)*1</f>
        <v>0</v>
      </c>
      <c r="Z60" s="0" t="n">
        <v>0</v>
      </c>
      <c r="AA60" s="39" t="n">
        <f aca="false">(Z60/B60)*1</f>
        <v>0</v>
      </c>
      <c r="AB60" s="42" t="n">
        <v>2</v>
      </c>
      <c r="AC60" s="34" t="n">
        <v>1</v>
      </c>
      <c r="AD60" s="0" t="n">
        <v>0</v>
      </c>
      <c r="AE60" s="44" t="n">
        <f aca="false">(AD60/B60)*1</f>
        <v>0</v>
      </c>
      <c r="AF60" s="45" t="n">
        <v>0</v>
      </c>
      <c r="AG60" s="39" t="n">
        <f aca="false">(AF60/B60)*1</f>
        <v>0</v>
      </c>
      <c r="AH60" s="45" t="n">
        <v>0</v>
      </c>
      <c r="AI60" s="39" t="n">
        <f aca="false">(AH60/B60)*1</f>
        <v>0</v>
      </c>
      <c r="AJ60" s="45" t="n">
        <v>1</v>
      </c>
      <c r="AK60" s="39" t="n">
        <f aca="false">(AJ60/B60)*1</f>
        <v>0.5</v>
      </c>
      <c r="AL60" s="54" t="n">
        <v>0</v>
      </c>
      <c r="AM60" s="39" t="n">
        <f aca="false">(AL60/B60)*1</f>
        <v>0</v>
      </c>
    </row>
    <row r="61" customFormat="false" ht="13.2" hidden="false" customHeight="false" outlineLevel="0" collapsed="false">
      <c r="A61" s="55" t="s">
        <v>92</v>
      </c>
      <c r="B61" s="47" t="n">
        <v>24</v>
      </c>
      <c r="C61" s="48" t="n">
        <v>20</v>
      </c>
      <c r="D61" s="34" t="n">
        <v>0.83</v>
      </c>
      <c r="E61" s="48" t="n">
        <v>6</v>
      </c>
      <c r="F61" s="34" t="n">
        <v>0.25</v>
      </c>
      <c r="G61" s="48" t="n">
        <v>11</v>
      </c>
      <c r="H61" s="47" t="n">
        <v>24</v>
      </c>
      <c r="I61" s="52" t="n">
        <v>326</v>
      </c>
      <c r="J61" s="48" t="n">
        <v>14</v>
      </c>
      <c r="K61" s="34" t="n">
        <f aca="false">(J61/B61)*1</f>
        <v>0.583333333333333</v>
      </c>
      <c r="L61" s="48" t="n">
        <v>19</v>
      </c>
      <c r="M61" s="34" t="n">
        <v>0.79</v>
      </c>
      <c r="N61" s="48" t="n">
        <v>6</v>
      </c>
      <c r="O61" s="50" t="n">
        <v>0.25</v>
      </c>
      <c r="P61" s="48" t="n">
        <v>11</v>
      </c>
      <c r="Q61" s="34" t="n">
        <v>0.46</v>
      </c>
      <c r="R61" s="51" t="n">
        <v>2</v>
      </c>
      <c r="S61" s="34" t="n">
        <v>0.08</v>
      </c>
      <c r="T61" s="0" t="n">
        <v>16</v>
      </c>
      <c r="U61" s="39" t="n">
        <f aca="false">(T61/B61)*1</f>
        <v>0.666666666666667</v>
      </c>
      <c r="V61" s="0" t="n">
        <v>18</v>
      </c>
      <c r="W61" s="39" t="n">
        <f aca="false">(V61/B61)*1</f>
        <v>0.75</v>
      </c>
      <c r="X61" s="45" t="n">
        <v>15</v>
      </c>
      <c r="Y61" s="39" t="n">
        <f aca="false">(X61/B61)*1</f>
        <v>0.625</v>
      </c>
      <c r="Z61" s="0" t="n">
        <v>14</v>
      </c>
      <c r="AA61" s="39" t="n">
        <f aca="false">(Z61/B61)*1</f>
        <v>0.583333333333333</v>
      </c>
      <c r="AB61" s="42" t="n">
        <v>19</v>
      </c>
      <c r="AC61" s="56" t="n">
        <v>0.79</v>
      </c>
      <c r="AD61" s="0" t="n">
        <v>0</v>
      </c>
      <c r="AE61" s="44" t="n">
        <f aca="false">(AD61/B61)*1</f>
        <v>0</v>
      </c>
      <c r="AF61" s="45" t="n">
        <v>9</v>
      </c>
      <c r="AG61" s="39" t="n">
        <f aca="false">(AF61/B61)*1</f>
        <v>0.375</v>
      </c>
      <c r="AH61" s="45" t="n">
        <v>0</v>
      </c>
      <c r="AI61" s="39" t="n">
        <f aca="false">(AH61/B61)*1</f>
        <v>0</v>
      </c>
      <c r="AJ61" s="45" t="n">
        <v>0</v>
      </c>
      <c r="AK61" s="39" t="n">
        <f aca="false">(AJ61/B61)*1</f>
        <v>0</v>
      </c>
      <c r="AL61" s="54" t="n">
        <v>0</v>
      </c>
      <c r="AM61" s="39" t="n">
        <f aca="false">(AL61/B61)*1</f>
        <v>0</v>
      </c>
    </row>
    <row r="62" customFormat="false" ht="13.2" hidden="false" customHeight="false" outlineLevel="0" collapsed="false">
      <c r="A62" s="46" t="s">
        <v>93</v>
      </c>
      <c r="B62" s="47" t="n">
        <v>1</v>
      </c>
      <c r="C62" s="48" t="n">
        <v>1</v>
      </c>
      <c r="D62" s="34" t="n">
        <v>1</v>
      </c>
      <c r="E62" s="48" t="n">
        <v>0</v>
      </c>
      <c r="F62" s="34" t="n">
        <v>0</v>
      </c>
      <c r="G62" s="48" t="n">
        <v>10</v>
      </c>
      <c r="H62" s="47" t="n">
        <v>12</v>
      </c>
      <c r="I62" s="52" t="n">
        <v>914</v>
      </c>
      <c r="J62" s="48" t="n">
        <v>0</v>
      </c>
      <c r="K62" s="34" t="n">
        <f aca="false">(J62/B62)*1</f>
        <v>0</v>
      </c>
      <c r="L62" s="48" t="n">
        <v>1</v>
      </c>
      <c r="M62" s="34" t="n">
        <v>1</v>
      </c>
      <c r="N62" s="48" t="n">
        <v>1</v>
      </c>
      <c r="O62" s="50" t="n">
        <v>1</v>
      </c>
      <c r="P62" s="48" t="n">
        <v>0</v>
      </c>
      <c r="Q62" s="34" t="n">
        <v>0</v>
      </c>
      <c r="R62" s="51" t="n">
        <v>0</v>
      </c>
      <c r="S62" s="34" t="n">
        <v>0</v>
      </c>
      <c r="T62" s="0" t="n">
        <v>1</v>
      </c>
      <c r="U62" s="39" t="n">
        <f aca="false">(T62/B62)*1</f>
        <v>1</v>
      </c>
      <c r="V62" s="0" t="n">
        <v>1</v>
      </c>
      <c r="W62" s="39" t="n">
        <f aca="false">(V62/B62)*1</f>
        <v>1</v>
      </c>
      <c r="X62" s="45" t="n">
        <v>1</v>
      </c>
      <c r="Y62" s="39" t="n">
        <f aca="false">(X62/B62)*1</f>
        <v>1</v>
      </c>
      <c r="Z62" s="0" t="n">
        <v>1</v>
      </c>
      <c r="AA62" s="39" t="n">
        <f aca="false">(Z62/B62)*1</f>
        <v>1</v>
      </c>
      <c r="AB62" s="42" t="n">
        <v>1</v>
      </c>
      <c r="AC62" s="34" t="n">
        <v>1</v>
      </c>
      <c r="AD62" s="0" t="n">
        <v>0</v>
      </c>
      <c r="AE62" s="44" t="n">
        <f aca="false">(AD62/B62)*1</f>
        <v>0</v>
      </c>
      <c r="AF62" s="45" t="n">
        <v>0</v>
      </c>
      <c r="AG62" s="39" t="n">
        <f aca="false">(AF62/B62)*1</f>
        <v>0</v>
      </c>
      <c r="AH62" s="45" t="n">
        <v>0</v>
      </c>
      <c r="AI62" s="39" t="n">
        <f aca="false">(AH62/B62)*1</f>
        <v>0</v>
      </c>
      <c r="AJ62" s="45" t="n">
        <v>0</v>
      </c>
      <c r="AK62" s="39" t="n">
        <f aca="false">(AJ62/B62)*1</f>
        <v>0</v>
      </c>
      <c r="AL62" s="54" t="n">
        <v>0</v>
      </c>
      <c r="AM62" s="39" t="n">
        <f aca="false">(AL62/B62)*1</f>
        <v>0</v>
      </c>
    </row>
    <row r="63" customFormat="false" ht="13.2" hidden="false" customHeight="false" outlineLevel="0" collapsed="false">
      <c r="A63" s="55" t="s">
        <v>94</v>
      </c>
      <c r="B63" s="47" t="n">
        <v>1</v>
      </c>
      <c r="C63" s="48" t="n">
        <v>1</v>
      </c>
      <c r="D63" s="34" t="n">
        <v>1</v>
      </c>
      <c r="E63" s="48" t="n">
        <v>1</v>
      </c>
      <c r="F63" s="34" t="n">
        <v>1</v>
      </c>
      <c r="G63" s="48" t="n">
        <v>15</v>
      </c>
      <c r="H63" s="47" t="n">
        <v>13</v>
      </c>
      <c r="I63" s="52" t="n">
        <v>350</v>
      </c>
      <c r="J63" s="48" t="n">
        <v>1</v>
      </c>
      <c r="K63" s="34" t="n">
        <f aca="false">(J63/B63)*1</f>
        <v>1</v>
      </c>
      <c r="L63" s="48" t="n">
        <v>0</v>
      </c>
      <c r="M63" s="34" t="n">
        <v>0</v>
      </c>
      <c r="N63" s="48" t="n">
        <v>0</v>
      </c>
      <c r="O63" s="50" t="n">
        <v>0</v>
      </c>
      <c r="P63" s="48" t="n">
        <v>0</v>
      </c>
      <c r="Q63" s="34" t="n">
        <v>0</v>
      </c>
      <c r="R63" s="51" t="n">
        <v>0</v>
      </c>
      <c r="S63" s="34" t="n">
        <v>0</v>
      </c>
      <c r="T63" s="0" t="n">
        <v>0</v>
      </c>
      <c r="U63" s="39" t="n">
        <f aca="false">(T63/B63)*1</f>
        <v>0</v>
      </c>
      <c r="V63" s="0" t="n">
        <v>0</v>
      </c>
      <c r="W63" s="39" t="n">
        <f aca="false">(V63/B63)*1</f>
        <v>0</v>
      </c>
      <c r="X63" s="45" t="n">
        <v>0</v>
      </c>
      <c r="Y63" s="39" t="n">
        <f aca="false">(X63/B63)*1</f>
        <v>0</v>
      </c>
      <c r="Z63" s="0" t="n">
        <v>0</v>
      </c>
      <c r="AA63" s="39" t="n">
        <f aca="false">(Z63/B63)*1</f>
        <v>0</v>
      </c>
      <c r="AB63" s="42" t="n">
        <v>1</v>
      </c>
      <c r="AC63" s="34" t="n">
        <v>1</v>
      </c>
      <c r="AD63" s="0" t="n">
        <v>0</v>
      </c>
      <c r="AE63" s="44" t="n">
        <f aca="false">(AD63/B63)*1</f>
        <v>0</v>
      </c>
      <c r="AF63" s="45" t="n">
        <v>0</v>
      </c>
      <c r="AG63" s="39" t="n">
        <f aca="false">(AF63/B63)*1</f>
        <v>0</v>
      </c>
      <c r="AH63" s="45" t="n">
        <v>0</v>
      </c>
      <c r="AI63" s="39" t="n">
        <f aca="false">(AH63/B63)*1</f>
        <v>0</v>
      </c>
      <c r="AJ63" s="45" t="n">
        <v>0</v>
      </c>
      <c r="AK63" s="39" t="n">
        <f aca="false">(AJ63/B63)*1</f>
        <v>0</v>
      </c>
      <c r="AL63" s="54" t="n">
        <v>0</v>
      </c>
      <c r="AM63" s="39" t="n">
        <f aca="false">(AL63/B63)*1</f>
        <v>0</v>
      </c>
    </row>
    <row r="64" customFormat="false" ht="13.2" hidden="false" customHeight="false" outlineLevel="0" collapsed="false">
      <c r="A64" s="46" t="s">
        <v>95</v>
      </c>
      <c r="B64" s="47" t="n">
        <v>2</v>
      </c>
      <c r="C64" s="48" t="n">
        <v>2</v>
      </c>
      <c r="D64" s="34" t="n">
        <v>1</v>
      </c>
      <c r="E64" s="48" t="n">
        <v>0</v>
      </c>
      <c r="F64" s="34" t="n">
        <v>0</v>
      </c>
      <c r="G64" s="48" t="n">
        <v>2</v>
      </c>
      <c r="H64" s="47" t="n">
        <v>11</v>
      </c>
      <c r="I64" s="52" t="n">
        <v>1500</v>
      </c>
      <c r="J64" s="48" t="n">
        <v>2</v>
      </c>
      <c r="K64" s="34" t="n">
        <f aca="false">(J64/B64)*1</f>
        <v>1</v>
      </c>
      <c r="L64" s="51" t="n">
        <v>2</v>
      </c>
      <c r="M64" s="34" t="n">
        <v>1</v>
      </c>
      <c r="N64" s="51" t="n">
        <v>2</v>
      </c>
      <c r="O64" s="34" t="n">
        <v>1</v>
      </c>
      <c r="P64" s="51" t="n">
        <v>0</v>
      </c>
      <c r="Q64" s="34" t="n">
        <v>0</v>
      </c>
      <c r="R64" s="51" t="n">
        <v>0</v>
      </c>
      <c r="S64" s="34" t="n">
        <v>0</v>
      </c>
      <c r="T64" s="0" t="n">
        <v>2</v>
      </c>
      <c r="U64" s="39" t="n">
        <f aca="false">(T64/B64)*1</f>
        <v>1</v>
      </c>
      <c r="V64" s="0" t="n">
        <v>2</v>
      </c>
      <c r="W64" s="39" t="n">
        <f aca="false">(V64/B64)*1</f>
        <v>1</v>
      </c>
      <c r="X64" s="45" t="n">
        <v>2</v>
      </c>
      <c r="Y64" s="39" t="n">
        <f aca="false">(X64/B64)*1</f>
        <v>1</v>
      </c>
      <c r="Z64" s="0" t="n">
        <v>1</v>
      </c>
      <c r="AA64" s="39" t="n">
        <f aca="false">(Z64/B64)*1</f>
        <v>0.5</v>
      </c>
      <c r="AB64" s="42" t="n">
        <v>2</v>
      </c>
      <c r="AC64" s="34" t="n">
        <v>1</v>
      </c>
      <c r="AD64" s="0" t="n">
        <v>0</v>
      </c>
      <c r="AE64" s="44" t="n">
        <f aca="false">(AD64/B64)*1</f>
        <v>0</v>
      </c>
      <c r="AF64" s="45" t="n">
        <v>1</v>
      </c>
      <c r="AG64" s="39" t="n">
        <f aca="false">(AF64/B64)*1</f>
        <v>0.5</v>
      </c>
      <c r="AH64" s="45" t="n">
        <v>0</v>
      </c>
      <c r="AI64" s="39" t="n">
        <f aca="false">(AH64/B64)*1</f>
        <v>0</v>
      </c>
      <c r="AJ64" s="45" t="n">
        <v>0</v>
      </c>
      <c r="AK64" s="39" t="n">
        <f aca="false">(AJ64/B64)*1</f>
        <v>0</v>
      </c>
      <c r="AL64" s="54" t="n">
        <v>0</v>
      </c>
      <c r="AM64" s="39" t="n">
        <f aca="false">(AL64/B64)*1</f>
        <v>0</v>
      </c>
    </row>
    <row r="65" customFormat="false" ht="13.2" hidden="false" customHeight="false" outlineLevel="0" collapsed="false">
      <c r="A65" s="55" t="s">
        <v>96</v>
      </c>
      <c r="B65" s="47" t="n">
        <v>28</v>
      </c>
      <c r="C65" s="48" t="n">
        <v>12</v>
      </c>
      <c r="D65" s="34" t="n">
        <v>0.43</v>
      </c>
      <c r="E65" s="48" t="n">
        <v>10</v>
      </c>
      <c r="F65" s="34" t="n">
        <v>0.36</v>
      </c>
      <c r="G65" s="47" t="n">
        <v>15</v>
      </c>
      <c r="H65" s="47" t="n">
        <v>18</v>
      </c>
      <c r="I65" s="49" t="n">
        <v>1251</v>
      </c>
      <c r="J65" s="48" t="n">
        <v>11</v>
      </c>
      <c r="K65" s="34" t="n">
        <f aca="false">(J65/B65)*1</f>
        <v>0.392857142857143</v>
      </c>
      <c r="L65" s="51" t="n">
        <v>28</v>
      </c>
      <c r="M65" s="34" t="n">
        <v>1</v>
      </c>
      <c r="N65" s="51" t="n">
        <v>19</v>
      </c>
      <c r="O65" s="34" t="n">
        <v>0.68</v>
      </c>
      <c r="P65" s="51" t="n">
        <v>8</v>
      </c>
      <c r="Q65" s="34" t="n">
        <v>0.29</v>
      </c>
      <c r="R65" s="51" t="n">
        <v>1</v>
      </c>
      <c r="S65" s="34" t="n">
        <v>0.04</v>
      </c>
      <c r="T65" s="0" t="n">
        <v>28</v>
      </c>
      <c r="U65" s="39" t="n">
        <f aca="false">(T65/B65)*1</f>
        <v>1</v>
      </c>
      <c r="V65" s="0" t="n">
        <v>27</v>
      </c>
      <c r="W65" s="39" t="n">
        <f aca="false">(V65/B65)*1</f>
        <v>0.964285714285714</v>
      </c>
      <c r="X65" s="45" t="n">
        <v>26</v>
      </c>
      <c r="Y65" s="39" t="n">
        <f aca="false">(X65/B65)*1</f>
        <v>0.928571428571429</v>
      </c>
      <c r="Z65" s="0" t="n">
        <v>26</v>
      </c>
      <c r="AA65" s="39" t="n">
        <f aca="false">(Z65/B65)*1</f>
        <v>0.928571428571429</v>
      </c>
      <c r="AB65" s="42" t="n">
        <v>28</v>
      </c>
      <c r="AC65" s="34" t="s">
        <v>97</v>
      </c>
      <c r="AD65" s="0" t="n">
        <v>0</v>
      </c>
      <c r="AE65" s="44" t="n">
        <f aca="false">(AD65/B65)*1</f>
        <v>0</v>
      </c>
      <c r="AF65" s="45" t="n">
        <v>0</v>
      </c>
      <c r="AG65" s="39" t="n">
        <f aca="false">(AF65/B65)*1</f>
        <v>0</v>
      </c>
      <c r="AH65" s="45" t="n">
        <v>0</v>
      </c>
      <c r="AI65" s="39" t="n">
        <f aca="false">(AH65/B65)*1</f>
        <v>0</v>
      </c>
      <c r="AJ65" s="45" t="n">
        <v>0</v>
      </c>
      <c r="AK65" s="39" t="n">
        <f aca="false">(AJ65/B65)*1</f>
        <v>0</v>
      </c>
      <c r="AL65" s="54" t="n">
        <v>0</v>
      </c>
      <c r="AM65" s="39" t="n">
        <f aca="false">(AL65/B65)*1</f>
        <v>0</v>
      </c>
    </row>
    <row r="66" customFormat="false" ht="13.2" hidden="false" customHeight="false" outlineLevel="0" collapsed="false">
      <c r="A66" s="55" t="s">
        <v>98</v>
      </c>
      <c r="B66" s="47" t="n">
        <v>37</v>
      </c>
      <c r="C66" s="48" t="n">
        <v>8</v>
      </c>
      <c r="D66" s="34" t="n">
        <v>0.22</v>
      </c>
      <c r="E66" s="48" t="n">
        <v>26</v>
      </c>
      <c r="F66" s="34" t="n">
        <v>0.7</v>
      </c>
      <c r="G66" s="48" t="n">
        <v>15</v>
      </c>
      <c r="H66" s="47" t="n">
        <v>16</v>
      </c>
      <c r="I66" s="49" t="n">
        <v>1255</v>
      </c>
      <c r="J66" s="48" t="n">
        <v>31</v>
      </c>
      <c r="K66" s="34" t="n">
        <f aca="false">(J66/B66)*1</f>
        <v>0.837837837837838</v>
      </c>
      <c r="L66" s="51" t="n">
        <v>37</v>
      </c>
      <c r="M66" s="34" t="n">
        <v>1</v>
      </c>
      <c r="N66" s="51" t="n">
        <v>6</v>
      </c>
      <c r="O66" s="34" t="n">
        <v>0.16</v>
      </c>
      <c r="P66" s="51" t="n">
        <v>21</v>
      </c>
      <c r="Q66" s="34" t="n">
        <v>0.57</v>
      </c>
      <c r="R66" s="51" t="n">
        <v>3</v>
      </c>
      <c r="S66" s="34" t="n">
        <v>0.08</v>
      </c>
      <c r="T66" s="0" t="n">
        <v>34</v>
      </c>
      <c r="U66" s="39" t="n">
        <f aca="false">(T66/B66)*1</f>
        <v>0.918918918918919</v>
      </c>
      <c r="V66" s="0" t="n">
        <v>36</v>
      </c>
      <c r="W66" s="39" t="n">
        <f aca="false">(V66/B66)*1</f>
        <v>0.972972972972973</v>
      </c>
      <c r="X66" s="45" t="n">
        <v>18</v>
      </c>
      <c r="Y66" s="39" t="n">
        <f aca="false">(X66/B66)*1</f>
        <v>0.486486486486487</v>
      </c>
      <c r="Z66" s="0" t="n">
        <v>27</v>
      </c>
      <c r="AA66" s="39" t="n">
        <f aca="false">(Z66/B66)*1</f>
        <v>0.72972972972973</v>
      </c>
      <c r="AB66" s="42" t="n">
        <v>35</v>
      </c>
      <c r="AC66" s="34" t="n">
        <v>0.95</v>
      </c>
      <c r="AD66" s="0" t="n">
        <v>1</v>
      </c>
      <c r="AE66" s="44" t="n">
        <f aca="false">(AD66/B66)*1</f>
        <v>0.027027027027027</v>
      </c>
      <c r="AF66" s="45" t="n">
        <v>0</v>
      </c>
      <c r="AG66" s="39" t="n">
        <f aca="false">(AF66/B66)*1</f>
        <v>0</v>
      </c>
      <c r="AH66" s="45" t="n">
        <v>0</v>
      </c>
      <c r="AI66" s="39" t="n">
        <f aca="false">(AH66/B66)*1</f>
        <v>0</v>
      </c>
      <c r="AJ66" s="45" t="n">
        <v>2</v>
      </c>
      <c r="AK66" s="39" t="n">
        <f aca="false">(AJ66/B66)*1</f>
        <v>0.0540540540540541</v>
      </c>
      <c r="AL66" s="54" t="n">
        <v>0</v>
      </c>
      <c r="AM66" s="39" t="n">
        <f aca="false">(AL66/B66)*1</f>
        <v>0</v>
      </c>
    </row>
    <row r="67" customFormat="false" ht="13.8" hidden="false" customHeight="false" outlineLevel="0" collapsed="false">
      <c r="A67" s="46" t="s">
        <v>99</v>
      </c>
      <c r="B67" s="47" t="n">
        <v>1</v>
      </c>
      <c r="C67" s="48" t="n">
        <v>1</v>
      </c>
      <c r="D67" s="34" t="n">
        <v>1</v>
      </c>
      <c r="E67" s="48" t="n">
        <v>0</v>
      </c>
      <c r="F67" s="34" t="n">
        <v>0</v>
      </c>
      <c r="G67" s="48" t="n">
        <v>10</v>
      </c>
      <c r="H67" s="47" t="n">
        <v>12</v>
      </c>
      <c r="I67" s="36" t="s">
        <v>36</v>
      </c>
      <c r="J67" s="48" t="n">
        <v>1</v>
      </c>
      <c r="K67" s="34" t="n">
        <f aca="false">(J67/B67)*1</f>
        <v>1</v>
      </c>
      <c r="L67" s="51" t="n">
        <v>0</v>
      </c>
      <c r="M67" s="34" t="n">
        <v>0</v>
      </c>
      <c r="N67" s="51" t="n">
        <v>0</v>
      </c>
      <c r="O67" s="34" t="n">
        <v>0</v>
      </c>
      <c r="P67" s="51" t="n">
        <v>0</v>
      </c>
      <c r="Q67" s="34" t="n">
        <v>0</v>
      </c>
      <c r="R67" s="51" t="n">
        <v>0</v>
      </c>
      <c r="S67" s="34" t="n">
        <v>0</v>
      </c>
      <c r="T67" s="0" t="n">
        <v>0</v>
      </c>
      <c r="U67" s="39" t="n">
        <f aca="false">(T67/B67)*1</f>
        <v>0</v>
      </c>
      <c r="V67" s="0" t="n">
        <v>0</v>
      </c>
      <c r="W67" s="39" t="n">
        <f aca="false">(V67/B67)*1</f>
        <v>0</v>
      </c>
      <c r="X67" s="45" t="n">
        <v>0</v>
      </c>
      <c r="Y67" s="39" t="n">
        <f aca="false">(X67/B67)*1</f>
        <v>0</v>
      </c>
      <c r="Z67" s="0" t="n">
        <v>0</v>
      </c>
      <c r="AA67" s="39" t="n">
        <f aca="false">(Z67/B67)*1</f>
        <v>0</v>
      </c>
      <c r="AB67" s="42" t="n">
        <v>1</v>
      </c>
      <c r="AC67" s="34" t="n">
        <v>1</v>
      </c>
      <c r="AD67" s="0" t="n">
        <v>0</v>
      </c>
      <c r="AE67" s="44" t="n">
        <f aca="false">(AD67/B67)*1</f>
        <v>0</v>
      </c>
      <c r="AF67" s="45" t="n">
        <v>0</v>
      </c>
      <c r="AG67" s="39" t="n">
        <f aca="false">(AF67/B67)*1</f>
        <v>0</v>
      </c>
      <c r="AH67" s="45" t="n">
        <v>0</v>
      </c>
      <c r="AI67" s="39" t="n">
        <f aca="false">(AH67/B67)*1</f>
        <v>0</v>
      </c>
      <c r="AJ67" s="45" t="n">
        <v>0</v>
      </c>
      <c r="AK67" s="39" t="n">
        <f aca="false">(AJ67/B67)*1</f>
        <v>0</v>
      </c>
      <c r="AL67" s="54" t="n">
        <v>0</v>
      </c>
      <c r="AM67" s="39" t="n">
        <f aca="false">(AL67/B67)*1</f>
        <v>0</v>
      </c>
    </row>
    <row r="68" customFormat="false" ht="13.2" hidden="false" customHeight="false" outlineLevel="0" collapsed="false">
      <c r="A68" s="55" t="s">
        <v>100</v>
      </c>
      <c r="B68" s="47" t="n">
        <v>28</v>
      </c>
      <c r="C68" s="48" t="n">
        <v>1</v>
      </c>
      <c r="D68" s="34" t="n">
        <v>0.04</v>
      </c>
      <c r="E68" s="48" t="n">
        <v>20</v>
      </c>
      <c r="F68" s="34" t="n">
        <v>0.71</v>
      </c>
      <c r="G68" s="48" t="n">
        <v>15</v>
      </c>
      <c r="H68" s="47" t="n">
        <v>10</v>
      </c>
      <c r="I68" s="49" t="n">
        <v>514</v>
      </c>
      <c r="J68" s="48" t="n">
        <v>21</v>
      </c>
      <c r="K68" s="34" t="n">
        <f aca="false">(J68/B68)*1</f>
        <v>0.75</v>
      </c>
      <c r="L68" s="51" t="n">
        <v>24</v>
      </c>
      <c r="M68" s="34" t="n">
        <v>0.86</v>
      </c>
      <c r="N68" s="51" t="n">
        <v>16</v>
      </c>
      <c r="O68" s="34" t="n">
        <v>0.57</v>
      </c>
      <c r="P68" s="51" t="n">
        <v>5</v>
      </c>
      <c r="Q68" s="34" t="n">
        <v>0.18</v>
      </c>
      <c r="R68" s="51" t="n">
        <v>2</v>
      </c>
      <c r="S68" s="34" t="n">
        <v>0.07</v>
      </c>
      <c r="T68" s="0" t="n">
        <v>21</v>
      </c>
      <c r="U68" s="39" t="n">
        <f aca="false">(T68/B68)*1</f>
        <v>0.75</v>
      </c>
      <c r="V68" s="0" t="n">
        <v>22</v>
      </c>
      <c r="W68" s="39" t="n">
        <f aca="false">(V68/B68)*1</f>
        <v>0.785714285714286</v>
      </c>
      <c r="X68" s="45" t="n">
        <v>19</v>
      </c>
      <c r="Y68" s="39" t="n">
        <f aca="false">(X68/B68)*1</f>
        <v>0.678571428571429</v>
      </c>
      <c r="Z68" s="0" t="n">
        <v>18</v>
      </c>
      <c r="AA68" s="39" t="n">
        <f aca="false">(Z68/B68)*1</f>
        <v>0.642857142857143</v>
      </c>
      <c r="AB68" s="42" t="n">
        <v>27</v>
      </c>
      <c r="AC68" s="34" t="n">
        <v>0.96</v>
      </c>
      <c r="AD68" s="0" t="n">
        <v>1</v>
      </c>
      <c r="AE68" s="44" t="n">
        <f aca="false">(AD68/B68)*1</f>
        <v>0.0357142857142857</v>
      </c>
      <c r="AF68" s="45" t="n">
        <v>0</v>
      </c>
      <c r="AG68" s="39" t="n">
        <f aca="false">(AF68/B68)*1</f>
        <v>0</v>
      </c>
      <c r="AH68" s="45" t="n">
        <v>0</v>
      </c>
      <c r="AI68" s="39" t="n">
        <f aca="false">(AH68/B68)*1</f>
        <v>0</v>
      </c>
      <c r="AJ68" s="45" t="n">
        <v>1</v>
      </c>
      <c r="AK68" s="39" t="n">
        <f aca="false">(AJ68/B68)*1</f>
        <v>0.0357142857142857</v>
      </c>
      <c r="AL68" s="54" t="n">
        <v>2</v>
      </c>
      <c r="AM68" s="39" t="n">
        <f aca="false">(AL68/B68)*1</f>
        <v>0.0714285714285714</v>
      </c>
    </row>
    <row r="69" customFormat="false" ht="13.2" hidden="false" customHeight="false" outlineLevel="0" collapsed="false">
      <c r="A69" s="46" t="s">
        <v>101</v>
      </c>
      <c r="B69" s="47" t="n">
        <v>4</v>
      </c>
      <c r="C69" s="48" t="n">
        <v>4</v>
      </c>
      <c r="D69" s="34" t="n">
        <v>1</v>
      </c>
      <c r="E69" s="48" t="n">
        <v>3</v>
      </c>
      <c r="F69" s="34" t="n">
        <v>0.75</v>
      </c>
      <c r="G69" s="48" t="n">
        <v>8</v>
      </c>
      <c r="H69" s="47" t="n">
        <v>14</v>
      </c>
      <c r="I69" s="49" t="n">
        <v>550</v>
      </c>
      <c r="J69" s="48" t="n">
        <v>3</v>
      </c>
      <c r="K69" s="34" t="n">
        <f aca="false">(J69/B69)*1</f>
        <v>0.75</v>
      </c>
      <c r="L69" s="51" t="n">
        <v>3</v>
      </c>
      <c r="M69" s="34" t="n">
        <v>0.75</v>
      </c>
      <c r="N69" s="51" t="n">
        <v>2</v>
      </c>
      <c r="O69" s="34" t="n">
        <v>0.5</v>
      </c>
      <c r="P69" s="51" t="n">
        <v>1</v>
      </c>
      <c r="Q69" s="34" t="n">
        <v>0.25</v>
      </c>
      <c r="R69" s="51" t="n">
        <v>0</v>
      </c>
      <c r="S69" s="34" t="n">
        <v>0</v>
      </c>
      <c r="T69" s="0" t="n">
        <v>3</v>
      </c>
      <c r="U69" s="39" t="n">
        <f aca="false">(T69/B69)*1</f>
        <v>0.75</v>
      </c>
      <c r="V69" s="0" t="n">
        <v>3</v>
      </c>
      <c r="W69" s="39" t="n">
        <f aca="false">(V69/B69)*1</f>
        <v>0.75</v>
      </c>
      <c r="X69" s="45" t="n">
        <v>3</v>
      </c>
      <c r="Y69" s="39" t="n">
        <f aca="false">(X69/B69)*1</f>
        <v>0.75</v>
      </c>
      <c r="Z69" s="0" t="n">
        <v>3</v>
      </c>
      <c r="AA69" s="39" t="n">
        <f aca="false">(Z69/B69)*1</f>
        <v>0.75</v>
      </c>
      <c r="AB69" s="42" t="n">
        <v>4</v>
      </c>
      <c r="AC69" s="34" t="n">
        <v>1</v>
      </c>
      <c r="AD69" s="0" t="n">
        <v>0</v>
      </c>
      <c r="AE69" s="44" t="n">
        <f aca="false">(AD69/B69)*1</f>
        <v>0</v>
      </c>
      <c r="AF69" s="45" t="n">
        <v>0</v>
      </c>
      <c r="AG69" s="39" t="n">
        <f aca="false">(AF69/B69)*1</f>
        <v>0</v>
      </c>
      <c r="AH69" s="45" t="n">
        <v>0</v>
      </c>
      <c r="AI69" s="39" t="n">
        <f aca="false">(AH69/B69)*1</f>
        <v>0</v>
      </c>
      <c r="AJ69" s="45" t="n">
        <v>1</v>
      </c>
      <c r="AK69" s="39" t="n">
        <f aca="false">(AJ69/B69)*1</f>
        <v>0.25</v>
      </c>
      <c r="AL69" s="54" t="n">
        <v>0</v>
      </c>
      <c r="AM69" s="39" t="n">
        <f aca="false">(AL69/B69)*1</f>
        <v>0</v>
      </c>
    </row>
    <row r="70" customFormat="false" ht="13.8" hidden="false" customHeight="false" outlineLevel="0" collapsed="false">
      <c r="A70" s="46" t="s">
        <v>102</v>
      </c>
      <c r="B70" s="47" t="n">
        <v>2</v>
      </c>
      <c r="C70" s="48" t="n">
        <v>2</v>
      </c>
      <c r="D70" s="34" t="n">
        <v>1</v>
      </c>
      <c r="E70" s="48" t="n">
        <v>1</v>
      </c>
      <c r="F70" s="34" t="n">
        <v>0.5</v>
      </c>
      <c r="G70" s="48" t="n">
        <v>5</v>
      </c>
      <c r="H70" s="47" t="n">
        <v>30</v>
      </c>
      <c r="I70" s="36" t="s">
        <v>36</v>
      </c>
      <c r="J70" s="48" t="n">
        <v>1</v>
      </c>
      <c r="K70" s="34" t="n">
        <f aca="false">(J70/B70)*1</f>
        <v>0.5</v>
      </c>
      <c r="L70" s="51" t="n">
        <v>1</v>
      </c>
      <c r="M70" s="34" t="n">
        <v>0.5</v>
      </c>
      <c r="N70" s="51" t="n">
        <v>1</v>
      </c>
      <c r="O70" s="34" t="n">
        <v>0.5</v>
      </c>
      <c r="P70" s="51" t="n">
        <v>0</v>
      </c>
      <c r="Q70" s="34" t="n">
        <v>0</v>
      </c>
      <c r="R70" s="51" t="n">
        <v>0</v>
      </c>
      <c r="S70" s="34" t="n">
        <v>0</v>
      </c>
      <c r="T70" s="0" t="n">
        <v>1</v>
      </c>
      <c r="U70" s="39" t="n">
        <f aca="false">(T70/B70)*1</f>
        <v>0.5</v>
      </c>
      <c r="V70" s="0" t="n">
        <v>0</v>
      </c>
      <c r="W70" s="39" t="n">
        <f aca="false">(V70/B70)*1</f>
        <v>0</v>
      </c>
      <c r="X70" s="45" t="n">
        <v>1</v>
      </c>
      <c r="Y70" s="39" t="n">
        <f aca="false">(X70/B70)*1</f>
        <v>0.5</v>
      </c>
      <c r="Z70" s="0" t="n">
        <v>0</v>
      </c>
      <c r="AA70" s="39" t="n">
        <f aca="false">(Z70/B70)*1</f>
        <v>0</v>
      </c>
      <c r="AB70" s="42" t="n">
        <v>2</v>
      </c>
      <c r="AC70" s="34" t="n">
        <v>1</v>
      </c>
      <c r="AD70" s="0" t="n">
        <v>0</v>
      </c>
      <c r="AE70" s="44" t="n">
        <f aca="false">(AD70/B70)*1</f>
        <v>0</v>
      </c>
      <c r="AF70" s="45" t="n">
        <v>1</v>
      </c>
      <c r="AG70" s="39" t="n">
        <f aca="false">(AF70/B70)*1</f>
        <v>0.5</v>
      </c>
      <c r="AH70" s="45" t="n">
        <v>0</v>
      </c>
      <c r="AI70" s="39" t="n">
        <f aca="false">(AH70/B70)*1</f>
        <v>0</v>
      </c>
      <c r="AJ70" s="45" t="n">
        <v>0</v>
      </c>
      <c r="AK70" s="39" t="n">
        <f aca="false">(AJ70/B70)*1</f>
        <v>0</v>
      </c>
      <c r="AL70" s="54" t="n">
        <v>0</v>
      </c>
      <c r="AM70" s="39" t="n">
        <f aca="false">(AL70/B70)*1</f>
        <v>0</v>
      </c>
    </row>
    <row r="71" customFormat="false" ht="13.2" hidden="false" customHeight="false" outlineLevel="0" collapsed="false">
      <c r="A71" s="55" t="s">
        <v>103</v>
      </c>
      <c r="B71" s="47" t="n">
        <v>3</v>
      </c>
      <c r="C71" s="48" t="n">
        <v>3</v>
      </c>
      <c r="D71" s="34" t="n">
        <v>1</v>
      </c>
      <c r="E71" s="48" t="n">
        <v>1</v>
      </c>
      <c r="F71" s="34" t="n">
        <v>0.33</v>
      </c>
      <c r="G71" s="48" t="n">
        <v>19</v>
      </c>
      <c r="H71" s="47" t="n">
        <v>10</v>
      </c>
      <c r="I71" s="49" t="n">
        <v>383</v>
      </c>
      <c r="J71" s="48" t="n">
        <v>2</v>
      </c>
      <c r="K71" s="34" t="n">
        <f aca="false">(J71/B71)*1</f>
        <v>0.666666666666667</v>
      </c>
      <c r="L71" s="51" t="n">
        <v>2</v>
      </c>
      <c r="M71" s="34" t="n">
        <v>0.67</v>
      </c>
      <c r="N71" s="51" t="n">
        <v>1</v>
      </c>
      <c r="O71" s="34" t="n">
        <v>0.33</v>
      </c>
      <c r="P71" s="51" t="n">
        <v>0</v>
      </c>
      <c r="Q71" s="34" t="n">
        <v>0</v>
      </c>
      <c r="R71" s="51" t="n">
        <v>1</v>
      </c>
      <c r="S71" s="34" t="n">
        <v>0.33</v>
      </c>
      <c r="T71" s="0" t="n">
        <v>1</v>
      </c>
      <c r="U71" s="39" t="n">
        <f aca="false">(T71/B71)*1</f>
        <v>0.333333333333333</v>
      </c>
      <c r="V71" s="0" t="n">
        <v>2</v>
      </c>
      <c r="W71" s="39" t="n">
        <f aca="false">(V71/B71)*1</f>
        <v>0.666666666666667</v>
      </c>
      <c r="X71" s="45" t="n">
        <v>0</v>
      </c>
      <c r="Y71" s="39" t="n">
        <f aca="false">(X71/B71)*1</f>
        <v>0</v>
      </c>
      <c r="Z71" s="0" t="n">
        <v>1</v>
      </c>
      <c r="AA71" s="39" t="n">
        <f aca="false">(Z71/B71)*1</f>
        <v>0.333333333333333</v>
      </c>
      <c r="AB71" s="42" t="n">
        <v>1</v>
      </c>
      <c r="AC71" s="34" t="n">
        <v>0.33</v>
      </c>
      <c r="AD71" s="0" t="n">
        <v>0</v>
      </c>
      <c r="AE71" s="44" t="n">
        <f aca="false">(AD71/B71)*1</f>
        <v>0</v>
      </c>
      <c r="AF71" s="45" t="n">
        <v>5</v>
      </c>
      <c r="AG71" s="39" t="n">
        <f aca="false">(AF71/B71)*1</f>
        <v>1.66666666666667</v>
      </c>
      <c r="AH71" s="45" t="n">
        <v>0</v>
      </c>
      <c r="AI71" s="39" t="n">
        <f aca="false">(AH71/B71)*1</f>
        <v>0</v>
      </c>
      <c r="AJ71" s="45" t="n">
        <v>1</v>
      </c>
      <c r="AK71" s="39" t="n">
        <f aca="false">(AJ71/B71)*1</f>
        <v>0.333333333333333</v>
      </c>
      <c r="AL71" s="54" t="n">
        <v>0</v>
      </c>
      <c r="AM71" s="39" t="n">
        <f aca="false">(AL71/B71)*1</f>
        <v>0</v>
      </c>
    </row>
    <row r="72" customFormat="false" ht="13.2" hidden="false" customHeight="false" outlineLevel="0" collapsed="false">
      <c r="A72" s="55" t="s">
        <v>104</v>
      </c>
      <c r="B72" s="47" t="n">
        <v>16</v>
      </c>
      <c r="C72" s="48" t="n">
        <v>14</v>
      </c>
      <c r="D72" s="34" t="n">
        <v>0.88</v>
      </c>
      <c r="E72" s="48" t="n">
        <v>5</v>
      </c>
      <c r="F72" s="34" t="n">
        <v>0.31</v>
      </c>
      <c r="G72" s="48" t="n">
        <v>15</v>
      </c>
      <c r="H72" s="47" t="n">
        <v>10</v>
      </c>
      <c r="I72" s="49" t="n">
        <v>283</v>
      </c>
      <c r="J72" s="48" t="n">
        <v>11</v>
      </c>
      <c r="K72" s="34" t="n">
        <f aca="false">(J72/B72)*1</f>
        <v>0.6875</v>
      </c>
      <c r="L72" s="51" t="n">
        <v>11</v>
      </c>
      <c r="M72" s="34" t="n">
        <v>0.67</v>
      </c>
      <c r="N72" s="51" t="n">
        <v>10</v>
      </c>
      <c r="O72" s="34" t="n">
        <v>0.63</v>
      </c>
      <c r="P72" s="51" t="n">
        <v>0</v>
      </c>
      <c r="Q72" s="34" t="n">
        <v>0</v>
      </c>
      <c r="R72" s="51" t="n">
        <v>1</v>
      </c>
      <c r="S72" s="34" t="n">
        <v>0.06</v>
      </c>
      <c r="T72" s="0" t="n">
        <v>10</v>
      </c>
      <c r="U72" s="39" t="n">
        <f aca="false">(T72/B72)*1</f>
        <v>0.625</v>
      </c>
      <c r="V72" s="0" t="n">
        <v>7</v>
      </c>
      <c r="W72" s="39" t="n">
        <f aca="false">(V72/B72)*1</f>
        <v>0.4375</v>
      </c>
      <c r="X72" s="45" t="n">
        <v>7</v>
      </c>
      <c r="Y72" s="39" t="n">
        <f aca="false">(X72/B72)*1</f>
        <v>0.4375</v>
      </c>
      <c r="Z72" s="0" t="n">
        <v>3</v>
      </c>
      <c r="AA72" s="39" t="n">
        <f aca="false">(Z72/B72)*1</f>
        <v>0.1875</v>
      </c>
      <c r="AB72" s="42" t="n">
        <v>13</v>
      </c>
      <c r="AC72" s="34" t="n">
        <v>0.81</v>
      </c>
      <c r="AD72" s="0" t="n">
        <v>1</v>
      </c>
      <c r="AE72" s="44" t="n">
        <f aca="false">(AD72/B72)*1</f>
        <v>0.0625</v>
      </c>
      <c r="AF72" s="45" t="n">
        <v>4</v>
      </c>
      <c r="AG72" s="39" t="n">
        <f aca="false">(AF72/B72)*1</f>
        <v>0.25</v>
      </c>
      <c r="AH72" s="45" t="n">
        <v>0</v>
      </c>
      <c r="AI72" s="39" t="n">
        <f aca="false">(AH72/B72)*1</f>
        <v>0</v>
      </c>
      <c r="AJ72" s="45" t="n">
        <v>0</v>
      </c>
      <c r="AK72" s="39" t="n">
        <f aca="false">(AJ72/B72)*1</f>
        <v>0</v>
      </c>
      <c r="AL72" s="54" t="n">
        <v>0</v>
      </c>
      <c r="AM72" s="39" t="n">
        <f aca="false">(AL72/B72)*1</f>
        <v>0</v>
      </c>
    </row>
    <row r="73" customFormat="false" ht="13.8" hidden="false" customHeight="false" outlineLevel="0" collapsed="false">
      <c r="A73" s="46" t="s">
        <v>105</v>
      </c>
      <c r="B73" s="47" t="n">
        <v>1</v>
      </c>
      <c r="C73" s="48" t="n">
        <v>0</v>
      </c>
      <c r="D73" s="34" t="n">
        <v>0</v>
      </c>
      <c r="E73" s="48" t="n">
        <v>1</v>
      </c>
      <c r="F73" s="34" t="n">
        <v>1</v>
      </c>
      <c r="G73" s="48" t="n">
        <v>1</v>
      </c>
      <c r="H73" s="47" t="n">
        <v>16</v>
      </c>
      <c r="I73" s="36" t="s">
        <v>36</v>
      </c>
      <c r="J73" s="48" t="n">
        <v>0</v>
      </c>
      <c r="K73" s="34" t="n">
        <f aca="false">(J73/B73)*1</f>
        <v>0</v>
      </c>
      <c r="L73" s="51" t="n">
        <v>1</v>
      </c>
      <c r="M73" s="34" t="n">
        <v>1</v>
      </c>
      <c r="N73" s="51" t="n">
        <v>0</v>
      </c>
      <c r="O73" s="34" t="n">
        <v>0</v>
      </c>
      <c r="P73" s="51" t="n">
        <v>0</v>
      </c>
      <c r="Q73" s="34" t="n">
        <v>0</v>
      </c>
      <c r="R73" s="51" t="n">
        <v>0</v>
      </c>
      <c r="S73" s="34" t="n">
        <v>0</v>
      </c>
      <c r="T73" s="0" t="n">
        <v>1</v>
      </c>
      <c r="U73" s="39" t="n">
        <f aca="false">(T73/B73)*1</f>
        <v>1</v>
      </c>
      <c r="V73" s="0" t="n">
        <v>1</v>
      </c>
      <c r="W73" s="39" t="n">
        <f aca="false">(V73/B73)*1</f>
        <v>1</v>
      </c>
      <c r="X73" s="45" t="n">
        <v>1</v>
      </c>
      <c r="Y73" s="39" t="n">
        <f aca="false">(X73/B73)*1</f>
        <v>1</v>
      </c>
      <c r="Z73" s="0" t="n">
        <v>1</v>
      </c>
      <c r="AA73" s="39" t="n">
        <f aca="false">(Z73/B73)*1</f>
        <v>1</v>
      </c>
      <c r="AB73" s="42" t="n">
        <v>1</v>
      </c>
      <c r="AC73" s="34" t="n">
        <v>1</v>
      </c>
      <c r="AD73" s="0" t="n">
        <v>0</v>
      </c>
      <c r="AE73" s="44" t="n">
        <f aca="false">(AD73/B73)*1</f>
        <v>0</v>
      </c>
      <c r="AF73" s="45" t="n">
        <v>0</v>
      </c>
      <c r="AG73" s="39" t="n">
        <f aca="false">(AF73/B73)*1</f>
        <v>0</v>
      </c>
      <c r="AH73" s="45" t="n">
        <v>0</v>
      </c>
      <c r="AI73" s="39" t="n">
        <f aca="false">(AH73/B73)*1</f>
        <v>0</v>
      </c>
      <c r="AJ73" s="45" t="n">
        <v>0</v>
      </c>
      <c r="AK73" s="39" t="n">
        <f aca="false">(AJ73/B73)*1</f>
        <v>0</v>
      </c>
      <c r="AL73" s="54" t="n">
        <v>0</v>
      </c>
      <c r="AM73" s="39" t="n">
        <f aca="false">(AL73/B73)*1</f>
        <v>0</v>
      </c>
    </row>
    <row r="74" customFormat="false" ht="13.2" hidden="false" customHeight="false" outlineLevel="0" collapsed="false">
      <c r="A74" s="55" t="s">
        <v>106</v>
      </c>
      <c r="B74" s="47" t="n">
        <v>20</v>
      </c>
      <c r="C74" s="48" t="n">
        <v>19</v>
      </c>
      <c r="D74" s="34" t="n">
        <v>0.95</v>
      </c>
      <c r="E74" s="48" t="n">
        <v>9</v>
      </c>
      <c r="F74" s="34" t="n">
        <v>0.45</v>
      </c>
      <c r="G74" s="48" t="n">
        <v>15</v>
      </c>
      <c r="H74" s="47" t="n">
        <v>10</v>
      </c>
      <c r="I74" s="49" t="n">
        <v>242</v>
      </c>
      <c r="J74" s="48" t="n">
        <v>6</v>
      </c>
      <c r="K74" s="34" t="n">
        <f aca="false">(J74/B74)*1</f>
        <v>0.3</v>
      </c>
      <c r="L74" s="51" t="n">
        <v>9</v>
      </c>
      <c r="M74" s="34" t="n">
        <v>0.45</v>
      </c>
      <c r="N74" s="48" t="n">
        <v>8</v>
      </c>
      <c r="O74" s="50" t="n">
        <v>0.4</v>
      </c>
      <c r="P74" s="48" t="n">
        <v>0</v>
      </c>
      <c r="Q74" s="34" t="n">
        <v>0</v>
      </c>
      <c r="R74" s="51" t="n">
        <v>1</v>
      </c>
      <c r="S74" s="34" t="n">
        <v>0.05</v>
      </c>
      <c r="T74" s="0" t="n">
        <v>8</v>
      </c>
      <c r="U74" s="39" t="n">
        <f aca="false">(T74/B74)*1</f>
        <v>0.4</v>
      </c>
      <c r="V74" s="0" t="n">
        <v>6</v>
      </c>
      <c r="W74" s="39" t="n">
        <f aca="false">(V74/B74)*1</f>
        <v>0.3</v>
      </c>
      <c r="X74" s="45" t="n">
        <v>5</v>
      </c>
      <c r="Y74" s="39" t="n">
        <f aca="false">(X74/B74)*1</f>
        <v>0.25</v>
      </c>
      <c r="Z74" s="0" t="n">
        <v>6</v>
      </c>
      <c r="AA74" s="39" t="n">
        <f aca="false">(Z74/B74)*1</f>
        <v>0.3</v>
      </c>
      <c r="AB74" s="42" t="n">
        <v>20</v>
      </c>
      <c r="AC74" s="34" t="n">
        <v>1</v>
      </c>
      <c r="AD74" s="0" t="n">
        <v>0</v>
      </c>
      <c r="AE74" s="44" t="n">
        <f aca="false">(AD74/B74)*1</f>
        <v>0</v>
      </c>
      <c r="AF74" s="45" t="n">
        <v>0</v>
      </c>
      <c r="AG74" s="39" t="n">
        <f aca="false">(AF74/B74)*1</f>
        <v>0</v>
      </c>
      <c r="AH74" s="45" t="n">
        <v>0</v>
      </c>
      <c r="AI74" s="39" t="n">
        <f aca="false">(AH74/B74)*1</f>
        <v>0</v>
      </c>
      <c r="AJ74" s="45" t="n">
        <v>0</v>
      </c>
      <c r="AK74" s="39" t="n">
        <f aca="false">(AJ74/B74)*1</f>
        <v>0</v>
      </c>
      <c r="AL74" s="54" t="n">
        <v>1</v>
      </c>
      <c r="AM74" s="39" t="n">
        <f aca="false">(AL74/B74)*1</f>
        <v>0.05</v>
      </c>
    </row>
    <row r="75" customFormat="false" ht="13.2" hidden="false" customHeight="false" outlineLevel="0" collapsed="false">
      <c r="A75" s="55" t="s">
        <v>107</v>
      </c>
      <c r="B75" s="47" t="n">
        <v>53</v>
      </c>
      <c r="C75" s="48" t="n">
        <v>40</v>
      </c>
      <c r="D75" s="34" t="n">
        <v>0.75</v>
      </c>
      <c r="E75" s="48" t="n">
        <v>24</v>
      </c>
      <c r="F75" s="34" t="n">
        <v>0.45</v>
      </c>
      <c r="G75" s="48" t="n">
        <v>15</v>
      </c>
      <c r="H75" s="47" t="n">
        <v>12</v>
      </c>
      <c r="I75" s="49" t="n">
        <v>471</v>
      </c>
      <c r="J75" s="48" t="n">
        <v>44</v>
      </c>
      <c r="K75" s="34" t="n">
        <f aca="false">(J75/B75)*1</f>
        <v>0.830188679245283</v>
      </c>
      <c r="L75" s="51" t="n">
        <v>35</v>
      </c>
      <c r="M75" s="34" t="n">
        <v>0.66</v>
      </c>
      <c r="N75" s="48" t="n">
        <v>24</v>
      </c>
      <c r="O75" s="50" t="n">
        <v>0.45</v>
      </c>
      <c r="P75" s="48" t="n">
        <v>5</v>
      </c>
      <c r="Q75" s="34" t="n">
        <v>0.09</v>
      </c>
      <c r="R75" s="51" t="n">
        <v>5</v>
      </c>
      <c r="S75" s="34" t="n">
        <v>0.09</v>
      </c>
      <c r="T75" s="0" t="n">
        <v>31</v>
      </c>
      <c r="U75" s="39" t="n">
        <f aca="false">(T75/B75)*1</f>
        <v>0.584905660377359</v>
      </c>
      <c r="V75" s="0" t="n">
        <v>32</v>
      </c>
      <c r="W75" s="39" t="n">
        <f aca="false">(V75/B75)*1</f>
        <v>0.60377358490566</v>
      </c>
      <c r="X75" s="45" t="n">
        <v>22</v>
      </c>
      <c r="Y75" s="39" t="n">
        <f aca="false">(X75/B75)*1</f>
        <v>0.415094339622642</v>
      </c>
      <c r="Z75" s="0" t="n">
        <v>20</v>
      </c>
      <c r="AA75" s="39" t="n">
        <f aca="false">(Z75/B75)*1</f>
        <v>0.377358490566038</v>
      </c>
      <c r="AB75" s="42" t="n">
        <v>52</v>
      </c>
      <c r="AC75" s="34" t="n">
        <v>0.98</v>
      </c>
      <c r="AD75" s="0" t="n">
        <v>1</v>
      </c>
      <c r="AE75" s="44" t="n">
        <f aca="false">(AD75/B75)*1</f>
        <v>0.0188679245283019</v>
      </c>
      <c r="AF75" s="45" t="n">
        <v>4</v>
      </c>
      <c r="AG75" s="39" t="n">
        <f aca="false">(AF75/B75)*1</f>
        <v>0.0754716981132075</v>
      </c>
      <c r="AH75" s="45" t="n">
        <v>0</v>
      </c>
      <c r="AI75" s="39" t="n">
        <f aca="false">(AH75/B75)*1</f>
        <v>0</v>
      </c>
      <c r="AJ75" s="45" t="n">
        <v>1</v>
      </c>
      <c r="AK75" s="39" t="n">
        <f aca="false">(AJ75/B75)*1</f>
        <v>0.0188679245283019</v>
      </c>
      <c r="AL75" s="54" t="n">
        <v>3</v>
      </c>
      <c r="AM75" s="39" t="n">
        <f aca="false">(AL75/B75)*1</f>
        <v>0.0566037735849057</v>
      </c>
    </row>
    <row r="76" customFormat="false" ht="13.2" hidden="false" customHeight="false" outlineLevel="0" collapsed="false">
      <c r="A76" s="46" t="s">
        <v>108</v>
      </c>
      <c r="B76" s="47" t="n">
        <v>2</v>
      </c>
      <c r="C76" s="48" t="n">
        <v>0</v>
      </c>
      <c r="D76" s="34" t="n">
        <v>0</v>
      </c>
      <c r="E76" s="48" t="n">
        <v>1</v>
      </c>
      <c r="F76" s="34" t="n">
        <v>0.5</v>
      </c>
      <c r="G76" s="48" t="n">
        <v>18</v>
      </c>
      <c r="H76" s="47" t="n">
        <v>16</v>
      </c>
      <c r="I76" s="49" t="n">
        <v>598</v>
      </c>
      <c r="J76" s="48" t="n">
        <v>2</v>
      </c>
      <c r="K76" s="34" t="n">
        <f aca="false">(J76/B76)*1</f>
        <v>1</v>
      </c>
      <c r="L76" s="51" t="n">
        <v>0</v>
      </c>
      <c r="M76" s="34" t="n">
        <v>0</v>
      </c>
      <c r="N76" s="48" t="n">
        <v>0</v>
      </c>
      <c r="O76" s="50" t="n">
        <v>0</v>
      </c>
      <c r="P76" s="48" t="n">
        <v>0</v>
      </c>
      <c r="Q76" s="34" t="n">
        <v>0</v>
      </c>
      <c r="R76" s="51" t="n">
        <v>0</v>
      </c>
      <c r="S76" s="34" t="n">
        <v>0</v>
      </c>
      <c r="T76" s="0" t="n">
        <v>0</v>
      </c>
      <c r="U76" s="39" t="n">
        <f aca="false">(T76/B76)*1</f>
        <v>0</v>
      </c>
      <c r="V76" s="0" t="n">
        <v>0</v>
      </c>
      <c r="W76" s="39" t="n">
        <f aca="false">(V76/B76)*1</f>
        <v>0</v>
      </c>
      <c r="X76" s="45" t="n">
        <v>0</v>
      </c>
      <c r="Y76" s="39" t="n">
        <f aca="false">(X76/B76)*1</f>
        <v>0</v>
      </c>
      <c r="Z76" s="0" t="n">
        <v>0</v>
      </c>
      <c r="AA76" s="39" t="n">
        <f aca="false">(Z76/B76)*1</f>
        <v>0</v>
      </c>
      <c r="AB76" s="42" t="n">
        <v>1</v>
      </c>
      <c r="AC76" s="34" t="n">
        <v>0.5</v>
      </c>
      <c r="AD76" s="0" t="n">
        <v>1</v>
      </c>
      <c r="AE76" s="44" t="n">
        <f aca="false">(AD76/B76)*1</f>
        <v>0.5</v>
      </c>
      <c r="AF76" s="45" t="n">
        <v>0</v>
      </c>
      <c r="AG76" s="39" t="n">
        <f aca="false">(AF76/B76)*1</f>
        <v>0</v>
      </c>
      <c r="AH76" s="45" t="n">
        <v>0</v>
      </c>
      <c r="AI76" s="39" t="n">
        <f aca="false">(AH76/B76)*1</f>
        <v>0</v>
      </c>
      <c r="AJ76" s="45" t="n">
        <v>0</v>
      </c>
      <c r="AK76" s="39" t="n">
        <f aca="false">(AJ76/B76)*1</f>
        <v>0</v>
      </c>
      <c r="AL76" s="54" t="n">
        <v>0</v>
      </c>
      <c r="AM76" s="39" t="n">
        <f aca="false">(AL76/B76)*1</f>
        <v>0</v>
      </c>
    </row>
    <row r="77" customFormat="false" ht="13.2" hidden="false" customHeight="false" outlineLevel="0" collapsed="false">
      <c r="A77" s="46" t="s">
        <v>109</v>
      </c>
      <c r="B77" s="47" t="n">
        <v>56</v>
      </c>
      <c r="C77" s="48" t="n">
        <v>26</v>
      </c>
      <c r="D77" s="34" t="n">
        <v>0.46</v>
      </c>
      <c r="E77" s="48" t="n">
        <v>20</v>
      </c>
      <c r="F77" s="34" t="n">
        <v>0.36</v>
      </c>
      <c r="G77" s="48" t="n">
        <v>9</v>
      </c>
      <c r="H77" s="47" t="n">
        <v>16</v>
      </c>
      <c r="I77" s="49" t="n">
        <v>1025</v>
      </c>
      <c r="J77" s="48" t="n">
        <v>42</v>
      </c>
      <c r="K77" s="34" t="n">
        <f aca="false">(J77/B77)*1</f>
        <v>0.75</v>
      </c>
      <c r="L77" s="51" t="n">
        <v>54</v>
      </c>
      <c r="M77" s="34" t="n">
        <v>0.96</v>
      </c>
      <c r="N77" s="48" t="n">
        <v>23</v>
      </c>
      <c r="O77" s="50" t="n">
        <v>0.41</v>
      </c>
      <c r="P77" s="48" t="n">
        <v>10</v>
      </c>
      <c r="Q77" s="34" t="n">
        <v>0.18</v>
      </c>
      <c r="R77" s="51" t="n">
        <v>16</v>
      </c>
      <c r="S77" s="34" t="n">
        <v>0.29</v>
      </c>
      <c r="T77" s="0" t="n">
        <v>44</v>
      </c>
      <c r="U77" s="39" t="n">
        <f aca="false">(T77/B77)*1</f>
        <v>0.785714285714286</v>
      </c>
      <c r="V77" s="0" t="n">
        <v>44</v>
      </c>
      <c r="W77" s="39" t="n">
        <f aca="false">(V77/B77)*1</f>
        <v>0.785714285714286</v>
      </c>
      <c r="X77" s="45" t="n">
        <v>44</v>
      </c>
      <c r="Y77" s="39" t="n">
        <f aca="false">(X77/B77)*1</f>
        <v>0.785714285714286</v>
      </c>
      <c r="Z77" s="0" t="n">
        <v>32</v>
      </c>
      <c r="AA77" s="39" t="n">
        <f aca="false">(Z77/B77)*1</f>
        <v>0.571428571428571</v>
      </c>
      <c r="AB77" s="42" t="n">
        <v>56</v>
      </c>
      <c r="AC77" s="34" t="n">
        <v>1</v>
      </c>
      <c r="AD77" s="0" t="n">
        <v>0</v>
      </c>
      <c r="AE77" s="44" t="n">
        <f aca="false">(AD77/B77)*1</f>
        <v>0</v>
      </c>
      <c r="AF77" s="45" t="n">
        <v>2</v>
      </c>
      <c r="AG77" s="39" t="n">
        <f aca="false">(AF77/B77)*1</f>
        <v>0.0357142857142857</v>
      </c>
      <c r="AH77" s="45" t="n">
        <v>0</v>
      </c>
      <c r="AI77" s="39" t="n">
        <f aca="false">(AH77/B77)*1</f>
        <v>0</v>
      </c>
      <c r="AJ77" s="45" t="n">
        <v>2</v>
      </c>
      <c r="AK77" s="39" t="n">
        <f aca="false">(AJ77/B77)*1</f>
        <v>0.0357142857142857</v>
      </c>
      <c r="AL77" s="54" t="n">
        <v>1</v>
      </c>
      <c r="AM77" s="39" t="n">
        <f aca="false">(AL77/B77)*1</f>
        <v>0.0178571428571429</v>
      </c>
    </row>
    <row r="78" customFormat="false" ht="13.2" hidden="false" customHeight="false" outlineLevel="0" collapsed="false">
      <c r="A78" s="55" t="s">
        <v>110</v>
      </c>
      <c r="B78" s="47" t="n">
        <v>6</v>
      </c>
      <c r="C78" s="48" t="n">
        <v>6</v>
      </c>
      <c r="D78" s="34" t="n">
        <v>1</v>
      </c>
      <c r="E78" s="48" t="n">
        <v>3</v>
      </c>
      <c r="F78" s="34" t="n">
        <v>0.5</v>
      </c>
      <c r="G78" s="48" t="n">
        <v>20</v>
      </c>
      <c r="H78" s="47" t="n">
        <v>19</v>
      </c>
      <c r="I78" s="49" t="n">
        <v>1032</v>
      </c>
      <c r="J78" s="48" t="n">
        <v>6</v>
      </c>
      <c r="K78" s="34" t="n">
        <f aca="false">(J78/B78)*1</f>
        <v>1</v>
      </c>
      <c r="L78" s="51" t="n">
        <v>3</v>
      </c>
      <c r="M78" s="34" t="n">
        <v>0.5</v>
      </c>
      <c r="N78" s="48" t="n">
        <v>1</v>
      </c>
      <c r="O78" s="50" t="n">
        <v>0.17</v>
      </c>
      <c r="P78" s="48" t="n">
        <v>0</v>
      </c>
      <c r="Q78" s="34" t="n">
        <v>0</v>
      </c>
      <c r="R78" s="51" t="n">
        <v>2</v>
      </c>
      <c r="S78" s="34" t="n">
        <v>0.33</v>
      </c>
      <c r="T78" s="0" t="n">
        <v>3</v>
      </c>
      <c r="U78" s="39" t="n">
        <f aca="false">(T78/B78)*1</f>
        <v>0.5</v>
      </c>
      <c r="V78" s="0" t="n">
        <v>3</v>
      </c>
      <c r="W78" s="39" t="n">
        <f aca="false">(V78/B78)*1</f>
        <v>0.5</v>
      </c>
      <c r="X78" s="45" t="n">
        <v>2</v>
      </c>
      <c r="Y78" s="39" t="n">
        <f aca="false">(X78/B78)*1</f>
        <v>0.333333333333333</v>
      </c>
      <c r="Z78" s="0" t="n">
        <v>2</v>
      </c>
      <c r="AA78" s="39" t="n">
        <f aca="false">(Z78/B78)*1</f>
        <v>0.333333333333333</v>
      </c>
      <c r="AB78" s="42" t="n">
        <v>5</v>
      </c>
      <c r="AC78" s="34" t="n">
        <v>0.83</v>
      </c>
      <c r="AD78" s="0" t="n">
        <v>0</v>
      </c>
      <c r="AE78" s="44" t="n">
        <f aca="false">(AD78/B78)*1</f>
        <v>0</v>
      </c>
      <c r="AF78" s="45" t="n">
        <v>2</v>
      </c>
      <c r="AG78" s="39" t="n">
        <f aca="false">(AF78/B78)*1</f>
        <v>0.333333333333333</v>
      </c>
      <c r="AH78" s="45" t="n">
        <v>0</v>
      </c>
      <c r="AI78" s="39" t="n">
        <f aca="false">(AH78/B78)*1</f>
        <v>0</v>
      </c>
      <c r="AJ78" s="45" t="n">
        <v>0</v>
      </c>
      <c r="AK78" s="39" t="n">
        <f aca="false">(AJ78/B78)*1</f>
        <v>0</v>
      </c>
      <c r="AL78" s="54" t="n">
        <v>0</v>
      </c>
      <c r="AM78" s="39" t="n">
        <f aca="false">(AL78/B78)*1</f>
        <v>0</v>
      </c>
    </row>
    <row r="79" customFormat="false" ht="13.2" hidden="false" customHeight="false" outlineLevel="0" collapsed="false">
      <c r="A79" s="55" t="s">
        <v>111</v>
      </c>
      <c r="B79" s="47" t="n">
        <v>199</v>
      </c>
      <c r="C79" s="48" t="n">
        <v>195</v>
      </c>
      <c r="D79" s="34" t="n">
        <v>0.98</v>
      </c>
      <c r="E79" s="48" t="n">
        <v>45</v>
      </c>
      <c r="F79" s="34" t="n">
        <v>0.23</v>
      </c>
      <c r="G79" s="48" t="n">
        <v>17</v>
      </c>
      <c r="H79" s="47" t="n">
        <v>15</v>
      </c>
      <c r="I79" s="49" t="n">
        <v>1168</v>
      </c>
      <c r="J79" s="48" t="n">
        <v>82</v>
      </c>
      <c r="K79" s="34" t="n">
        <f aca="false">(J79/B79)*1</f>
        <v>0.412060301507538</v>
      </c>
      <c r="L79" s="51" t="n">
        <v>90</v>
      </c>
      <c r="M79" s="34" t="n">
        <v>0.45</v>
      </c>
      <c r="N79" s="48" t="n">
        <v>53</v>
      </c>
      <c r="O79" s="50" t="n">
        <v>0.27</v>
      </c>
      <c r="P79" s="48" t="n">
        <v>23</v>
      </c>
      <c r="Q79" s="34" t="n">
        <v>0.12</v>
      </c>
      <c r="R79" s="51" t="n">
        <v>7</v>
      </c>
      <c r="S79" s="34" t="n">
        <v>0.04</v>
      </c>
      <c r="T79" s="0" t="n">
        <v>61</v>
      </c>
      <c r="U79" s="39" t="n">
        <f aca="false">(T79/B79)*1</f>
        <v>0.306532663316583</v>
      </c>
      <c r="V79" s="0" t="n">
        <v>70</v>
      </c>
      <c r="W79" s="39" t="n">
        <f aca="false">(V79/B79)*1</f>
        <v>0.351758793969849</v>
      </c>
      <c r="X79" s="45" t="n">
        <v>75</v>
      </c>
      <c r="Y79" s="39" t="n">
        <f aca="false">(X79/B79)*1</f>
        <v>0.376884422110553</v>
      </c>
      <c r="Z79" s="0" t="n">
        <v>65</v>
      </c>
      <c r="AA79" s="39" t="n">
        <f aca="false">(Z79/B79)*1</f>
        <v>0.326633165829146</v>
      </c>
      <c r="AB79" s="42" t="n">
        <v>169</v>
      </c>
      <c r="AC79" s="56" t="n">
        <v>0.85</v>
      </c>
      <c r="AD79" s="0" t="n">
        <v>5</v>
      </c>
      <c r="AE79" s="44" t="n">
        <f aca="false">(AD79/B79)*1</f>
        <v>0.0251256281407035</v>
      </c>
      <c r="AF79" s="45" t="n">
        <v>30</v>
      </c>
      <c r="AG79" s="39" t="n">
        <f aca="false">(AF79/B79)*1</f>
        <v>0.150753768844221</v>
      </c>
      <c r="AH79" s="45" t="n">
        <v>4</v>
      </c>
      <c r="AI79" s="39" t="n">
        <f aca="false">(AH79/B79)*1</f>
        <v>0.0201005025125628</v>
      </c>
      <c r="AJ79" s="45" t="n">
        <v>11</v>
      </c>
      <c r="AK79" s="39" t="n">
        <f aca="false">(AJ79/B79)*1</f>
        <v>0.0552763819095477</v>
      </c>
      <c r="AL79" s="54" t="n">
        <v>51</v>
      </c>
      <c r="AM79" s="39" t="n">
        <f aca="false">(AL79/B79)*1</f>
        <v>0.256281407035176</v>
      </c>
    </row>
    <row r="80" customFormat="false" ht="13.2" hidden="false" customHeight="false" outlineLevel="0" collapsed="false">
      <c r="A80" s="55" t="s">
        <v>112</v>
      </c>
      <c r="B80" s="47" t="n">
        <v>29</v>
      </c>
      <c r="C80" s="48" t="n">
        <v>22</v>
      </c>
      <c r="D80" s="34" t="n">
        <v>0.76</v>
      </c>
      <c r="E80" s="48" t="n">
        <v>6</v>
      </c>
      <c r="F80" s="34" t="n">
        <v>0.21</v>
      </c>
      <c r="G80" s="47" t="n">
        <v>11</v>
      </c>
      <c r="H80" s="47" t="n">
        <v>27</v>
      </c>
      <c r="I80" s="49" t="n">
        <v>1045</v>
      </c>
      <c r="J80" s="48" t="n">
        <v>12</v>
      </c>
      <c r="K80" s="34" t="n">
        <f aca="false">(J80/B80)*1</f>
        <v>0.413793103448276</v>
      </c>
      <c r="L80" s="51" t="n">
        <v>28</v>
      </c>
      <c r="M80" s="34" t="n">
        <v>0.97</v>
      </c>
      <c r="N80" s="48" t="n">
        <v>15</v>
      </c>
      <c r="O80" s="50" t="n">
        <v>0.52</v>
      </c>
      <c r="P80" s="48" t="n">
        <v>3</v>
      </c>
      <c r="Q80" s="34" t="n">
        <v>0.1</v>
      </c>
      <c r="R80" s="51" t="n">
        <v>9</v>
      </c>
      <c r="S80" s="34" t="n">
        <v>0.31</v>
      </c>
      <c r="T80" s="0" t="n">
        <v>23</v>
      </c>
      <c r="U80" s="39" t="n">
        <f aca="false">(T80/B80)*1</f>
        <v>0.793103448275862</v>
      </c>
      <c r="V80" s="0" t="n">
        <v>26</v>
      </c>
      <c r="W80" s="39" t="n">
        <f aca="false">(V80/B80)*1</f>
        <v>0.896551724137931</v>
      </c>
      <c r="X80" s="45" t="n">
        <v>24</v>
      </c>
      <c r="Y80" s="39" t="n">
        <f aca="false">(X80/B80)*1</f>
        <v>0.827586206896552</v>
      </c>
      <c r="Z80" s="0" t="n">
        <v>20</v>
      </c>
      <c r="AA80" s="39" t="n">
        <f aca="false">(Z80/B80)*1</f>
        <v>0.689655172413793</v>
      </c>
      <c r="AB80" s="42" t="n">
        <v>29</v>
      </c>
      <c r="AC80" s="34" t="n">
        <v>1</v>
      </c>
      <c r="AD80" s="0" t="n">
        <v>0</v>
      </c>
      <c r="AE80" s="44" t="n">
        <f aca="false">(AD80/B80)*1</f>
        <v>0</v>
      </c>
      <c r="AF80" s="45" t="n">
        <v>0</v>
      </c>
      <c r="AG80" s="39" t="n">
        <f aca="false">(AF80/B80)*1</f>
        <v>0</v>
      </c>
      <c r="AH80" s="45" t="n">
        <v>0</v>
      </c>
      <c r="AI80" s="39" t="n">
        <f aca="false">(AH80/B80)*1</f>
        <v>0</v>
      </c>
      <c r="AJ80" s="45" t="n">
        <v>2</v>
      </c>
      <c r="AK80" s="39" t="n">
        <f aca="false">(AJ80/B80)*1</f>
        <v>0.0689655172413793</v>
      </c>
      <c r="AL80" s="54" t="n">
        <v>2</v>
      </c>
      <c r="AM80" s="39" t="n">
        <f aca="false">(AL80/B80)*1</f>
        <v>0.0689655172413793</v>
      </c>
    </row>
    <row r="81" customFormat="false" ht="13.2" hidden="false" customHeight="false" outlineLevel="0" collapsed="false">
      <c r="A81" s="55" t="s">
        <v>113</v>
      </c>
      <c r="B81" s="47" t="n">
        <v>1</v>
      </c>
      <c r="C81" s="48" t="n">
        <v>1</v>
      </c>
      <c r="D81" s="34" t="n">
        <v>1</v>
      </c>
      <c r="E81" s="48" t="n">
        <v>0</v>
      </c>
      <c r="F81" s="34" t="n">
        <v>0</v>
      </c>
      <c r="G81" s="48" t="n">
        <v>10</v>
      </c>
      <c r="H81" s="47" t="n">
        <v>24</v>
      </c>
      <c r="I81" s="52" t="n">
        <v>600</v>
      </c>
      <c r="J81" s="48" t="n">
        <v>1</v>
      </c>
      <c r="K81" s="34" t="n">
        <f aca="false">(J81/B81)*1</f>
        <v>1</v>
      </c>
      <c r="L81" s="51" t="n">
        <v>0</v>
      </c>
      <c r="M81" s="34" t="n">
        <v>0</v>
      </c>
      <c r="N81" s="48" t="n">
        <v>0</v>
      </c>
      <c r="O81" s="50" t="n">
        <v>0</v>
      </c>
      <c r="P81" s="48" t="n">
        <v>0</v>
      </c>
      <c r="Q81" s="34" t="n">
        <v>0</v>
      </c>
      <c r="R81" s="51" t="n">
        <v>0</v>
      </c>
      <c r="S81" s="34" t="n">
        <v>0</v>
      </c>
      <c r="T81" s="0" t="n">
        <v>0</v>
      </c>
      <c r="U81" s="39" t="n">
        <f aca="false">(T81/B81)*1</f>
        <v>0</v>
      </c>
      <c r="V81" s="0" t="n">
        <v>0</v>
      </c>
      <c r="W81" s="39" t="n">
        <f aca="false">(V81/B81)*1</f>
        <v>0</v>
      </c>
      <c r="X81" s="45" t="n">
        <v>0</v>
      </c>
      <c r="Y81" s="39" t="n">
        <f aca="false">(X81/B81)*1</f>
        <v>0</v>
      </c>
      <c r="Z81" s="0" t="n">
        <v>0</v>
      </c>
      <c r="AA81" s="39" t="n">
        <f aca="false">(Z81/B81)*1</f>
        <v>0</v>
      </c>
      <c r="AB81" s="42" t="n">
        <v>1</v>
      </c>
      <c r="AC81" s="34" t="n">
        <v>1</v>
      </c>
      <c r="AD81" s="0" t="n">
        <v>0</v>
      </c>
      <c r="AE81" s="44" t="n">
        <f aca="false">(AD81/B81)*1</f>
        <v>0</v>
      </c>
      <c r="AF81" s="45" t="n">
        <v>0</v>
      </c>
      <c r="AG81" s="39" t="n">
        <f aca="false">(AF81/B81)*1</f>
        <v>0</v>
      </c>
      <c r="AH81" s="45" t="n">
        <v>0</v>
      </c>
      <c r="AI81" s="39" t="n">
        <f aca="false">(AH81/B81)*1</f>
        <v>0</v>
      </c>
      <c r="AJ81" s="45" t="n">
        <v>0</v>
      </c>
      <c r="AK81" s="39" t="n">
        <f aca="false">(AJ81/B81)*1</f>
        <v>0</v>
      </c>
      <c r="AL81" s="54" t="n">
        <v>0</v>
      </c>
      <c r="AM81" s="39" t="n">
        <f aca="false">(AL81/B81)*1</f>
        <v>0</v>
      </c>
    </row>
    <row r="82" customFormat="false" ht="13.2" hidden="false" customHeight="false" outlineLevel="0" collapsed="false">
      <c r="A82" s="55" t="s">
        <v>114</v>
      </c>
      <c r="B82" s="47" t="n">
        <v>5</v>
      </c>
      <c r="C82" s="48" t="n">
        <v>4</v>
      </c>
      <c r="D82" s="34" t="n">
        <v>0.8</v>
      </c>
      <c r="E82" s="48" t="n">
        <v>2</v>
      </c>
      <c r="F82" s="34" t="n">
        <v>0.4</v>
      </c>
      <c r="G82" s="48" t="n">
        <v>11</v>
      </c>
      <c r="H82" s="47" t="n">
        <v>20</v>
      </c>
      <c r="I82" s="52" t="n">
        <v>2350</v>
      </c>
      <c r="J82" s="48" t="n">
        <v>2</v>
      </c>
      <c r="K82" s="34" t="n">
        <f aca="false">(J82/B82)*1</f>
        <v>0.4</v>
      </c>
      <c r="L82" s="58" t="n">
        <v>4</v>
      </c>
      <c r="M82" s="56" t="n">
        <v>0.8</v>
      </c>
      <c r="N82" s="58" t="n">
        <v>4</v>
      </c>
      <c r="O82" s="56" t="n">
        <v>0.8</v>
      </c>
      <c r="P82" s="58" t="n">
        <v>0</v>
      </c>
      <c r="Q82" s="56" t="n">
        <v>0</v>
      </c>
      <c r="R82" s="58" t="n">
        <v>0</v>
      </c>
      <c r="S82" s="56" t="n">
        <v>0</v>
      </c>
      <c r="T82" s="0" t="n">
        <v>3</v>
      </c>
      <c r="U82" s="39" t="n">
        <f aca="false">(T82/B82)*1</f>
        <v>0.6</v>
      </c>
      <c r="V82" s="0" t="n">
        <v>4</v>
      </c>
      <c r="W82" s="39" t="n">
        <f aca="false">(V82/B82)*1</f>
        <v>0.8</v>
      </c>
      <c r="X82" s="45" t="n">
        <v>2</v>
      </c>
      <c r="Y82" s="39" t="n">
        <f aca="false">(X82/B82)*1</f>
        <v>0.4</v>
      </c>
      <c r="Z82" s="0" t="n">
        <v>4</v>
      </c>
      <c r="AA82" s="39" t="n">
        <f aca="false">(Z82/B82)*1</f>
        <v>0.8</v>
      </c>
      <c r="AB82" s="42" t="n">
        <v>5</v>
      </c>
      <c r="AC82" s="34" t="n">
        <v>1</v>
      </c>
      <c r="AD82" s="43" t="n">
        <v>0</v>
      </c>
      <c r="AE82" s="44" t="n">
        <f aca="false">(AD82/B82)*1</f>
        <v>0</v>
      </c>
      <c r="AF82" s="45" t="n">
        <v>0</v>
      </c>
      <c r="AG82" s="39" t="n">
        <f aca="false">(AF82/B82)*1</f>
        <v>0</v>
      </c>
      <c r="AH82" s="45" t="n">
        <v>0</v>
      </c>
      <c r="AI82" s="39" t="n">
        <f aca="false">(AH82/B82)*1</f>
        <v>0</v>
      </c>
      <c r="AJ82" s="45" t="n">
        <v>0</v>
      </c>
      <c r="AK82" s="39" t="n">
        <f aca="false">(AJ82/B82)*1</f>
        <v>0</v>
      </c>
      <c r="AL82" s="54" t="n">
        <v>0</v>
      </c>
      <c r="AM82" s="39" t="n">
        <f aca="false">(AL82/B82)*1</f>
        <v>0</v>
      </c>
    </row>
    <row r="83" customFormat="false" ht="13.2" hidden="false" customHeight="false" outlineLevel="0" collapsed="false">
      <c r="A83" s="55" t="s">
        <v>115</v>
      </c>
      <c r="B83" s="47" t="n">
        <v>1</v>
      </c>
      <c r="C83" s="48" t="n">
        <v>0</v>
      </c>
      <c r="D83" s="34" t="n">
        <v>0</v>
      </c>
      <c r="E83" s="48" t="n">
        <v>1</v>
      </c>
      <c r="F83" s="34" t="n">
        <v>1</v>
      </c>
      <c r="G83" s="48" t="n">
        <v>12</v>
      </c>
      <c r="H83" s="47" t="n">
        <v>8</v>
      </c>
      <c r="I83" s="52" t="n">
        <v>300</v>
      </c>
      <c r="J83" s="48" t="n">
        <v>1</v>
      </c>
      <c r="K83" s="34" t="n">
        <f aca="false">(J83/B83)*1</f>
        <v>1</v>
      </c>
      <c r="L83" s="59" t="n">
        <v>1</v>
      </c>
      <c r="M83" s="56" t="n">
        <v>1</v>
      </c>
      <c r="N83" s="59" t="n">
        <v>1</v>
      </c>
      <c r="O83" s="56" t="n">
        <v>1</v>
      </c>
      <c r="P83" s="59" t="n">
        <v>0</v>
      </c>
      <c r="Q83" s="56" t="n">
        <v>0</v>
      </c>
      <c r="R83" s="59" t="n">
        <v>0</v>
      </c>
      <c r="S83" s="56" t="n">
        <v>0</v>
      </c>
      <c r="T83" s="0" t="n">
        <v>0</v>
      </c>
      <c r="U83" s="39" t="n">
        <f aca="false">(T83/B83)*1</f>
        <v>0</v>
      </c>
      <c r="V83" s="0" t="n">
        <v>1</v>
      </c>
      <c r="W83" s="39" t="n">
        <f aca="false">(V83/B83)*1</f>
        <v>1</v>
      </c>
      <c r="X83" s="45" t="n">
        <v>0</v>
      </c>
      <c r="Y83" s="39" t="n">
        <f aca="false">(X83/B83)*1</f>
        <v>0</v>
      </c>
      <c r="Z83" s="0" t="n">
        <v>0</v>
      </c>
      <c r="AA83" s="39" t="n">
        <f aca="false">(Z83/B83)*1</f>
        <v>0</v>
      </c>
      <c r="AB83" s="42" t="n">
        <v>1</v>
      </c>
      <c r="AC83" s="34" t="n">
        <v>1</v>
      </c>
      <c r="AD83" s="54" t="n">
        <v>0</v>
      </c>
      <c r="AE83" s="44" t="n">
        <f aca="false">(AD83/B83)*1</f>
        <v>0</v>
      </c>
      <c r="AF83" s="45" t="n">
        <v>0</v>
      </c>
      <c r="AG83" s="39" t="n">
        <f aca="false">(AF83/B83)*1</f>
        <v>0</v>
      </c>
      <c r="AH83" s="45" t="n">
        <v>0</v>
      </c>
      <c r="AI83" s="39" t="n">
        <f aca="false">(AH83/B83)*1</f>
        <v>0</v>
      </c>
      <c r="AJ83" s="45" t="n">
        <v>0</v>
      </c>
      <c r="AK83" s="39" t="n">
        <f aca="false">(AJ83/B83)*1</f>
        <v>0</v>
      </c>
      <c r="AL83" s="54" t="n">
        <v>0</v>
      </c>
      <c r="AM83" s="39" t="n">
        <f aca="false">(AL83/B83)*1</f>
        <v>0</v>
      </c>
    </row>
    <row r="84" customFormat="false" ht="13.2" hidden="false" customHeight="false" outlineLevel="0" collapsed="false">
      <c r="A84" s="55" t="s">
        <v>116</v>
      </c>
      <c r="B84" s="47" t="n">
        <v>3</v>
      </c>
      <c r="C84" s="48" t="n">
        <v>3</v>
      </c>
      <c r="D84" s="34" t="n">
        <v>1</v>
      </c>
      <c r="E84" s="48" t="n">
        <v>1</v>
      </c>
      <c r="F84" s="34" t="n">
        <v>0.33</v>
      </c>
      <c r="G84" s="48" t="n">
        <v>19</v>
      </c>
      <c r="H84" s="47" t="n">
        <v>12</v>
      </c>
      <c r="I84" s="52" t="n">
        <v>850</v>
      </c>
      <c r="J84" s="48" t="n">
        <v>4</v>
      </c>
      <c r="K84" s="34" t="n">
        <f aca="false">(J84/B84)*1</f>
        <v>1.33333333333333</v>
      </c>
      <c r="L84" s="59" t="n">
        <v>3</v>
      </c>
      <c r="M84" s="56" t="n">
        <v>1</v>
      </c>
      <c r="N84" s="59" t="n">
        <v>3</v>
      </c>
      <c r="O84" s="56" t="n">
        <v>1</v>
      </c>
      <c r="P84" s="59" t="n">
        <v>0</v>
      </c>
      <c r="Q84" s="56" t="n">
        <v>0</v>
      </c>
      <c r="R84" s="59" t="n">
        <v>0</v>
      </c>
      <c r="S84" s="56" t="n">
        <v>0</v>
      </c>
      <c r="T84" s="0" t="n">
        <v>3</v>
      </c>
      <c r="U84" s="39" t="n">
        <f aca="false">(T84/B84)*1</f>
        <v>1</v>
      </c>
      <c r="V84" s="0" t="n">
        <v>3</v>
      </c>
      <c r="W84" s="39" t="n">
        <f aca="false">(V84/B84)*1</f>
        <v>1</v>
      </c>
      <c r="X84" s="45" t="n">
        <v>2</v>
      </c>
      <c r="Y84" s="39" t="n">
        <f aca="false">(X84/B84)*1</f>
        <v>0.666666666666667</v>
      </c>
      <c r="Z84" s="0" t="n">
        <v>3</v>
      </c>
      <c r="AA84" s="39" t="n">
        <f aca="false">(Z84/B84)*1</f>
        <v>1</v>
      </c>
      <c r="AB84" s="42" t="n">
        <v>3</v>
      </c>
      <c r="AC84" s="34" t="n">
        <v>1</v>
      </c>
      <c r="AD84" s="54" t="n">
        <v>0</v>
      </c>
      <c r="AE84" s="44" t="n">
        <f aca="false">(AD84/B84)*1</f>
        <v>0</v>
      </c>
      <c r="AF84" s="45" t="n">
        <v>0</v>
      </c>
      <c r="AG84" s="39" t="n">
        <f aca="false">(AF84/B84)*1</f>
        <v>0</v>
      </c>
      <c r="AH84" s="45" t="n">
        <v>0</v>
      </c>
      <c r="AI84" s="39" t="n">
        <f aca="false">(AH84/B84)*1</f>
        <v>0</v>
      </c>
      <c r="AJ84" s="45" t="n">
        <v>0</v>
      </c>
      <c r="AK84" s="39" t="n">
        <f aca="false">(AJ84/B84)*1</f>
        <v>0</v>
      </c>
      <c r="AL84" s="54" t="n">
        <v>0</v>
      </c>
      <c r="AM84" s="39" t="n">
        <f aca="false">(AL84/B84)*1</f>
        <v>0</v>
      </c>
    </row>
    <row r="85" customFormat="false" ht="13.2" hidden="false" customHeight="false" outlineLevel="0" collapsed="false">
      <c r="A85" s="55" t="s">
        <v>117</v>
      </c>
      <c r="B85" s="47" t="n">
        <v>18</v>
      </c>
      <c r="C85" s="48" t="n">
        <v>15</v>
      </c>
      <c r="D85" s="34" t="n">
        <v>0.83</v>
      </c>
      <c r="E85" s="48" t="n">
        <v>10</v>
      </c>
      <c r="F85" s="34" t="n">
        <v>0.56</v>
      </c>
      <c r="G85" s="48" t="n">
        <v>13</v>
      </c>
      <c r="H85" s="47" t="n">
        <v>18</v>
      </c>
      <c r="I85" s="52" t="n">
        <v>1467</v>
      </c>
      <c r="J85" s="48" t="n">
        <v>9</v>
      </c>
      <c r="K85" s="34" t="n">
        <f aca="false">(J85/B85)*1</f>
        <v>0.5</v>
      </c>
      <c r="L85" s="59" t="n">
        <v>16</v>
      </c>
      <c r="M85" s="56" t="n">
        <v>0.89</v>
      </c>
      <c r="N85" s="59" t="n">
        <v>7</v>
      </c>
      <c r="O85" s="56" t="n">
        <v>0.39</v>
      </c>
      <c r="P85" s="59" t="n">
        <v>5</v>
      </c>
      <c r="Q85" s="56" t="n">
        <v>0.28</v>
      </c>
      <c r="R85" s="59" t="n">
        <v>3</v>
      </c>
      <c r="S85" s="56" t="n">
        <v>0.17</v>
      </c>
      <c r="T85" s="0" t="n">
        <v>13</v>
      </c>
      <c r="U85" s="39" t="n">
        <f aca="false">(T85/B85)*1</f>
        <v>0.722222222222222</v>
      </c>
      <c r="V85" s="0" t="n">
        <v>13</v>
      </c>
      <c r="W85" s="39" t="n">
        <f aca="false">(V85/B85)*1</f>
        <v>0.722222222222222</v>
      </c>
      <c r="X85" s="45" t="n">
        <v>8</v>
      </c>
      <c r="Y85" s="39" t="n">
        <f aca="false">(X85/B85)*1</f>
        <v>0.444444444444444</v>
      </c>
      <c r="Z85" s="0" t="n">
        <v>9</v>
      </c>
      <c r="AA85" s="39" t="n">
        <f aca="false">(Z85/B85)*1</f>
        <v>0.5</v>
      </c>
      <c r="AB85" s="42" t="n">
        <v>18</v>
      </c>
      <c r="AC85" s="34" t="n">
        <v>1</v>
      </c>
      <c r="AD85" s="54" t="n">
        <v>0</v>
      </c>
      <c r="AE85" s="44" t="n">
        <f aca="false">(AD85/B85)*1</f>
        <v>0</v>
      </c>
      <c r="AF85" s="45" t="n">
        <v>1</v>
      </c>
      <c r="AG85" s="39" t="n">
        <f aca="false">(AF85/B85)*1</f>
        <v>0.0555555555555556</v>
      </c>
      <c r="AH85" s="45" t="n">
        <v>0</v>
      </c>
      <c r="AI85" s="39" t="n">
        <f aca="false">(AH85/B85)*1</f>
        <v>0</v>
      </c>
      <c r="AJ85" s="45" t="n">
        <v>1</v>
      </c>
      <c r="AK85" s="39" t="n">
        <f aca="false">(AJ85/B85)*1</f>
        <v>0.0555555555555556</v>
      </c>
      <c r="AL85" s="54" t="n">
        <v>1</v>
      </c>
      <c r="AM85" s="39" t="n">
        <f aca="false">(AL85/B85)*1</f>
        <v>0.0555555555555556</v>
      </c>
    </row>
    <row r="86" customFormat="false" ht="13.2" hidden="false" customHeight="false" outlineLevel="0" collapsed="false">
      <c r="A86" s="55" t="s">
        <v>118</v>
      </c>
      <c r="B86" s="47" t="n">
        <v>207</v>
      </c>
      <c r="C86" s="48" t="n">
        <v>129</v>
      </c>
      <c r="D86" s="34" t="n">
        <v>0.62</v>
      </c>
      <c r="E86" s="48" t="n">
        <v>108</v>
      </c>
      <c r="F86" s="34" t="n">
        <v>0.52</v>
      </c>
      <c r="G86" s="48" t="n">
        <v>17</v>
      </c>
      <c r="H86" s="47" t="n">
        <v>16</v>
      </c>
      <c r="I86" s="52" t="n">
        <v>164</v>
      </c>
      <c r="J86" s="48" t="n">
        <v>164</v>
      </c>
      <c r="K86" s="34" t="n">
        <f aca="false">(J86/B86)*1</f>
        <v>0.792270531400966</v>
      </c>
      <c r="L86" s="59" t="n">
        <v>180</v>
      </c>
      <c r="M86" s="56" t="n">
        <v>0.84</v>
      </c>
      <c r="N86" s="59" t="n">
        <v>57</v>
      </c>
      <c r="O86" s="56" t="n">
        <v>0.28</v>
      </c>
      <c r="P86" s="59" t="n">
        <v>102</v>
      </c>
      <c r="Q86" s="56" t="n">
        <v>0.49</v>
      </c>
      <c r="R86" s="59" t="n">
        <v>15</v>
      </c>
      <c r="S86" s="56" t="n">
        <v>0.07</v>
      </c>
      <c r="T86" s="0" t="n">
        <v>164</v>
      </c>
      <c r="U86" s="39" t="n">
        <f aca="false">(T86/B86)*1</f>
        <v>0.792270531400966</v>
      </c>
      <c r="V86" s="0" t="n">
        <v>166</v>
      </c>
      <c r="W86" s="39" t="n">
        <f aca="false">(V86/B86)*1</f>
        <v>0.801932367149759</v>
      </c>
      <c r="X86" s="45" t="n">
        <v>103</v>
      </c>
      <c r="Y86" s="39" t="n">
        <f aca="false">(X86/B86)*1</f>
        <v>0.497584541062802</v>
      </c>
      <c r="Z86" s="0" t="n">
        <v>109</v>
      </c>
      <c r="AA86" s="39" t="n">
        <f aca="false">(Z86/B86)*1</f>
        <v>0.526570048309179</v>
      </c>
      <c r="AB86" s="42" t="n">
        <v>195</v>
      </c>
      <c r="AC86" s="34" t="n">
        <v>0.94</v>
      </c>
      <c r="AD86" s="0" t="n">
        <v>5</v>
      </c>
      <c r="AE86" s="44" t="n">
        <f aca="false">(AD86/B86)*1</f>
        <v>0.0241545893719807</v>
      </c>
      <c r="AF86" s="45" t="n">
        <v>1</v>
      </c>
      <c r="AG86" s="39" t="n">
        <f aca="false">(AF86/B86)*1</f>
        <v>0.00483091787439614</v>
      </c>
      <c r="AH86" s="45" t="n">
        <v>0</v>
      </c>
      <c r="AI86" s="39" t="n">
        <f aca="false">(AH86/B86)*1</f>
        <v>0</v>
      </c>
      <c r="AJ86" s="45" t="n">
        <v>8</v>
      </c>
      <c r="AK86" s="39" t="n">
        <f aca="false">(AJ86/B86)*1</f>
        <v>0.0386473429951691</v>
      </c>
      <c r="AL86" s="43" t="n">
        <v>17</v>
      </c>
      <c r="AM86" s="39" t="n">
        <f aca="false">(AL86/B86)*1</f>
        <v>0.0821256038647343</v>
      </c>
    </row>
    <row r="87" customFormat="false" ht="13.8" hidden="false" customHeight="false" outlineLevel="0" collapsed="false">
      <c r="A87" s="55" t="s">
        <v>119</v>
      </c>
      <c r="B87" s="47" t="n">
        <v>1</v>
      </c>
      <c r="C87" s="48" t="n">
        <v>1</v>
      </c>
      <c r="D87" s="34" t="n">
        <v>1</v>
      </c>
      <c r="E87" s="48" t="n">
        <v>0</v>
      </c>
      <c r="F87" s="34" t="n">
        <v>0</v>
      </c>
      <c r="G87" s="48" t="n">
        <v>12</v>
      </c>
      <c r="H87" s="47" t="n">
        <v>5</v>
      </c>
      <c r="I87" s="36" t="s">
        <v>36</v>
      </c>
      <c r="J87" s="48" t="n">
        <v>1</v>
      </c>
      <c r="K87" s="34" t="n">
        <f aca="false">(J87/B87)*1</f>
        <v>1</v>
      </c>
      <c r="L87" s="59" t="n">
        <v>0</v>
      </c>
      <c r="M87" s="34" t="n">
        <v>0</v>
      </c>
      <c r="N87" s="59" t="n">
        <v>0</v>
      </c>
      <c r="O87" s="34" t="n">
        <v>0</v>
      </c>
      <c r="P87" s="59" t="n">
        <v>0</v>
      </c>
      <c r="Q87" s="34" t="n">
        <v>0</v>
      </c>
      <c r="R87" s="59" t="n">
        <v>0</v>
      </c>
      <c r="S87" s="34" t="n">
        <v>0</v>
      </c>
      <c r="T87" s="0" t="n">
        <v>0</v>
      </c>
      <c r="U87" s="39" t="n">
        <f aca="false">(T87/B87)*1</f>
        <v>0</v>
      </c>
      <c r="V87" s="0" t="n">
        <v>0</v>
      </c>
      <c r="W87" s="39" t="n">
        <f aca="false">(V87/B87)*1</f>
        <v>0</v>
      </c>
      <c r="X87" s="45" t="n">
        <v>0</v>
      </c>
      <c r="Y87" s="39" t="n">
        <f aca="false">(X87/B87)*1</f>
        <v>0</v>
      </c>
      <c r="Z87" s="0" t="n">
        <v>0</v>
      </c>
      <c r="AA87" s="39" t="n">
        <f aca="false">(Z87/B87)*1</f>
        <v>0</v>
      </c>
      <c r="AB87" s="42" t="n">
        <v>1</v>
      </c>
      <c r="AC87" s="34" t="n">
        <v>1</v>
      </c>
      <c r="AD87" s="0" t="n">
        <v>0</v>
      </c>
      <c r="AE87" s="44" t="n">
        <f aca="false">(AD87/B87)*1</f>
        <v>0</v>
      </c>
      <c r="AF87" s="45" t="n">
        <v>1</v>
      </c>
      <c r="AG87" s="39" t="n">
        <f aca="false">(AF87/B87)*1</f>
        <v>1</v>
      </c>
      <c r="AH87" s="45" t="n">
        <v>1</v>
      </c>
      <c r="AI87" s="39" t="n">
        <f aca="false">(AH87/B87)*1</f>
        <v>1</v>
      </c>
      <c r="AJ87" s="45" t="n">
        <v>0</v>
      </c>
      <c r="AK87" s="39" t="n">
        <f aca="false">(AJ87/B87)*1</f>
        <v>0</v>
      </c>
      <c r="AL87" s="54" t="n">
        <v>0</v>
      </c>
      <c r="AM87" s="39" t="n">
        <f aca="false">(AL87/B87)*1</f>
        <v>0</v>
      </c>
    </row>
    <row r="88" customFormat="false" ht="13.2" hidden="false" customHeight="false" outlineLevel="0" collapsed="false">
      <c r="A88" s="46" t="s">
        <v>120</v>
      </c>
      <c r="B88" s="47" t="n">
        <v>19</v>
      </c>
      <c r="C88" s="48" t="n">
        <v>17</v>
      </c>
      <c r="D88" s="34" t="n">
        <v>0.89</v>
      </c>
      <c r="E88" s="48" t="n">
        <v>13</v>
      </c>
      <c r="F88" s="34" t="n">
        <v>0.68</v>
      </c>
      <c r="G88" s="48" t="n">
        <v>3</v>
      </c>
      <c r="H88" s="47" t="n">
        <v>11</v>
      </c>
      <c r="I88" s="52" t="n">
        <v>713</v>
      </c>
      <c r="J88" s="48" t="n">
        <v>9</v>
      </c>
      <c r="K88" s="34" t="n">
        <f aca="false">(J88/B88)*1</f>
        <v>0.473684210526316</v>
      </c>
      <c r="L88" s="59" t="n">
        <v>8</v>
      </c>
      <c r="M88" s="34" t="n">
        <v>0.42</v>
      </c>
      <c r="N88" s="59" t="n">
        <v>2</v>
      </c>
      <c r="O88" s="34" t="n">
        <v>0.11</v>
      </c>
      <c r="P88" s="59" t="n">
        <v>0</v>
      </c>
      <c r="Q88" s="34" t="n">
        <v>0</v>
      </c>
      <c r="R88" s="59" t="n">
        <v>5</v>
      </c>
      <c r="S88" s="34" t="n">
        <v>0.27</v>
      </c>
      <c r="T88" s="0" t="n">
        <v>6</v>
      </c>
      <c r="U88" s="39" t="n">
        <f aca="false">(T88/B88)*1</f>
        <v>0.315789473684211</v>
      </c>
      <c r="V88" s="0" t="n">
        <v>7</v>
      </c>
      <c r="W88" s="39" t="n">
        <f aca="false">(V88/B88)*1</f>
        <v>0.368421052631579</v>
      </c>
      <c r="X88" s="45" t="n">
        <v>7</v>
      </c>
      <c r="Y88" s="39" t="n">
        <f aca="false">(X88/B88)*1</f>
        <v>0.368421052631579</v>
      </c>
      <c r="Z88" s="0" t="n">
        <v>7</v>
      </c>
      <c r="AA88" s="39" t="n">
        <f aca="false">(Z88/B88)*1</f>
        <v>0.368421052631579</v>
      </c>
      <c r="AB88" s="42" t="n">
        <v>12</v>
      </c>
      <c r="AC88" s="56" t="n">
        <v>0.63</v>
      </c>
      <c r="AD88" s="0" t="n">
        <v>0</v>
      </c>
      <c r="AE88" s="44" t="n">
        <f aca="false">(AD88/B88)*1</f>
        <v>0</v>
      </c>
      <c r="AF88" s="45" t="n">
        <v>8</v>
      </c>
      <c r="AG88" s="39" t="n">
        <f aca="false">(AF88/B88)*1</f>
        <v>0.421052631578947</v>
      </c>
      <c r="AH88" s="45" t="n">
        <v>2</v>
      </c>
      <c r="AI88" s="39" t="n">
        <f aca="false">(AH88/B88)*1</f>
        <v>0.105263157894737</v>
      </c>
      <c r="AJ88" s="45" t="n">
        <v>1</v>
      </c>
      <c r="AK88" s="39" t="n">
        <f aca="false">(AJ88/B88)*1</f>
        <v>0.0526315789473684</v>
      </c>
      <c r="AL88" s="54" t="n">
        <v>5</v>
      </c>
      <c r="AM88" s="39" t="n">
        <f aca="false">(AL88/B88)*1</f>
        <v>0.263157894736842</v>
      </c>
    </row>
    <row r="89" customFormat="false" ht="13.2" hidden="false" customHeight="false" outlineLevel="0" collapsed="false">
      <c r="A89" s="55" t="s">
        <v>121</v>
      </c>
      <c r="B89" s="47" t="n">
        <v>15</v>
      </c>
      <c r="C89" s="48" t="n">
        <v>13</v>
      </c>
      <c r="D89" s="34" t="n">
        <v>0.87</v>
      </c>
      <c r="E89" s="48" t="n">
        <v>6</v>
      </c>
      <c r="F89" s="34" t="n">
        <v>0.4</v>
      </c>
      <c r="G89" s="48" t="n">
        <v>14</v>
      </c>
      <c r="H89" s="47" t="n">
        <v>12</v>
      </c>
      <c r="I89" s="52" t="n">
        <v>788</v>
      </c>
      <c r="J89" s="48" t="n">
        <v>9</v>
      </c>
      <c r="K89" s="34" t="n">
        <f aca="false">(J89/B89)*1</f>
        <v>0.6</v>
      </c>
      <c r="L89" s="59" t="n">
        <v>14</v>
      </c>
      <c r="M89" s="34" t="n">
        <v>0.93</v>
      </c>
      <c r="N89" s="59" t="n">
        <v>7</v>
      </c>
      <c r="O89" s="34" t="n">
        <v>0.47</v>
      </c>
      <c r="P89" s="59" t="n">
        <v>5</v>
      </c>
      <c r="Q89" s="34" t="n">
        <v>0.33</v>
      </c>
      <c r="R89" s="59" t="n">
        <v>1</v>
      </c>
      <c r="S89" s="34" t="n">
        <v>0.07</v>
      </c>
      <c r="T89" s="0" t="n">
        <v>14</v>
      </c>
      <c r="U89" s="39" t="n">
        <f aca="false">(T89/B89)*1</f>
        <v>0.933333333333333</v>
      </c>
      <c r="V89" s="0" t="n">
        <v>14</v>
      </c>
      <c r="W89" s="39" t="n">
        <f aca="false">(V89/B89)*1</f>
        <v>0.933333333333333</v>
      </c>
      <c r="X89" s="45" t="n">
        <v>12</v>
      </c>
      <c r="Y89" s="39" t="n">
        <f aca="false">(X89/B89)*1</f>
        <v>0.8</v>
      </c>
      <c r="Z89" s="0" t="n">
        <v>11</v>
      </c>
      <c r="AA89" s="39" t="n">
        <f aca="false">(Z89/B89)*1</f>
        <v>0.733333333333333</v>
      </c>
      <c r="AB89" s="42" t="n">
        <v>15</v>
      </c>
      <c r="AC89" s="34" t="n">
        <v>1</v>
      </c>
      <c r="AD89" s="0" t="n">
        <v>0</v>
      </c>
      <c r="AE89" s="44" t="n">
        <f aca="false">(AD89/B89)*1</f>
        <v>0</v>
      </c>
      <c r="AF89" s="45" t="n">
        <v>0</v>
      </c>
      <c r="AG89" s="39" t="n">
        <f aca="false">(AF89/B89)*1</f>
        <v>0</v>
      </c>
      <c r="AH89" s="45" t="n">
        <v>0</v>
      </c>
      <c r="AI89" s="39" t="n">
        <f aca="false">(AH89/B89)*1</f>
        <v>0</v>
      </c>
      <c r="AJ89" s="45" t="n">
        <v>1</v>
      </c>
      <c r="AK89" s="39" t="n">
        <f aca="false">(AJ89/B89)*1</f>
        <v>0.0666666666666667</v>
      </c>
      <c r="AL89" s="54" t="n">
        <v>1</v>
      </c>
      <c r="AM89" s="39" t="n">
        <f aca="false">(AL89/B89)*1</f>
        <v>0.0666666666666667</v>
      </c>
    </row>
    <row r="90" customFormat="false" ht="13.2" hidden="false" customHeight="false" outlineLevel="0" collapsed="false">
      <c r="A90" s="55" t="s">
        <v>122</v>
      </c>
      <c r="B90" s="47" t="n">
        <v>120</v>
      </c>
      <c r="C90" s="48" t="n">
        <v>14</v>
      </c>
      <c r="D90" s="34" t="n">
        <v>0.12</v>
      </c>
      <c r="E90" s="48" t="n">
        <v>85</v>
      </c>
      <c r="F90" s="50" t="n">
        <v>0.71</v>
      </c>
      <c r="G90" s="47" t="n">
        <v>15</v>
      </c>
      <c r="H90" s="47" t="n">
        <v>13</v>
      </c>
      <c r="I90" s="49" t="n">
        <v>1173</v>
      </c>
      <c r="J90" s="48" t="n">
        <v>25</v>
      </c>
      <c r="K90" s="34" t="n">
        <f aca="false">(J90/B90)*1</f>
        <v>0.208333333333333</v>
      </c>
      <c r="L90" s="59" t="n">
        <v>95</v>
      </c>
      <c r="M90" s="34" t="n">
        <v>0.79</v>
      </c>
      <c r="N90" s="59" t="n">
        <v>76</v>
      </c>
      <c r="O90" s="34" t="n">
        <v>0.63</v>
      </c>
      <c r="P90" s="59" t="n">
        <v>8</v>
      </c>
      <c r="Q90" s="34" t="n">
        <v>0.07</v>
      </c>
      <c r="R90" s="59" t="n">
        <v>4</v>
      </c>
      <c r="S90" s="34" t="n">
        <v>0.03</v>
      </c>
      <c r="T90" s="0" t="n">
        <v>87</v>
      </c>
      <c r="U90" s="39" t="n">
        <f aca="false">(T90/B90)*1</f>
        <v>0.725</v>
      </c>
      <c r="V90" s="0" t="n">
        <v>81</v>
      </c>
      <c r="W90" s="39" t="n">
        <f aca="false">(V90/B90)*1</f>
        <v>0.675</v>
      </c>
      <c r="X90" s="45" t="n">
        <v>68</v>
      </c>
      <c r="Y90" s="39" t="n">
        <f aca="false">(X90/B90)*1</f>
        <v>0.566666666666667</v>
      </c>
      <c r="Z90" s="0" t="n">
        <v>65</v>
      </c>
      <c r="AA90" s="39" t="n">
        <f aca="false">(Z90/B90)*1</f>
        <v>0.541666666666667</v>
      </c>
      <c r="AB90" s="42" t="n">
        <v>118</v>
      </c>
      <c r="AC90" s="34" t="n">
        <v>0.98</v>
      </c>
      <c r="AD90" s="0" t="n">
        <v>0</v>
      </c>
      <c r="AE90" s="44" t="n">
        <f aca="false">(AD90/B90)*1</f>
        <v>0</v>
      </c>
      <c r="AF90" s="45" t="n">
        <v>0</v>
      </c>
      <c r="AG90" s="39" t="n">
        <f aca="false">(AF90/B90)*1</f>
        <v>0</v>
      </c>
      <c r="AH90" s="45" t="n">
        <v>0</v>
      </c>
      <c r="AI90" s="39" t="n">
        <f aca="false">(AH90/B90)*1</f>
        <v>0</v>
      </c>
      <c r="AJ90" s="45" t="n">
        <v>0</v>
      </c>
      <c r="AK90" s="39" t="n">
        <f aca="false">(AJ90/B90)*1</f>
        <v>0</v>
      </c>
      <c r="AL90" s="43" t="n">
        <v>6</v>
      </c>
      <c r="AM90" s="39" t="n">
        <f aca="false">(AL90/B90)*1</f>
        <v>0.05</v>
      </c>
    </row>
    <row r="91" customFormat="false" ht="13.2" hidden="false" customHeight="false" outlineLevel="0" collapsed="false">
      <c r="A91" s="46" t="s">
        <v>123</v>
      </c>
      <c r="B91" s="47" t="n">
        <v>6</v>
      </c>
      <c r="C91" s="51" t="n">
        <v>6</v>
      </c>
      <c r="D91" s="34" t="n">
        <v>1</v>
      </c>
      <c r="E91" s="51" t="n">
        <v>4</v>
      </c>
      <c r="F91" s="50" t="n">
        <v>0.66</v>
      </c>
      <c r="G91" s="47" t="n">
        <v>10</v>
      </c>
      <c r="H91" s="47" t="n">
        <v>15</v>
      </c>
      <c r="I91" s="49" t="n">
        <v>600</v>
      </c>
      <c r="J91" s="51" t="n">
        <v>4</v>
      </c>
      <c r="K91" s="34" t="n">
        <f aca="false">(J91/B91)*1</f>
        <v>0.666666666666667</v>
      </c>
      <c r="L91" s="59" t="n">
        <v>3</v>
      </c>
      <c r="M91" s="34" t="n">
        <v>0.5</v>
      </c>
      <c r="N91" s="59" t="n">
        <v>0</v>
      </c>
      <c r="O91" s="34" t="n">
        <v>0</v>
      </c>
      <c r="P91" s="59" t="n">
        <v>2</v>
      </c>
      <c r="Q91" s="34" t="n">
        <v>0.33</v>
      </c>
      <c r="R91" s="59" t="n">
        <v>1</v>
      </c>
      <c r="S91" s="34" t="n">
        <v>0.17</v>
      </c>
      <c r="T91" s="0" t="n">
        <v>2</v>
      </c>
      <c r="U91" s="39" t="n">
        <f aca="false">(T91/B91)*1</f>
        <v>0.333333333333333</v>
      </c>
      <c r="V91" s="0" t="n">
        <v>1</v>
      </c>
      <c r="W91" s="39" t="n">
        <f aca="false">(V91/B91)*1</f>
        <v>0.166666666666667</v>
      </c>
      <c r="X91" s="45" t="n">
        <v>0</v>
      </c>
      <c r="Y91" s="39" t="n">
        <f aca="false">(X91/B91)*1</f>
        <v>0</v>
      </c>
      <c r="Z91" s="0" t="n">
        <v>0</v>
      </c>
      <c r="AA91" s="39" t="n">
        <f aca="false">(Z91/B91)*1</f>
        <v>0</v>
      </c>
      <c r="AB91" s="42" t="n">
        <v>2</v>
      </c>
      <c r="AC91" s="34" t="n">
        <v>0.33</v>
      </c>
      <c r="AD91" s="0" t="n">
        <v>0</v>
      </c>
      <c r="AE91" s="44" t="n">
        <f aca="false">(AD91/B91)*1</f>
        <v>0</v>
      </c>
      <c r="AF91" s="45" t="n">
        <v>2</v>
      </c>
      <c r="AG91" s="39" t="n">
        <f aca="false">(AF91/B91)*1</f>
        <v>0.333333333333333</v>
      </c>
      <c r="AH91" s="45" t="n">
        <v>0</v>
      </c>
      <c r="AI91" s="39" t="n">
        <f aca="false">(AH91/B91)*1</f>
        <v>0</v>
      </c>
      <c r="AJ91" s="45" t="n">
        <v>0</v>
      </c>
      <c r="AK91" s="39" t="n">
        <f aca="false">(AJ91/B91)*1</f>
        <v>0</v>
      </c>
      <c r="AL91" s="54" t="n">
        <v>1</v>
      </c>
      <c r="AM91" s="39" t="n">
        <f aca="false">(AL91/B91)*1</f>
        <v>0.166666666666667</v>
      </c>
    </row>
    <row r="92" customFormat="false" ht="13.8" hidden="false" customHeight="false" outlineLevel="0" collapsed="false">
      <c r="A92" s="46" t="s">
        <v>124</v>
      </c>
      <c r="B92" s="47" t="n">
        <v>1</v>
      </c>
      <c r="C92" s="51" t="n">
        <v>1</v>
      </c>
      <c r="D92" s="34" t="n">
        <v>1</v>
      </c>
      <c r="E92" s="51" t="n">
        <v>0</v>
      </c>
      <c r="F92" s="50" t="n">
        <v>0</v>
      </c>
      <c r="G92" s="47" t="n">
        <v>6</v>
      </c>
      <c r="H92" s="47" t="n">
        <v>24</v>
      </c>
      <c r="I92" s="36" t="s">
        <v>36</v>
      </c>
      <c r="J92" s="51" t="n">
        <v>1</v>
      </c>
      <c r="K92" s="34" t="n">
        <f aca="false">(J92/B92)*1</f>
        <v>1</v>
      </c>
      <c r="L92" s="59" t="n">
        <v>1</v>
      </c>
      <c r="M92" s="34" t="n">
        <v>1</v>
      </c>
      <c r="N92" s="59" t="n">
        <v>1</v>
      </c>
      <c r="O92" s="34" t="n">
        <v>1</v>
      </c>
      <c r="P92" s="59" t="n">
        <v>0</v>
      </c>
      <c r="Q92" s="34" t="n">
        <v>0</v>
      </c>
      <c r="R92" s="59" t="n">
        <v>0</v>
      </c>
      <c r="S92" s="34" t="n">
        <v>0</v>
      </c>
      <c r="T92" s="0" t="n">
        <v>1</v>
      </c>
      <c r="U92" s="39" t="n">
        <f aca="false">(T92/B92)*1</f>
        <v>1</v>
      </c>
      <c r="V92" s="0" t="n">
        <v>1</v>
      </c>
      <c r="W92" s="39" t="n">
        <f aca="false">(V92/B92)*1</f>
        <v>1</v>
      </c>
      <c r="X92" s="45" t="n">
        <v>1</v>
      </c>
      <c r="Y92" s="39" t="n">
        <f aca="false">(X92/B92)*1</f>
        <v>1</v>
      </c>
      <c r="Z92" s="0" t="n">
        <v>1</v>
      </c>
      <c r="AA92" s="39" t="n">
        <f aca="false">(Z92/B92)*1</f>
        <v>1</v>
      </c>
      <c r="AB92" s="42" t="n">
        <v>1</v>
      </c>
      <c r="AC92" s="34" t="n">
        <v>1</v>
      </c>
      <c r="AD92" s="0" t="n">
        <v>0</v>
      </c>
      <c r="AE92" s="44" t="n">
        <f aca="false">(AD92/B92)*1</f>
        <v>0</v>
      </c>
      <c r="AF92" s="45" t="n">
        <v>0</v>
      </c>
      <c r="AG92" s="39" t="n">
        <f aca="false">(AF92/B92)*1</f>
        <v>0</v>
      </c>
      <c r="AH92" s="45" t="n">
        <v>0</v>
      </c>
      <c r="AI92" s="39" t="n">
        <f aca="false">(AH92/B92)*1</f>
        <v>0</v>
      </c>
      <c r="AJ92" s="45" t="n">
        <v>0</v>
      </c>
      <c r="AK92" s="39" t="n">
        <f aca="false">(AJ92/B92)*1</f>
        <v>0</v>
      </c>
      <c r="AL92" s="54" t="n">
        <v>0</v>
      </c>
      <c r="AM92" s="39" t="n">
        <f aca="false">(AL92/B92)*1</f>
        <v>0</v>
      </c>
    </row>
    <row r="93" customFormat="false" ht="13.8" hidden="false" customHeight="false" outlineLevel="0" collapsed="false">
      <c r="A93" s="46" t="s">
        <v>125</v>
      </c>
      <c r="B93" s="47" t="n">
        <v>3</v>
      </c>
      <c r="C93" s="51" t="n">
        <v>1</v>
      </c>
      <c r="D93" s="34" t="n">
        <v>0.33</v>
      </c>
      <c r="E93" s="51" t="n">
        <v>1</v>
      </c>
      <c r="F93" s="50" t="n">
        <v>0.33</v>
      </c>
      <c r="G93" s="47" t="n">
        <v>10</v>
      </c>
      <c r="H93" s="47" t="n">
        <v>44</v>
      </c>
      <c r="I93" s="36" t="s">
        <v>36</v>
      </c>
      <c r="J93" s="51" t="n">
        <v>1</v>
      </c>
      <c r="K93" s="34" t="n">
        <f aca="false">(J93/B93)*1</f>
        <v>0.333333333333333</v>
      </c>
      <c r="L93" s="59" t="n">
        <v>3</v>
      </c>
      <c r="M93" s="34" t="n">
        <v>1</v>
      </c>
      <c r="N93" s="59" t="n">
        <v>3</v>
      </c>
      <c r="O93" s="34" t="n">
        <v>1</v>
      </c>
      <c r="P93" s="59" t="n">
        <v>0</v>
      </c>
      <c r="Q93" s="34" t="n">
        <v>0</v>
      </c>
      <c r="R93" s="59" t="n">
        <v>0</v>
      </c>
      <c r="S93" s="34" t="n">
        <v>0</v>
      </c>
      <c r="T93" s="0" t="n">
        <v>2</v>
      </c>
      <c r="U93" s="39" t="n">
        <f aca="false">(T93/B93)*1</f>
        <v>0.666666666666667</v>
      </c>
      <c r="V93" s="0" t="n">
        <v>2</v>
      </c>
      <c r="W93" s="39" t="n">
        <f aca="false">(V93/B93)*1</f>
        <v>0.666666666666667</v>
      </c>
      <c r="X93" s="45" t="n">
        <v>3</v>
      </c>
      <c r="Y93" s="39" t="n">
        <f aca="false">(X93/B93)*1</f>
        <v>1</v>
      </c>
      <c r="Z93" s="0" t="n">
        <v>2</v>
      </c>
      <c r="AA93" s="39" t="n">
        <f aca="false">(Z93/B93)*1</f>
        <v>0.666666666666667</v>
      </c>
      <c r="AB93" s="42" t="n">
        <v>3</v>
      </c>
      <c r="AC93" s="34" t="n">
        <v>1</v>
      </c>
      <c r="AD93" s="0" t="n">
        <v>0</v>
      </c>
      <c r="AE93" s="44" t="n">
        <f aca="false">(AD93/B93)*1</f>
        <v>0</v>
      </c>
      <c r="AF93" s="45" t="n">
        <v>0</v>
      </c>
      <c r="AG93" s="39" t="n">
        <f aca="false">(AF93/B93)*1</f>
        <v>0</v>
      </c>
      <c r="AH93" s="45" t="n">
        <v>0</v>
      </c>
      <c r="AI93" s="39" t="n">
        <f aca="false">(AH93/B93)*1</f>
        <v>0</v>
      </c>
      <c r="AJ93" s="45" t="n">
        <v>1</v>
      </c>
      <c r="AK93" s="39" t="n">
        <f aca="false">(AJ93/B93)*1</f>
        <v>0.333333333333333</v>
      </c>
      <c r="AL93" s="54" t="n">
        <v>0</v>
      </c>
      <c r="AM93" s="39" t="n">
        <f aca="false">(AL93/B93)*1</f>
        <v>0</v>
      </c>
    </row>
    <row r="94" customFormat="false" ht="13.2" hidden="false" customHeight="false" outlineLevel="0" collapsed="false">
      <c r="A94" s="46" t="s">
        <v>126</v>
      </c>
      <c r="B94" s="47" t="n">
        <v>2</v>
      </c>
      <c r="C94" s="51" t="n">
        <v>2</v>
      </c>
      <c r="D94" s="34" t="n">
        <v>1</v>
      </c>
      <c r="E94" s="51" t="n">
        <v>1</v>
      </c>
      <c r="F94" s="50" t="n">
        <v>0.5</v>
      </c>
      <c r="G94" s="47" t="n">
        <v>6</v>
      </c>
      <c r="H94" s="47" t="n">
        <v>24</v>
      </c>
      <c r="I94" s="49" t="n">
        <v>480</v>
      </c>
      <c r="J94" s="51" t="n">
        <v>1</v>
      </c>
      <c r="K94" s="34" t="n">
        <f aca="false">(J94/B94)*1</f>
        <v>0.5</v>
      </c>
      <c r="L94" s="59" t="n">
        <v>2</v>
      </c>
      <c r="M94" s="34" t="n">
        <v>1</v>
      </c>
      <c r="N94" s="59" t="n">
        <v>2</v>
      </c>
      <c r="O94" s="34" t="n">
        <v>1</v>
      </c>
      <c r="P94" s="59" t="n">
        <v>0</v>
      </c>
      <c r="Q94" s="34" t="n">
        <v>0</v>
      </c>
      <c r="R94" s="59" t="n">
        <v>0</v>
      </c>
      <c r="S94" s="34" t="n">
        <v>0</v>
      </c>
      <c r="T94" s="0" t="n">
        <v>2</v>
      </c>
      <c r="U94" s="39" t="n">
        <f aca="false">(T94/B94)*1</f>
        <v>1</v>
      </c>
      <c r="V94" s="0" t="n">
        <v>1</v>
      </c>
      <c r="W94" s="39" t="n">
        <f aca="false">(V94/B94)*1</f>
        <v>0.5</v>
      </c>
      <c r="X94" s="45" t="n">
        <v>1</v>
      </c>
      <c r="Y94" s="39" t="n">
        <f aca="false">(X94/B94)*1</f>
        <v>0.5</v>
      </c>
      <c r="Z94" s="0" t="n">
        <v>0</v>
      </c>
      <c r="AA94" s="39" t="n">
        <f aca="false">(Z94/B94)*1</f>
        <v>0</v>
      </c>
      <c r="AB94" s="42" t="n">
        <v>2</v>
      </c>
      <c r="AC94" s="34" t="n">
        <v>1</v>
      </c>
      <c r="AD94" s="0" t="n">
        <v>0</v>
      </c>
      <c r="AE94" s="44" t="n">
        <f aca="false">(AD94/B94)*1</f>
        <v>0</v>
      </c>
      <c r="AF94" s="45" t="n">
        <v>0</v>
      </c>
      <c r="AG94" s="39" t="n">
        <f aca="false">(AF94/B94)*1</f>
        <v>0</v>
      </c>
      <c r="AH94" s="45" t="n">
        <v>0</v>
      </c>
      <c r="AI94" s="39" t="n">
        <f aca="false">(AH94/B94)*1</f>
        <v>0</v>
      </c>
      <c r="AJ94" s="45" t="n">
        <v>1</v>
      </c>
      <c r="AK94" s="39" t="n">
        <f aca="false">(AJ94/B94)*1</f>
        <v>0.5</v>
      </c>
      <c r="AL94" s="54" t="n">
        <v>0</v>
      </c>
      <c r="AM94" s="39" t="n">
        <f aca="false">(AL94/B94)*1</f>
        <v>0</v>
      </c>
    </row>
    <row r="95" customFormat="false" ht="13.8" hidden="false" customHeight="false" outlineLevel="0" collapsed="false">
      <c r="A95" s="46" t="s">
        <v>127</v>
      </c>
      <c r="B95" s="47" t="n">
        <v>1</v>
      </c>
      <c r="C95" s="51" t="n">
        <v>0</v>
      </c>
      <c r="D95" s="34" t="n">
        <v>0</v>
      </c>
      <c r="E95" s="51" t="n">
        <v>0</v>
      </c>
      <c r="F95" s="50" t="n">
        <v>0</v>
      </c>
      <c r="G95" s="47" t="n">
        <v>15</v>
      </c>
      <c r="H95" s="47" t="n">
        <v>9</v>
      </c>
      <c r="I95" s="36" t="s">
        <v>36</v>
      </c>
      <c r="J95" s="51" t="n">
        <v>0</v>
      </c>
      <c r="K95" s="34" t="n">
        <f aca="false">(J95/B95)*1</f>
        <v>0</v>
      </c>
      <c r="L95" s="59" t="n">
        <v>1</v>
      </c>
      <c r="M95" s="34" t="n">
        <v>1</v>
      </c>
      <c r="N95" s="59" t="n">
        <v>1</v>
      </c>
      <c r="O95" s="34" t="n">
        <v>1</v>
      </c>
      <c r="P95" s="59" t="n">
        <v>0</v>
      </c>
      <c r="Q95" s="34" t="n">
        <v>0</v>
      </c>
      <c r="R95" s="59" t="n">
        <v>0</v>
      </c>
      <c r="S95" s="34" t="n">
        <v>0</v>
      </c>
      <c r="T95" s="0" t="n">
        <v>1</v>
      </c>
      <c r="U95" s="39" t="n">
        <f aca="false">(T95/B95)*1</f>
        <v>1</v>
      </c>
      <c r="V95" s="0" t="n">
        <v>1</v>
      </c>
      <c r="W95" s="39" t="n">
        <f aca="false">(V95/B95)*1</f>
        <v>1</v>
      </c>
      <c r="X95" s="45" t="n">
        <v>1</v>
      </c>
      <c r="Y95" s="39" t="n">
        <f aca="false">(X95/B95)*1</f>
        <v>1</v>
      </c>
      <c r="Z95" s="0" t="n">
        <v>1</v>
      </c>
      <c r="AA95" s="39" t="n">
        <f aca="false">(Z95/B95)*1</f>
        <v>1</v>
      </c>
      <c r="AB95" s="42" t="n">
        <v>1</v>
      </c>
      <c r="AC95" s="34" t="n">
        <v>1</v>
      </c>
      <c r="AD95" s="0" t="n">
        <v>0</v>
      </c>
      <c r="AE95" s="44" t="n">
        <f aca="false">(AD95/B95)*1</f>
        <v>0</v>
      </c>
      <c r="AF95" s="45" t="n">
        <v>0</v>
      </c>
      <c r="AG95" s="39" t="n">
        <f aca="false">(AF95/B95)*1</f>
        <v>0</v>
      </c>
      <c r="AH95" s="45" t="n">
        <v>0</v>
      </c>
      <c r="AI95" s="39" t="n">
        <f aca="false">(AH95/B95)*1</f>
        <v>0</v>
      </c>
      <c r="AJ95" s="45" t="n">
        <v>0</v>
      </c>
      <c r="AK95" s="39" t="n">
        <f aca="false">(AJ95/B95)*1</f>
        <v>0</v>
      </c>
      <c r="AL95" s="54" t="n">
        <v>1</v>
      </c>
      <c r="AM95" s="39" t="n">
        <f aca="false">(AL95/B95)*1</f>
        <v>1</v>
      </c>
    </row>
    <row r="96" customFormat="false" ht="13.2" hidden="false" customHeight="false" outlineLevel="0" collapsed="false">
      <c r="A96" s="46" t="s">
        <v>128</v>
      </c>
      <c r="B96" s="47" t="n">
        <v>2</v>
      </c>
      <c r="C96" s="51" t="n">
        <v>2</v>
      </c>
      <c r="D96" s="34" t="n">
        <v>1</v>
      </c>
      <c r="E96" s="51" t="n">
        <v>0</v>
      </c>
      <c r="F96" s="50" t="n">
        <v>0</v>
      </c>
      <c r="G96" s="47" t="n">
        <v>35</v>
      </c>
      <c r="H96" s="47" t="n">
        <v>17</v>
      </c>
      <c r="I96" s="49" t="n">
        <v>863</v>
      </c>
      <c r="J96" s="51" t="n">
        <v>1</v>
      </c>
      <c r="K96" s="34" t="n">
        <f aca="false">(J96/B96)*1</f>
        <v>0.5</v>
      </c>
      <c r="L96" s="59" t="n">
        <v>1</v>
      </c>
      <c r="M96" s="34" t="n">
        <v>0.5</v>
      </c>
      <c r="N96" s="59" t="n">
        <v>1</v>
      </c>
      <c r="O96" s="34" t="n">
        <v>0.5</v>
      </c>
      <c r="P96" s="59" t="n">
        <v>0</v>
      </c>
      <c r="Q96" s="34" t="n">
        <v>0</v>
      </c>
      <c r="R96" s="59" t="n">
        <v>0</v>
      </c>
      <c r="S96" s="34" t="n">
        <v>0</v>
      </c>
      <c r="T96" s="0" t="n">
        <v>1</v>
      </c>
      <c r="U96" s="39" t="n">
        <f aca="false">(T96/B96)*1</f>
        <v>0.5</v>
      </c>
      <c r="V96" s="0" t="n">
        <v>1</v>
      </c>
      <c r="W96" s="39" t="n">
        <f aca="false">(V96/B96)*1</f>
        <v>0.5</v>
      </c>
      <c r="X96" s="45" t="n">
        <v>1</v>
      </c>
      <c r="Y96" s="39" t="n">
        <f aca="false">(X96/B96)*1</f>
        <v>0.5</v>
      </c>
      <c r="Z96" s="0" t="n">
        <v>1</v>
      </c>
      <c r="AA96" s="39" t="n">
        <f aca="false">(Z96/B96)*1</f>
        <v>0.5</v>
      </c>
      <c r="AB96" s="42" t="n">
        <v>2</v>
      </c>
      <c r="AC96" s="34" t="n">
        <v>1</v>
      </c>
      <c r="AD96" s="0" t="n">
        <v>0</v>
      </c>
      <c r="AE96" s="44" t="n">
        <f aca="false">(AD96/B96)*1</f>
        <v>0</v>
      </c>
      <c r="AF96" s="45" t="n">
        <v>0</v>
      </c>
      <c r="AG96" s="39" t="n">
        <f aca="false">(AF96/B96)*1</f>
        <v>0</v>
      </c>
      <c r="AH96" s="45" t="n">
        <v>0</v>
      </c>
      <c r="AI96" s="39" t="n">
        <f aca="false">(AH96/B96)*1</f>
        <v>0</v>
      </c>
      <c r="AJ96" s="45" t="n">
        <v>0</v>
      </c>
      <c r="AK96" s="39" t="n">
        <f aca="false">(AJ96/B96)*1</f>
        <v>0</v>
      </c>
      <c r="AL96" s="54" t="n">
        <v>0</v>
      </c>
      <c r="AM96" s="39" t="n">
        <f aca="false">(AL96/B96)*1</f>
        <v>0</v>
      </c>
    </row>
    <row r="97" customFormat="false" ht="13.2" hidden="false" customHeight="false" outlineLevel="0" collapsed="false">
      <c r="A97" s="55" t="s">
        <v>129</v>
      </c>
      <c r="B97" s="47" t="n">
        <v>18</v>
      </c>
      <c r="C97" s="51" t="n">
        <v>17</v>
      </c>
      <c r="D97" s="34" t="n">
        <v>0.94</v>
      </c>
      <c r="E97" s="51" t="n">
        <v>11</v>
      </c>
      <c r="F97" s="50" t="n">
        <v>0.61</v>
      </c>
      <c r="G97" s="47" t="n">
        <v>13</v>
      </c>
      <c r="H97" s="47" t="n">
        <v>17</v>
      </c>
      <c r="I97" s="49" t="n">
        <v>518</v>
      </c>
      <c r="J97" s="51" t="n">
        <v>13</v>
      </c>
      <c r="K97" s="34" t="n">
        <f aca="false">(J97/B97)*1</f>
        <v>0.722222222222222</v>
      </c>
      <c r="L97" s="59" t="n">
        <v>11</v>
      </c>
      <c r="M97" s="34" t="n">
        <v>0.61</v>
      </c>
      <c r="N97" s="59" t="n">
        <v>10</v>
      </c>
      <c r="O97" s="34" t="n">
        <v>0.56</v>
      </c>
      <c r="P97" s="59" t="n">
        <v>0</v>
      </c>
      <c r="Q97" s="34" t="n">
        <v>0</v>
      </c>
      <c r="R97" s="59" t="n">
        <v>1</v>
      </c>
      <c r="S97" s="34" t="n">
        <v>0.06</v>
      </c>
      <c r="T97" s="0" t="n">
        <v>10</v>
      </c>
      <c r="U97" s="39" t="n">
        <f aca="false">(T97/B97)*1</f>
        <v>0.555555555555556</v>
      </c>
      <c r="V97" s="0" t="n">
        <v>10</v>
      </c>
      <c r="W97" s="39" t="n">
        <f aca="false">(V97/B97)*1</f>
        <v>0.555555555555556</v>
      </c>
      <c r="X97" s="45" t="n">
        <v>6</v>
      </c>
      <c r="Y97" s="39" t="n">
        <f aca="false">(X97/B97)*1</f>
        <v>0.333333333333333</v>
      </c>
      <c r="Z97" s="0" t="n">
        <v>7</v>
      </c>
      <c r="AA97" s="39" t="n">
        <f aca="false">(Z97/B97)*1</f>
        <v>0.388888888888889</v>
      </c>
      <c r="AB97" s="42" t="n">
        <v>17</v>
      </c>
      <c r="AC97" s="34" t="n">
        <v>0.94</v>
      </c>
      <c r="AD97" s="0" t="n">
        <v>0</v>
      </c>
      <c r="AE97" s="44" t="n">
        <f aca="false">(AD97/B97)*1</f>
        <v>0</v>
      </c>
      <c r="AF97" s="45" t="n">
        <v>1</v>
      </c>
      <c r="AG97" s="39" t="n">
        <f aca="false">(AF97/B97)*1</f>
        <v>0.0555555555555556</v>
      </c>
      <c r="AH97" s="45" t="n">
        <v>0</v>
      </c>
      <c r="AI97" s="39" t="n">
        <f aca="false">(AH97/B97)*1</f>
        <v>0</v>
      </c>
      <c r="AJ97" s="45" t="n">
        <v>2</v>
      </c>
      <c r="AK97" s="39" t="n">
        <f aca="false">(AJ97/B97)*1</f>
        <v>0.111111111111111</v>
      </c>
      <c r="AL97" s="54" t="n">
        <v>5</v>
      </c>
      <c r="AM97" s="39" t="n">
        <f aca="false">(AL97/B97)*1</f>
        <v>0.277777777777778</v>
      </c>
    </row>
    <row r="98" customFormat="false" ht="13.2" hidden="false" customHeight="false" outlineLevel="0" collapsed="false">
      <c r="A98" s="46" t="s">
        <v>130</v>
      </c>
      <c r="B98" s="47" t="n">
        <v>12</v>
      </c>
      <c r="C98" s="51" t="n">
        <v>12</v>
      </c>
      <c r="D98" s="34" t="n">
        <v>1</v>
      </c>
      <c r="E98" s="51" t="n">
        <v>3</v>
      </c>
      <c r="F98" s="50" t="n">
        <v>0.25</v>
      </c>
      <c r="G98" s="47" t="n">
        <v>25</v>
      </c>
      <c r="H98" s="47" t="n">
        <v>12</v>
      </c>
      <c r="I98" s="49" t="n">
        <v>825</v>
      </c>
      <c r="J98" s="51" t="n">
        <v>7</v>
      </c>
      <c r="K98" s="34" t="n">
        <f aca="false">(J98/B98)*1</f>
        <v>0.583333333333333</v>
      </c>
      <c r="L98" s="59" t="n">
        <v>5</v>
      </c>
      <c r="M98" s="34" t="n">
        <v>0.41</v>
      </c>
      <c r="N98" s="59" t="n">
        <v>1</v>
      </c>
      <c r="O98" s="34" t="n">
        <v>0.08</v>
      </c>
      <c r="P98" s="59" t="n">
        <v>4</v>
      </c>
      <c r="Q98" s="34" t="n">
        <v>0.33</v>
      </c>
      <c r="R98" s="59" t="n">
        <v>0</v>
      </c>
      <c r="S98" s="34" t="n">
        <v>0</v>
      </c>
      <c r="T98" s="0" t="n">
        <v>4</v>
      </c>
      <c r="U98" s="39" t="n">
        <f aca="false">(T98/B98)*1</f>
        <v>0.333333333333333</v>
      </c>
      <c r="V98" s="0" t="n">
        <v>5</v>
      </c>
      <c r="W98" s="39" t="n">
        <f aca="false">(V98/B98)*1</f>
        <v>0.416666666666667</v>
      </c>
      <c r="X98" s="45" t="n">
        <v>4</v>
      </c>
      <c r="Y98" s="39" t="n">
        <f aca="false">(X98/B98)*1</f>
        <v>0.333333333333333</v>
      </c>
      <c r="Z98" s="0" t="n">
        <v>3</v>
      </c>
      <c r="AA98" s="39" t="n">
        <f aca="false">(Z98/B98)*1</f>
        <v>0.25</v>
      </c>
      <c r="AB98" s="42" t="n">
        <v>9</v>
      </c>
      <c r="AC98" s="56" t="n">
        <v>0.75</v>
      </c>
      <c r="AD98" s="0" t="n">
        <v>1</v>
      </c>
      <c r="AE98" s="44" t="n">
        <f aca="false">(AD98/B98)*1</f>
        <v>0.0833333333333333</v>
      </c>
      <c r="AF98" s="45" t="n">
        <v>1</v>
      </c>
      <c r="AG98" s="39" t="n">
        <f aca="false">(AF98/B98)*1</f>
        <v>0.0833333333333333</v>
      </c>
      <c r="AH98" s="45" t="n">
        <v>3</v>
      </c>
      <c r="AI98" s="39" t="n">
        <f aca="false">(AH98/B98)*1</f>
        <v>0.25</v>
      </c>
      <c r="AJ98" s="45" t="n">
        <v>0</v>
      </c>
      <c r="AK98" s="39" t="n">
        <f aca="false">(AJ98/B98)*1</f>
        <v>0</v>
      </c>
      <c r="AL98" s="54" t="n">
        <v>5</v>
      </c>
      <c r="AM98" s="39" t="n">
        <f aca="false">(AL98/B98)*1</f>
        <v>0.416666666666667</v>
      </c>
    </row>
    <row r="99" customFormat="false" ht="13.2" hidden="false" customHeight="false" outlineLevel="0" collapsed="false">
      <c r="A99" s="55" t="s">
        <v>131</v>
      </c>
      <c r="B99" s="47" t="n">
        <v>3</v>
      </c>
      <c r="C99" s="51" t="n">
        <v>1</v>
      </c>
      <c r="D99" s="34" t="n">
        <v>0.33</v>
      </c>
      <c r="E99" s="51" t="n">
        <v>2</v>
      </c>
      <c r="F99" s="50" t="n">
        <v>0.67</v>
      </c>
      <c r="G99" s="47" t="n">
        <v>9</v>
      </c>
      <c r="H99" s="47" t="n">
        <v>16</v>
      </c>
      <c r="I99" s="49" t="n">
        <v>400</v>
      </c>
      <c r="J99" s="51" t="n">
        <v>0</v>
      </c>
      <c r="K99" s="34" t="n">
        <f aca="false">(J99/B99)*1</f>
        <v>0</v>
      </c>
      <c r="L99" s="59" t="n">
        <v>2</v>
      </c>
      <c r="M99" s="34" t="n">
        <v>0.67</v>
      </c>
      <c r="N99" s="59" t="n">
        <v>1</v>
      </c>
      <c r="O99" s="34" t="n">
        <v>0.33</v>
      </c>
      <c r="P99" s="59" t="n">
        <v>1</v>
      </c>
      <c r="Q99" s="34" t="n">
        <v>0.33</v>
      </c>
      <c r="R99" s="59" t="n">
        <v>0</v>
      </c>
      <c r="S99" s="34" t="n">
        <v>0</v>
      </c>
      <c r="T99" s="0" t="n">
        <v>2</v>
      </c>
      <c r="U99" s="39" t="n">
        <f aca="false">(T99/B99)*1</f>
        <v>0.666666666666667</v>
      </c>
      <c r="V99" s="0" t="n">
        <v>2</v>
      </c>
      <c r="W99" s="39" t="n">
        <f aca="false">(V99/B99)*1</f>
        <v>0.666666666666667</v>
      </c>
      <c r="X99" s="45" t="n">
        <v>1</v>
      </c>
      <c r="Y99" s="39" t="n">
        <f aca="false">(X99/B99)*1</f>
        <v>0.333333333333333</v>
      </c>
      <c r="Z99" s="0" t="n">
        <v>1</v>
      </c>
      <c r="AA99" s="39" t="n">
        <f aca="false">(Z99/B99)*1</f>
        <v>0.333333333333333</v>
      </c>
      <c r="AB99" s="42" t="n">
        <v>3</v>
      </c>
      <c r="AC99" s="34" t="n">
        <v>1</v>
      </c>
      <c r="AD99" s="0" t="n">
        <v>0</v>
      </c>
      <c r="AE99" s="44" t="n">
        <f aca="false">(AD99/B99)*1</f>
        <v>0</v>
      </c>
      <c r="AF99" s="45" t="n">
        <v>0</v>
      </c>
      <c r="AG99" s="39" t="n">
        <f aca="false">(AF99/B99)*1</f>
        <v>0</v>
      </c>
      <c r="AH99" s="45" t="n">
        <v>0</v>
      </c>
      <c r="AI99" s="39" t="n">
        <f aca="false">(AH99/B99)*1</f>
        <v>0</v>
      </c>
      <c r="AJ99" s="45" t="n">
        <v>0</v>
      </c>
      <c r="AK99" s="39" t="n">
        <f aca="false">(AJ99/B99)*1</f>
        <v>0</v>
      </c>
      <c r="AL99" s="54" t="n">
        <v>0</v>
      </c>
      <c r="AM99" s="39" t="n">
        <f aca="false">(AL99/B99)*1</f>
        <v>0</v>
      </c>
    </row>
    <row r="100" customFormat="false" ht="13.2" hidden="false" customHeight="false" outlineLevel="0" collapsed="false">
      <c r="A100" s="55" t="s">
        <v>132</v>
      </c>
      <c r="B100" s="47" t="n">
        <v>135</v>
      </c>
      <c r="C100" s="51" t="n">
        <v>46</v>
      </c>
      <c r="D100" s="34" t="n">
        <v>0.34</v>
      </c>
      <c r="E100" s="51" t="n">
        <v>78</v>
      </c>
      <c r="F100" s="50" t="n">
        <v>0.58</v>
      </c>
      <c r="G100" s="47" t="n">
        <v>16</v>
      </c>
      <c r="H100" s="47" t="n">
        <v>19</v>
      </c>
      <c r="I100" s="49" t="n">
        <v>1076</v>
      </c>
      <c r="J100" s="51" t="n">
        <v>84</v>
      </c>
      <c r="K100" s="34" t="n">
        <f aca="false">(J100/B100)*1</f>
        <v>0.622222222222222</v>
      </c>
      <c r="L100" s="59" t="n">
        <v>122</v>
      </c>
      <c r="M100" s="34" t="n">
        <v>0.9</v>
      </c>
      <c r="N100" s="59" t="n">
        <v>86</v>
      </c>
      <c r="O100" s="34" t="n">
        <v>0.64</v>
      </c>
      <c r="P100" s="59" t="n">
        <v>26</v>
      </c>
      <c r="Q100" s="34" t="n">
        <v>0.19</v>
      </c>
      <c r="R100" s="59" t="n">
        <v>5</v>
      </c>
      <c r="S100" s="34" t="n">
        <v>0.04</v>
      </c>
      <c r="T100" s="0" t="n">
        <v>114</v>
      </c>
      <c r="U100" s="39" t="n">
        <f aca="false">(T100/B100)*1</f>
        <v>0.844444444444444</v>
      </c>
      <c r="V100" s="0" t="n">
        <v>118</v>
      </c>
      <c r="W100" s="39" t="n">
        <f aca="false">(V100/B100)*1</f>
        <v>0.874074074074074</v>
      </c>
      <c r="X100" s="45" t="n">
        <v>96</v>
      </c>
      <c r="Y100" s="39" t="n">
        <f aca="false">(X100/B100)*1</f>
        <v>0.711111111111111</v>
      </c>
      <c r="Z100" s="0" t="n">
        <v>92</v>
      </c>
      <c r="AA100" s="39" t="n">
        <f aca="false">(Z100/B100)*1</f>
        <v>0.681481481481482</v>
      </c>
      <c r="AB100" s="42" t="n">
        <v>127</v>
      </c>
      <c r="AC100" s="34" t="n">
        <v>0.94</v>
      </c>
      <c r="AD100" s="0" t="n">
        <v>4</v>
      </c>
      <c r="AE100" s="44" t="n">
        <f aca="false">(AD100/B100)*1</f>
        <v>0.0296296296296296</v>
      </c>
      <c r="AF100" s="45" t="n">
        <v>0</v>
      </c>
      <c r="AG100" s="39" t="n">
        <f aca="false">(AF100/B100)*1</f>
        <v>0</v>
      </c>
      <c r="AH100" s="45" t="n">
        <v>0</v>
      </c>
      <c r="AI100" s="39" t="n">
        <f aca="false">(AH100/B100)*1</f>
        <v>0</v>
      </c>
      <c r="AJ100" s="45" t="n">
        <v>2</v>
      </c>
      <c r="AK100" s="39" t="n">
        <f aca="false">(AJ100/B100)*1</f>
        <v>0.0148148148148148</v>
      </c>
      <c r="AL100" s="43" t="n">
        <v>7</v>
      </c>
      <c r="AM100" s="39" t="n">
        <f aca="false">(AL100/B100)*1</f>
        <v>0.0518518518518519</v>
      </c>
    </row>
    <row r="101" customFormat="false" ht="13.2" hidden="false" customHeight="false" outlineLevel="0" collapsed="false">
      <c r="A101" s="55" t="s">
        <v>133</v>
      </c>
      <c r="B101" s="47" t="n">
        <v>401</v>
      </c>
      <c r="C101" s="51" t="n">
        <v>280</v>
      </c>
      <c r="D101" s="34" t="n">
        <v>0.7</v>
      </c>
      <c r="E101" s="51" t="n">
        <v>200</v>
      </c>
      <c r="F101" s="50" t="n">
        <v>0.5</v>
      </c>
      <c r="G101" s="47" t="n">
        <v>17</v>
      </c>
      <c r="H101" s="47" t="n">
        <v>23</v>
      </c>
      <c r="I101" s="49" t="n">
        <v>1278</v>
      </c>
      <c r="J101" s="51" t="n">
        <v>258</v>
      </c>
      <c r="K101" s="34" t="n">
        <f aca="false">(J101/B101)*1</f>
        <v>0.643391521197008</v>
      </c>
      <c r="L101" s="59" t="n">
        <v>383</v>
      </c>
      <c r="M101" s="34" t="n">
        <v>0.96</v>
      </c>
      <c r="N101" s="59" t="n">
        <v>286</v>
      </c>
      <c r="O101" s="34" t="n">
        <v>0.71</v>
      </c>
      <c r="P101" s="59" t="n">
        <v>71</v>
      </c>
      <c r="Q101" s="34" t="n">
        <v>0.18</v>
      </c>
      <c r="R101" s="59" t="n">
        <v>6</v>
      </c>
      <c r="S101" s="34" t="n">
        <v>0.02</v>
      </c>
      <c r="T101" s="0" t="n">
        <v>352</v>
      </c>
      <c r="U101" s="39" t="n">
        <f aca="false">(T101/B101)*1</f>
        <v>0.877805486284289</v>
      </c>
      <c r="V101" s="0" t="n">
        <v>367</v>
      </c>
      <c r="W101" s="39" t="n">
        <f aca="false">(V101/B101)*1</f>
        <v>0.915211970074813</v>
      </c>
      <c r="X101" s="45" t="n">
        <v>277</v>
      </c>
      <c r="Y101" s="39" t="n">
        <f aca="false">(X101/B101)*1</f>
        <v>0.690773067331671</v>
      </c>
      <c r="Z101" s="0" t="n">
        <v>258</v>
      </c>
      <c r="AA101" s="39" t="n">
        <f aca="false">(Z101/B101)*1</f>
        <v>0.643391521197008</v>
      </c>
      <c r="AB101" s="42" t="n">
        <v>392</v>
      </c>
      <c r="AC101" s="34" t="n">
        <v>0.98</v>
      </c>
      <c r="AD101" s="0" t="n">
        <v>2</v>
      </c>
      <c r="AE101" s="44" t="n">
        <f aca="false">(AD101/B101)*1</f>
        <v>0.00498753117206983</v>
      </c>
      <c r="AF101" s="45" t="n">
        <v>8</v>
      </c>
      <c r="AG101" s="39" t="n">
        <f aca="false">(AF101/B101)*1</f>
        <v>0.0199501246882793</v>
      </c>
      <c r="AH101" s="45" t="n">
        <v>0</v>
      </c>
      <c r="AI101" s="39" t="n">
        <f aca="false">(AH101/B101)*1</f>
        <v>0</v>
      </c>
      <c r="AJ101" s="45" t="n">
        <v>24</v>
      </c>
      <c r="AK101" s="39" t="n">
        <f aca="false">(AJ101/B101)*1</f>
        <v>0.0598503740648379</v>
      </c>
      <c r="AL101" s="54" t="n">
        <v>14</v>
      </c>
      <c r="AM101" s="39" t="n">
        <f aca="false">(AL101/B101)*1</f>
        <v>0.0349127182044888</v>
      </c>
    </row>
    <row r="102" customFormat="false" ht="13.2" hidden="false" customHeight="false" outlineLevel="0" collapsed="false">
      <c r="A102" s="55" t="s">
        <v>134</v>
      </c>
      <c r="B102" s="47" t="n">
        <v>10</v>
      </c>
      <c r="C102" s="51" t="n">
        <v>8</v>
      </c>
      <c r="D102" s="34" t="n">
        <v>0.8</v>
      </c>
      <c r="E102" s="51" t="n">
        <v>5</v>
      </c>
      <c r="F102" s="50" t="n">
        <v>0.5</v>
      </c>
      <c r="G102" s="47" t="n">
        <v>22</v>
      </c>
      <c r="H102" s="47" t="n">
        <v>20</v>
      </c>
      <c r="I102" s="49" t="n">
        <v>722</v>
      </c>
      <c r="J102" s="51" t="n">
        <v>3</v>
      </c>
      <c r="K102" s="34" t="n">
        <f aca="false">(J102/B102)*1</f>
        <v>0.3</v>
      </c>
      <c r="L102" s="59" t="n">
        <v>9</v>
      </c>
      <c r="M102" s="34" t="n">
        <v>0.9</v>
      </c>
      <c r="N102" s="59" t="n">
        <v>4</v>
      </c>
      <c r="O102" s="34" t="n">
        <v>0.4</v>
      </c>
      <c r="P102" s="59" t="n">
        <v>2</v>
      </c>
      <c r="Q102" s="34" t="n">
        <v>0.2</v>
      </c>
      <c r="R102" s="59" t="n">
        <v>3</v>
      </c>
      <c r="S102" s="34" t="n">
        <v>0.3</v>
      </c>
      <c r="T102" s="0" t="n">
        <v>8</v>
      </c>
      <c r="U102" s="39" t="n">
        <f aca="false">(T102/B102)*1</f>
        <v>0.8</v>
      </c>
      <c r="V102" s="0" t="n">
        <v>8</v>
      </c>
      <c r="W102" s="39" t="n">
        <f aca="false">(V102/B102)*1</f>
        <v>0.8</v>
      </c>
      <c r="X102" s="45" t="n">
        <v>4</v>
      </c>
      <c r="Y102" s="39" t="n">
        <f aca="false">(X102/B102)*1</f>
        <v>0.4</v>
      </c>
      <c r="Z102" s="0" t="n">
        <v>7</v>
      </c>
      <c r="AA102" s="39" t="n">
        <f aca="false">(Z102/B102)*1</f>
        <v>0.7</v>
      </c>
      <c r="AB102" s="42" t="n">
        <v>10</v>
      </c>
      <c r="AC102" s="56" t="n">
        <v>1</v>
      </c>
      <c r="AD102" s="0" t="n">
        <v>0</v>
      </c>
      <c r="AE102" s="44" t="n">
        <f aca="false">(AD102/B102)*1</f>
        <v>0</v>
      </c>
      <c r="AF102" s="45" t="n">
        <v>0</v>
      </c>
      <c r="AG102" s="39" t="n">
        <f aca="false">(AF102/B102)*1</f>
        <v>0</v>
      </c>
      <c r="AH102" s="45" t="n">
        <v>0</v>
      </c>
      <c r="AI102" s="39" t="n">
        <f aca="false">(AH102/B102)*1</f>
        <v>0</v>
      </c>
      <c r="AJ102" s="45" t="n">
        <v>1</v>
      </c>
      <c r="AK102" s="39" t="n">
        <f aca="false">(AJ102/B102)*1</f>
        <v>0.1</v>
      </c>
      <c r="AL102" s="54" t="n">
        <v>1</v>
      </c>
      <c r="AM102" s="39" t="n">
        <f aca="false">(AL102/B102)*1</f>
        <v>0.1</v>
      </c>
    </row>
    <row r="103" customFormat="false" ht="13.2" hidden="false" customHeight="false" outlineLevel="0" collapsed="false">
      <c r="A103" s="60" t="s">
        <v>135</v>
      </c>
      <c r="B103" s="61" t="n">
        <v>12</v>
      </c>
      <c r="C103" s="62" t="n">
        <v>11</v>
      </c>
      <c r="D103" s="63" t="n">
        <v>0.92</v>
      </c>
      <c r="E103" s="62" t="n">
        <v>5</v>
      </c>
      <c r="F103" s="64" t="n">
        <v>0.42</v>
      </c>
      <c r="G103" s="61" t="n">
        <v>16</v>
      </c>
      <c r="H103" s="61" t="n">
        <v>8</v>
      </c>
      <c r="I103" s="65" t="n">
        <v>696</v>
      </c>
      <c r="J103" s="62" t="n">
        <v>5</v>
      </c>
      <c r="K103" s="63" t="n">
        <f aca="false">(J103/B103)*1</f>
        <v>0.416666666666667</v>
      </c>
      <c r="L103" s="59" t="n">
        <v>4</v>
      </c>
      <c r="M103" s="63" t="n">
        <v>0.33</v>
      </c>
      <c r="N103" s="62" t="n">
        <v>3</v>
      </c>
      <c r="O103" s="63" t="n">
        <v>0.25</v>
      </c>
      <c r="P103" s="62" t="n">
        <v>0</v>
      </c>
      <c r="Q103" s="63" t="n">
        <v>0</v>
      </c>
      <c r="R103" s="62" t="n">
        <v>1</v>
      </c>
      <c r="S103" s="63" t="n">
        <v>0.08</v>
      </c>
      <c r="T103" s="0" t="n">
        <v>3</v>
      </c>
      <c r="U103" s="39" t="n">
        <f aca="false">(T103/B103)*1</f>
        <v>0.25</v>
      </c>
      <c r="V103" s="0" t="n">
        <v>3</v>
      </c>
      <c r="W103" s="39" t="n">
        <f aca="false">(V103/B103)*1</f>
        <v>0.25</v>
      </c>
      <c r="X103" s="45" t="n">
        <v>3</v>
      </c>
      <c r="Y103" s="39" t="n">
        <f aca="false">(X103/B103)*1</f>
        <v>0.25</v>
      </c>
      <c r="Z103" s="0" t="n">
        <v>3</v>
      </c>
      <c r="AA103" s="39" t="n">
        <f aca="false">(Z103/B103)*1</f>
        <v>0.25</v>
      </c>
      <c r="AB103" s="66" t="n">
        <v>7</v>
      </c>
      <c r="AC103" s="67" t="n">
        <v>0.58</v>
      </c>
      <c r="AD103" s="0" t="n">
        <v>0</v>
      </c>
      <c r="AE103" s="44" t="n">
        <f aca="false">(AD103/B103)*1</f>
        <v>0</v>
      </c>
      <c r="AF103" s="45" t="n">
        <v>5</v>
      </c>
      <c r="AG103" s="39" t="n">
        <f aca="false">(AF103/B103)*1</f>
        <v>0.416666666666667</v>
      </c>
      <c r="AH103" s="45" t="n">
        <v>0</v>
      </c>
      <c r="AI103" s="39" t="n">
        <f aca="false">(AH103/B103)*1</f>
        <v>0</v>
      </c>
      <c r="AJ103" s="45" t="n">
        <v>0</v>
      </c>
      <c r="AK103" s="39" t="n">
        <f aca="false">(AJ103/B103)*1</f>
        <v>0</v>
      </c>
      <c r="AL103" s="66" t="n">
        <v>2</v>
      </c>
      <c r="AM103" s="39" t="n">
        <f aca="false">(AL103/B103)*1</f>
        <v>0.166666666666667</v>
      </c>
    </row>
    <row r="104" s="78" customFormat="true" ht="13.2" hidden="false" customHeight="false" outlineLevel="0" collapsed="false">
      <c r="A104" s="68" t="s">
        <v>136</v>
      </c>
      <c r="B104" s="69" t="n">
        <f aca="false">SUM(B5:B103)</f>
        <v>3407</v>
      </c>
      <c r="C104" s="70" t="n">
        <f aca="false">SUM(C5:C103)</f>
        <v>2049</v>
      </c>
      <c r="D104" s="71" t="n">
        <f aca="false">C104/B104</f>
        <v>0.601408864103317</v>
      </c>
      <c r="E104" s="70" t="n">
        <f aca="false">SUM(E5:E103)</f>
        <v>1630</v>
      </c>
      <c r="F104" s="72" t="n">
        <f aca="false">+E104/B104</f>
        <v>0.478426768417963</v>
      </c>
      <c r="G104" s="70" t="n">
        <f aca="false">SUM(G5:G103)/99</f>
        <v>13.0909090909091</v>
      </c>
      <c r="H104" s="69" t="n">
        <f aca="false">SUM(H5:H103)/99</f>
        <v>15.4343434343434</v>
      </c>
      <c r="I104" s="73" t="n">
        <f aca="false">SUM(I6:I103)/99</f>
        <v>706.252525252525</v>
      </c>
      <c r="J104" s="70" t="n">
        <f aca="false">SUM(J5:J103)</f>
        <v>1935</v>
      </c>
      <c r="K104" s="71" t="n">
        <f aca="false">(J104/B104)*1</f>
        <v>0.567948341649545</v>
      </c>
      <c r="L104" s="74" t="n">
        <f aca="false">SUM(L5:L103)</f>
        <v>2616</v>
      </c>
      <c r="M104" s="71" t="n">
        <f aca="false">L104/B104</f>
        <v>0.767830936307602</v>
      </c>
      <c r="N104" s="74" t="n">
        <f aca="false">SUM(N5:N103)</f>
        <v>1610</v>
      </c>
      <c r="O104" s="71" t="n">
        <f aca="false">N104/B104</f>
        <v>0.47255650132081</v>
      </c>
      <c r="P104" s="74" t="n">
        <f aca="false">SUM(P5:P103)</f>
        <v>575</v>
      </c>
      <c r="Q104" s="71" t="n">
        <f aca="false">P104/B104</f>
        <v>0.168770179043146</v>
      </c>
      <c r="R104" s="74" t="n">
        <f aca="false">SUM(R5:R103)</f>
        <v>257</v>
      </c>
      <c r="S104" s="71" t="n">
        <f aca="false">R104/B104</f>
        <v>0.075432932198415</v>
      </c>
      <c r="T104" s="75" t="n">
        <f aca="false">SUM(T5:T103)</f>
        <v>2283</v>
      </c>
      <c r="U104" s="76" t="n">
        <f aca="false">(T104/B104)*1</f>
        <v>0.670090989140006</v>
      </c>
      <c r="V104" s="75" t="n">
        <f aca="false">SUM(V5:V103)</f>
        <v>2380</v>
      </c>
      <c r="W104" s="76" t="n">
        <f aca="false">(V104/B104)*1</f>
        <v>0.698561784561198</v>
      </c>
      <c r="X104" s="75" t="n">
        <f aca="false">SUM(X5:X103)</f>
        <v>1812</v>
      </c>
      <c r="Y104" s="76" t="n">
        <f aca="false">(X104/B104)*1</f>
        <v>0.531846199002055</v>
      </c>
      <c r="Z104" s="77" t="n">
        <f aca="false">SUM(Z5:Z103)</f>
        <v>1745</v>
      </c>
      <c r="AA104" s="76" t="n">
        <f aca="false">(Z104/B104)*1</f>
        <v>0.512180804226592</v>
      </c>
      <c r="AB104" s="77" t="n">
        <f aca="false">SUM(AB5:AB103)</f>
        <v>3194</v>
      </c>
      <c r="AC104" s="71" t="n">
        <f aca="false">AB104/B104</f>
        <v>0.937481655415321</v>
      </c>
      <c r="AD104" s="75" t="n">
        <f aca="false">SUM(AD5:AD103)</f>
        <v>41</v>
      </c>
      <c r="AE104" s="76" t="n">
        <f aca="false">(AD104/B104)*1</f>
        <v>0.0120340475491635</v>
      </c>
      <c r="AF104" s="75" t="n">
        <f aca="false">SUM(AF5:AF103)</f>
        <v>154</v>
      </c>
      <c r="AG104" s="76" t="n">
        <f aca="false">(AF104/B104)*1</f>
        <v>0.0452010566480775</v>
      </c>
      <c r="AH104" s="75" t="n">
        <f aca="false">SUM(AH5:AH103)</f>
        <v>23</v>
      </c>
      <c r="AI104" s="76" t="n">
        <f aca="false">(AH104/B104)*1</f>
        <v>0.00675080716172586</v>
      </c>
      <c r="AJ104" s="75" t="n">
        <f aca="false">SUM(AJ5:AJ103)</f>
        <v>182</v>
      </c>
      <c r="AK104" s="76" t="n">
        <f aca="false">(AJ104/B104)*1</f>
        <v>0.0534194305840916</v>
      </c>
      <c r="AL104" s="77" t="n">
        <f aca="false">SUM(AL5:AL103)</f>
        <v>225</v>
      </c>
      <c r="AM104" s="76" t="n">
        <f aca="false">(AL104/B104)*1</f>
        <v>0.0660405048429704</v>
      </c>
    </row>
    <row r="105" customFormat="false" ht="13.2" hidden="false" customHeight="false" outlineLevel="0" collapsed="false">
      <c r="O105" s="79"/>
      <c r="P105" s="79"/>
    </row>
  </sheetData>
  <mergeCells count="23">
    <mergeCell ref="C2:D3"/>
    <mergeCell ref="E2:F3"/>
    <mergeCell ref="G2:G3"/>
    <mergeCell ref="H2:H3"/>
    <mergeCell ref="I2:I3"/>
    <mergeCell ref="J2:K3"/>
    <mergeCell ref="L2:M3"/>
    <mergeCell ref="N2:S2"/>
    <mergeCell ref="T2:AA2"/>
    <mergeCell ref="AB2:AC3"/>
    <mergeCell ref="AD2:AM2"/>
    <mergeCell ref="N3:O3"/>
    <mergeCell ref="P3:Q3"/>
    <mergeCell ref="R3:S3"/>
    <mergeCell ref="T3:U3"/>
    <mergeCell ref="V3:W3"/>
    <mergeCell ref="X3:Y3"/>
    <mergeCell ref="Z3:AA3"/>
    <mergeCell ref="AD3:AE3"/>
    <mergeCell ref="AF3:AG3"/>
    <mergeCell ref="AH3:AI3"/>
    <mergeCell ref="AJ3:AK3"/>
    <mergeCell ref="AL3:AM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2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P105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pane xSplit="0" ySplit="3" topLeftCell="A67" activePane="bottomLeft" state="frozen"/>
      <selection pane="topLeft" activeCell="A1" activeCellId="0" sqref="A1"/>
      <selection pane="bottomLeft" activeCell="A2" activeCellId="0" sqref="A2:A103"/>
    </sheetView>
  </sheetViews>
  <sheetFormatPr defaultColWidth="9.0546875" defaultRowHeight="13.2" zeroHeight="false" outlineLevelRow="0" outlineLevelCol="0"/>
  <cols>
    <col collapsed="false" customWidth="true" hidden="false" outlineLevel="0" max="1" min="1" style="0" width="18.66"/>
    <col collapsed="false" customWidth="true" hidden="false" outlineLevel="0" max="4" min="2" style="0" width="8.87"/>
    <col collapsed="false" customWidth="true" hidden="false" outlineLevel="0" max="5" min="5" style="0" width="8.99"/>
    <col collapsed="false" customWidth="true" hidden="false" outlineLevel="0" max="6" min="6" style="0" width="8.66"/>
    <col collapsed="false" customWidth="true" hidden="false" outlineLevel="0" max="8" min="7" style="0" width="8.87"/>
    <col collapsed="false" customWidth="true" hidden="false" outlineLevel="0" max="9" min="9" style="0" width="7.99"/>
    <col collapsed="false" customWidth="true" hidden="false" outlineLevel="0" max="12" min="10" style="0" width="8.33"/>
    <col collapsed="false" customWidth="true" hidden="false" outlineLevel="0" max="13" min="13" style="80" width="23.21"/>
    <col collapsed="false" customWidth="true" hidden="false" outlineLevel="0" max="14" min="14" style="80" width="7.66"/>
  </cols>
  <sheetData>
    <row r="1" customFormat="false" ht="13.2" hidden="false" customHeight="false" outlineLevel="0" collapsed="false">
      <c r="A1" s="8" t="s">
        <v>137</v>
      </c>
    </row>
    <row r="2" customFormat="false" ht="55.8" hidden="false" customHeight="true" outlineLevel="0" collapsed="false">
      <c r="A2" s="10"/>
      <c r="B2" s="10" t="s">
        <v>19</v>
      </c>
      <c r="C2" s="15" t="s">
        <v>138</v>
      </c>
      <c r="D2" s="15"/>
      <c r="E2" s="81" t="s">
        <v>139</v>
      </c>
      <c r="F2" s="81"/>
      <c r="G2" s="14" t="s">
        <v>140</v>
      </c>
      <c r="H2" s="14"/>
      <c r="I2" s="82" t="s">
        <v>141</v>
      </c>
      <c r="J2" s="82"/>
      <c r="K2" s="82" t="s">
        <v>142</v>
      </c>
      <c r="L2" s="82"/>
      <c r="M2" s="83" t="s">
        <v>143</v>
      </c>
      <c r="N2" s="83"/>
      <c r="O2" s="82" t="s">
        <v>144</v>
      </c>
      <c r="P2" s="82"/>
    </row>
    <row r="3" customFormat="false" ht="13.2" hidden="false" customHeight="false" outlineLevel="0" collapsed="false">
      <c r="A3" s="18"/>
      <c r="B3" s="18"/>
      <c r="C3" s="27" t="s">
        <v>34</v>
      </c>
      <c r="D3" s="26" t="s">
        <v>32</v>
      </c>
      <c r="E3" s="27" t="s">
        <v>34</v>
      </c>
      <c r="F3" s="27" t="s">
        <v>32</v>
      </c>
      <c r="G3" s="25" t="s">
        <v>34</v>
      </c>
      <c r="H3" s="26" t="s">
        <v>32</v>
      </c>
      <c r="I3" s="70" t="s">
        <v>34</v>
      </c>
      <c r="J3" s="84" t="s">
        <v>32</v>
      </c>
      <c r="K3" s="70" t="s">
        <v>34</v>
      </c>
      <c r="L3" s="84" t="s">
        <v>32</v>
      </c>
      <c r="M3" s="85" t="s">
        <v>145</v>
      </c>
      <c r="N3" s="84" t="s">
        <v>32</v>
      </c>
      <c r="O3" s="70" t="s">
        <v>34</v>
      </c>
      <c r="P3" s="86" t="s">
        <v>32</v>
      </c>
    </row>
    <row r="4" customFormat="false" ht="13.2" hidden="false" customHeight="false" outlineLevel="0" collapsed="false">
      <c r="A4" s="31" t="s">
        <v>35</v>
      </c>
      <c r="B4" s="32" t="n">
        <v>4</v>
      </c>
      <c r="C4" s="51" t="n">
        <v>4</v>
      </c>
      <c r="D4" s="34" t="n">
        <v>1</v>
      </c>
      <c r="E4" s="48" t="n">
        <v>4</v>
      </c>
      <c r="F4" s="34" t="n">
        <v>1</v>
      </c>
      <c r="G4" s="48" t="n">
        <v>4</v>
      </c>
      <c r="H4" s="34" t="n">
        <v>1</v>
      </c>
      <c r="I4" s="48" t="n">
        <v>4</v>
      </c>
      <c r="J4" s="34" t="n">
        <v>1</v>
      </c>
      <c r="K4" s="87" t="n">
        <v>1</v>
      </c>
      <c r="L4" s="53" t="n">
        <f aca="false">(K4/B4)*1</f>
        <v>0.25</v>
      </c>
      <c r="M4" s="88" t="n">
        <v>1</v>
      </c>
      <c r="N4" s="56" t="n">
        <v>0.25</v>
      </c>
      <c r="O4" s="89" t="n">
        <v>4</v>
      </c>
      <c r="P4" s="53" t="n">
        <f aca="false">(O4/B4)*1</f>
        <v>1</v>
      </c>
    </row>
    <row r="5" customFormat="false" ht="13.2" hidden="false" customHeight="false" outlineLevel="0" collapsed="false">
      <c r="A5" s="55" t="s">
        <v>37</v>
      </c>
      <c r="B5" s="47" t="n">
        <v>2</v>
      </c>
      <c r="C5" s="51" t="n">
        <v>2</v>
      </c>
      <c r="D5" s="34" t="n">
        <v>1</v>
      </c>
      <c r="E5" s="48" t="n">
        <v>2</v>
      </c>
      <c r="F5" s="34" t="n">
        <v>1</v>
      </c>
      <c r="G5" s="48" t="n">
        <v>1</v>
      </c>
      <c r="H5" s="34" t="n">
        <v>0.5</v>
      </c>
      <c r="I5" s="48" t="n">
        <v>2</v>
      </c>
      <c r="J5" s="34" t="n">
        <v>1</v>
      </c>
      <c r="K5" s="87" t="n">
        <v>0</v>
      </c>
      <c r="L5" s="53" t="n">
        <f aca="false">(K5/B5)*1</f>
        <v>0</v>
      </c>
      <c r="M5" s="90" t="n">
        <v>0</v>
      </c>
      <c r="N5" s="56" t="n">
        <v>0</v>
      </c>
      <c r="O5" s="91" t="n">
        <v>1</v>
      </c>
      <c r="P5" s="53" t="n">
        <f aca="false">(O5/B5)*1</f>
        <v>0.5</v>
      </c>
    </row>
    <row r="6" customFormat="false" ht="13.2" hidden="false" customHeight="false" outlineLevel="0" collapsed="false">
      <c r="A6" s="46" t="s">
        <v>38</v>
      </c>
      <c r="B6" s="47" t="n">
        <v>1</v>
      </c>
      <c r="C6" s="51" t="n">
        <v>1</v>
      </c>
      <c r="D6" s="34" t="n">
        <v>1</v>
      </c>
      <c r="E6" s="48" t="n">
        <v>1</v>
      </c>
      <c r="F6" s="34" t="n">
        <v>1</v>
      </c>
      <c r="G6" s="48" t="n">
        <v>1</v>
      </c>
      <c r="H6" s="34" t="n">
        <v>1</v>
      </c>
      <c r="I6" s="48" t="n">
        <v>1</v>
      </c>
      <c r="J6" s="34" t="n">
        <v>1</v>
      </c>
      <c r="K6" s="87" t="n">
        <v>0</v>
      </c>
      <c r="L6" s="53" t="n">
        <f aca="false">(K6/B6)*1</f>
        <v>0</v>
      </c>
      <c r="M6" s="88" t="n">
        <v>0</v>
      </c>
      <c r="N6" s="56" t="n">
        <v>0</v>
      </c>
      <c r="O6" s="91" t="n">
        <v>0</v>
      </c>
      <c r="P6" s="53" t="n">
        <f aca="false">(O6/B6)*1</f>
        <v>0</v>
      </c>
    </row>
    <row r="7" customFormat="false" ht="13.2" hidden="false" customHeight="false" outlineLevel="0" collapsed="false">
      <c r="A7" s="46" t="s">
        <v>39</v>
      </c>
      <c r="B7" s="47" t="n">
        <v>2</v>
      </c>
      <c r="C7" s="51" t="n">
        <v>2</v>
      </c>
      <c r="D7" s="34" t="n">
        <v>1</v>
      </c>
      <c r="E7" s="48" t="n">
        <v>2</v>
      </c>
      <c r="F7" s="34" t="n">
        <v>1</v>
      </c>
      <c r="G7" s="48" t="n">
        <v>0</v>
      </c>
      <c r="H7" s="34" t="n">
        <v>0</v>
      </c>
      <c r="I7" s="48" t="n">
        <v>1</v>
      </c>
      <c r="J7" s="34" t="n">
        <v>0.5</v>
      </c>
      <c r="K7" s="87" t="n">
        <v>0</v>
      </c>
      <c r="L7" s="53" t="n">
        <f aca="false">(K7/B7)*1</f>
        <v>0</v>
      </c>
      <c r="M7" s="88" t="n">
        <v>1</v>
      </c>
      <c r="N7" s="56" t="n">
        <v>0.5</v>
      </c>
      <c r="O7" s="91" t="n">
        <v>0</v>
      </c>
      <c r="P7" s="53" t="n">
        <f aca="false">(O7/B7)*1</f>
        <v>0</v>
      </c>
    </row>
    <row r="8" customFormat="false" ht="13.2" hidden="false" customHeight="false" outlineLevel="0" collapsed="false">
      <c r="A8" s="55" t="s">
        <v>40</v>
      </c>
      <c r="B8" s="47" t="n">
        <v>37</v>
      </c>
      <c r="C8" s="51" t="n">
        <v>37</v>
      </c>
      <c r="D8" s="34" t="n">
        <v>1</v>
      </c>
      <c r="E8" s="48" t="n">
        <v>37</v>
      </c>
      <c r="F8" s="34" t="n">
        <v>1</v>
      </c>
      <c r="G8" s="48" t="n">
        <v>18</v>
      </c>
      <c r="H8" s="34" t="n">
        <v>0.49</v>
      </c>
      <c r="I8" s="48" t="n">
        <v>26</v>
      </c>
      <c r="J8" s="34" t="n">
        <v>0.7</v>
      </c>
      <c r="K8" s="87" t="n">
        <v>14</v>
      </c>
      <c r="L8" s="53" t="n">
        <f aca="false">(K8/B8)*1</f>
        <v>0.378378378378378</v>
      </c>
      <c r="M8" s="88" t="n">
        <v>2</v>
      </c>
      <c r="N8" s="56" t="n">
        <v>0.05</v>
      </c>
      <c r="O8" s="91" t="n">
        <v>4</v>
      </c>
      <c r="P8" s="53" t="n">
        <f aca="false">(O8/B8)*1</f>
        <v>0.108108108108108</v>
      </c>
    </row>
    <row r="9" customFormat="false" ht="13.2" hidden="false" customHeight="false" outlineLevel="0" collapsed="false">
      <c r="A9" s="46" t="s">
        <v>41</v>
      </c>
      <c r="B9" s="47" t="n">
        <v>1</v>
      </c>
      <c r="C9" s="51" t="n">
        <v>1</v>
      </c>
      <c r="D9" s="34" t="n">
        <v>1</v>
      </c>
      <c r="E9" s="51" t="n">
        <v>1</v>
      </c>
      <c r="F9" s="34" t="n">
        <v>1</v>
      </c>
      <c r="G9" s="51" t="n">
        <v>1</v>
      </c>
      <c r="H9" s="34" t="n">
        <v>1</v>
      </c>
      <c r="I9" s="51" t="n">
        <v>1</v>
      </c>
      <c r="J9" s="34" t="n">
        <v>1</v>
      </c>
      <c r="K9" s="87" t="n">
        <v>0</v>
      </c>
      <c r="L9" s="53" t="n">
        <f aca="false">(K9/B9)*1</f>
        <v>0</v>
      </c>
      <c r="M9" s="88" t="n">
        <v>0</v>
      </c>
      <c r="N9" s="56" t="n">
        <v>0</v>
      </c>
      <c r="O9" s="91" t="n">
        <v>0</v>
      </c>
      <c r="P9" s="53" t="n">
        <f aca="false">(O9/B9)*1</f>
        <v>0</v>
      </c>
    </row>
    <row r="10" customFormat="false" ht="13.2" hidden="false" customHeight="false" outlineLevel="0" collapsed="false">
      <c r="A10" s="55" t="s">
        <v>42</v>
      </c>
      <c r="B10" s="47" t="n">
        <v>110</v>
      </c>
      <c r="C10" s="51" t="n">
        <v>110</v>
      </c>
      <c r="D10" s="34" t="n">
        <v>1</v>
      </c>
      <c r="E10" s="48" t="n">
        <v>108</v>
      </c>
      <c r="F10" s="34" t="n">
        <v>0.98</v>
      </c>
      <c r="G10" s="48" t="n">
        <v>109</v>
      </c>
      <c r="H10" s="34" t="n">
        <v>0.99</v>
      </c>
      <c r="I10" s="48" t="n">
        <v>98</v>
      </c>
      <c r="J10" s="34" t="n">
        <v>0.89</v>
      </c>
      <c r="K10" s="87" t="n">
        <v>85</v>
      </c>
      <c r="L10" s="53" t="n">
        <f aca="false">(K10/B10)*1</f>
        <v>0.772727272727273</v>
      </c>
      <c r="M10" s="88" t="n">
        <v>11</v>
      </c>
      <c r="N10" s="56" t="n">
        <v>0.1</v>
      </c>
      <c r="O10" s="91" t="n">
        <v>94</v>
      </c>
      <c r="P10" s="53" t="n">
        <f aca="false">(O10/B10)*1</f>
        <v>0.854545454545455</v>
      </c>
    </row>
    <row r="11" customFormat="false" ht="13.2" hidden="false" customHeight="false" outlineLevel="0" collapsed="false">
      <c r="A11" s="55" t="s">
        <v>43</v>
      </c>
      <c r="B11" s="47" t="n">
        <v>10</v>
      </c>
      <c r="C11" s="51" t="n">
        <v>10</v>
      </c>
      <c r="D11" s="34" t="n">
        <v>1</v>
      </c>
      <c r="E11" s="48" t="n">
        <v>10</v>
      </c>
      <c r="F11" s="34" t="n">
        <v>1</v>
      </c>
      <c r="G11" s="48" t="n">
        <v>6</v>
      </c>
      <c r="H11" s="34" t="n">
        <v>0.6</v>
      </c>
      <c r="I11" s="48" t="n">
        <v>7</v>
      </c>
      <c r="J11" s="34" t="n">
        <v>0.7</v>
      </c>
      <c r="K11" s="87" t="n">
        <v>3</v>
      </c>
      <c r="L11" s="53" t="n">
        <f aca="false">(K11/B11)*1</f>
        <v>0.3</v>
      </c>
      <c r="M11" s="88" t="n">
        <v>1</v>
      </c>
      <c r="N11" s="56" t="n">
        <v>0.1</v>
      </c>
      <c r="O11" s="91" t="n">
        <v>7</v>
      </c>
      <c r="P11" s="53" t="n">
        <f aca="false">(O11/B11)*1</f>
        <v>0.7</v>
      </c>
    </row>
    <row r="12" customFormat="false" ht="13.2" hidden="false" customHeight="false" outlineLevel="0" collapsed="false">
      <c r="A12" s="46" t="s">
        <v>44</v>
      </c>
      <c r="B12" s="47" t="n">
        <v>1</v>
      </c>
      <c r="C12" s="51" t="n">
        <v>0</v>
      </c>
      <c r="D12" s="34" t="n">
        <v>0</v>
      </c>
      <c r="E12" s="48" t="n">
        <v>0</v>
      </c>
      <c r="F12" s="34" t="n">
        <v>0</v>
      </c>
      <c r="G12" s="48" t="n">
        <v>0</v>
      </c>
      <c r="H12" s="34" t="n">
        <v>0</v>
      </c>
      <c r="I12" s="48" t="n">
        <v>0</v>
      </c>
      <c r="J12" s="34" t="n">
        <v>0</v>
      </c>
      <c r="K12" s="87" t="n">
        <v>0</v>
      </c>
      <c r="L12" s="53" t="n">
        <f aca="false">(K12/B12)*1</f>
        <v>0</v>
      </c>
      <c r="M12" s="88" t="n">
        <v>0</v>
      </c>
      <c r="N12" s="56" t="n">
        <v>0</v>
      </c>
      <c r="O12" s="91" t="n">
        <v>0</v>
      </c>
      <c r="P12" s="53" t="n">
        <f aca="false">(O12/B12)*1</f>
        <v>0</v>
      </c>
    </row>
    <row r="13" customFormat="false" ht="13.2" hidden="false" customHeight="false" outlineLevel="0" collapsed="false">
      <c r="A13" s="46" t="s">
        <v>45</v>
      </c>
      <c r="B13" s="47" t="n">
        <v>5</v>
      </c>
      <c r="C13" s="51" t="n">
        <v>5</v>
      </c>
      <c r="D13" s="50" t="n">
        <v>1</v>
      </c>
      <c r="E13" s="48" t="n">
        <v>5</v>
      </c>
      <c r="F13" s="34" t="n">
        <v>1</v>
      </c>
      <c r="G13" s="51" t="n">
        <v>5</v>
      </c>
      <c r="H13" s="50" t="n">
        <v>1</v>
      </c>
      <c r="I13" s="48" t="n">
        <v>2</v>
      </c>
      <c r="J13" s="50" t="n">
        <v>0.4</v>
      </c>
      <c r="K13" s="87" t="n">
        <v>0</v>
      </c>
      <c r="L13" s="53" t="n">
        <f aca="false">(K13/B13)*1</f>
        <v>0</v>
      </c>
      <c r="M13" s="88" t="n">
        <v>2</v>
      </c>
      <c r="N13" s="92" t="n">
        <v>0.4</v>
      </c>
      <c r="O13" s="91" t="n">
        <v>0</v>
      </c>
      <c r="P13" s="53" t="n">
        <f aca="false">(O13/B13)*1</f>
        <v>0</v>
      </c>
    </row>
    <row r="14" customFormat="false" ht="13.2" hidden="false" customHeight="false" outlineLevel="0" collapsed="false">
      <c r="A14" s="46" t="s">
        <v>46</v>
      </c>
      <c r="B14" s="47" t="n">
        <v>2</v>
      </c>
      <c r="C14" s="51" t="n">
        <v>2</v>
      </c>
      <c r="D14" s="34" t="n">
        <v>1</v>
      </c>
      <c r="E14" s="48" t="n">
        <v>2</v>
      </c>
      <c r="F14" s="34" t="n">
        <v>1</v>
      </c>
      <c r="G14" s="48" t="n">
        <v>1</v>
      </c>
      <c r="H14" s="34" t="n">
        <v>0.5</v>
      </c>
      <c r="I14" s="48" t="n">
        <v>1</v>
      </c>
      <c r="J14" s="34" t="n">
        <v>0.5</v>
      </c>
      <c r="K14" s="87" t="n">
        <v>0</v>
      </c>
      <c r="L14" s="53" t="n">
        <f aca="false">(K14/B14)*1</f>
        <v>0</v>
      </c>
      <c r="M14" s="88" t="n">
        <v>0</v>
      </c>
      <c r="N14" s="56" t="n">
        <v>0</v>
      </c>
      <c r="O14" s="91" t="n">
        <v>1</v>
      </c>
      <c r="P14" s="53" t="n">
        <f aca="false">(O14/B14)*1</f>
        <v>0.5</v>
      </c>
    </row>
    <row r="15" customFormat="false" ht="13.2" hidden="false" customHeight="false" outlineLevel="0" collapsed="false">
      <c r="A15" s="55" t="s">
        <v>47</v>
      </c>
      <c r="B15" s="47" t="n">
        <v>226</v>
      </c>
      <c r="C15" s="51" t="n">
        <v>223</v>
      </c>
      <c r="D15" s="34" t="n">
        <v>0.99</v>
      </c>
      <c r="E15" s="48" t="n">
        <v>196</v>
      </c>
      <c r="F15" s="34" t="n">
        <v>0.86</v>
      </c>
      <c r="G15" s="48" t="n">
        <v>146</v>
      </c>
      <c r="H15" s="34" t="n">
        <v>0.65</v>
      </c>
      <c r="I15" s="48" t="n">
        <v>123</v>
      </c>
      <c r="J15" s="34" t="n">
        <v>0.54</v>
      </c>
      <c r="K15" s="87" t="n">
        <v>72</v>
      </c>
      <c r="L15" s="53" t="n">
        <f aca="false">(K15/B15)*1</f>
        <v>0.31858407079646</v>
      </c>
      <c r="M15" s="88" t="n">
        <v>25</v>
      </c>
      <c r="N15" s="56" t="n">
        <v>0.11</v>
      </c>
      <c r="O15" s="91" t="n">
        <v>70</v>
      </c>
      <c r="P15" s="53" t="n">
        <f aca="false">(O15/B15)*1</f>
        <v>0.309734513274336</v>
      </c>
    </row>
    <row r="16" customFormat="false" ht="13.2" hidden="false" customHeight="false" outlineLevel="0" collapsed="false">
      <c r="A16" s="46" t="s">
        <v>48</v>
      </c>
      <c r="B16" s="47" t="n">
        <v>1</v>
      </c>
      <c r="C16" s="51" t="n">
        <v>1</v>
      </c>
      <c r="D16" s="34" t="n">
        <v>1</v>
      </c>
      <c r="E16" s="48" t="n">
        <v>1</v>
      </c>
      <c r="F16" s="34" t="n">
        <v>1</v>
      </c>
      <c r="G16" s="48" t="n">
        <v>1</v>
      </c>
      <c r="H16" s="34" t="n">
        <v>1</v>
      </c>
      <c r="I16" s="48" t="n">
        <v>1</v>
      </c>
      <c r="J16" s="34" t="n">
        <v>1</v>
      </c>
      <c r="K16" s="87" t="n">
        <v>1</v>
      </c>
      <c r="L16" s="53" t="n">
        <f aca="false">(K16/B16)*1</f>
        <v>1</v>
      </c>
      <c r="M16" s="88" t="n">
        <v>0</v>
      </c>
      <c r="N16" s="56" t="n">
        <v>0</v>
      </c>
      <c r="O16" s="91" t="n">
        <v>0</v>
      </c>
      <c r="P16" s="53" t="n">
        <f aca="false">(O16/B16)*1</f>
        <v>0</v>
      </c>
    </row>
    <row r="17" customFormat="false" ht="13.2" hidden="false" customHeight="false" outlineLevel="0" collapsed="false">
      <c r="A17" s="55" t="s">
        <v>49</v>
      </c>
      <c r="B17" s="47" t="n">
        <v>9</v>
      </c>
      <c r="C17" s="51" t="n">
        <v>9</v>
      </c>
      <c r="D17" s="34" t="n">
        <v>1</v>
      </c>
      <c r="E17" s="48" t="n">
        <v>8</v>
      </c>
      <c r="F17" s="34" t="n">
        <v>0.89</v>
      </c>
      <c r="G17" s="48" t="n">
        <v>5</v>
      </c>
      <c r="H17" s="34" t="n">
        <v>0.56</v>
      </c>
      <c r="I17" s="48" t="n">
        <v>1</v>
      </c>
      <c r="J17" s="34" t="n">
        <v>0.11</v>
      </c>
      <c r="K17" s="87" t="n">
        <v>1</v>
      </c>
      <c r="L17" s="53" t="n">
        <f aca="false">(K17/B17)*1</f>
        <v>0.111111111111111</v>
      </c>
      <c r="M17" s="88" t="n">
        <v>0</v>
      </c>
      <c r="N17" s="56" t="n">
        <v>0</v>
      </c>
      <c r="O17" s="91" t="n">
        <v>4</v>
      </c>
      <c r="P17" s="53" t="n">
        <f aca="false">(O17/B17)*1</f>
        <v>0.444444444444444</v>
      </c>
    </row>
    <row r="18" customFormat="false" ht="13.2" hidden="false" customHeight="false" outlineLevel="0" collapsed="false">
      <c r="A18" s="55" t="s">
        <v>50</v>
      </c>
      <c r="B18" s="47" t="n">
        <v>92</v>
      </c>
      <c r="C18" s="51" t="n">
        <v>92</v>
      </c>
      <c r="D18" s="34" t="n">
        <v>1</v>
      </c>
      <c r="E18" s="48" t="n">
        <v>91</v>
      </c>
      <c r="F18" s="34" t="n">
        <v>0.99</v>
      </c>
      <c r="G18" s="48" t="n">
        <v>84</v>
      </c>
      <c r="H18" s="34" t="n">
        <v>0.91</v>
      </c>
      <c r="I18" s="48" t="n">
        <v>68</v>
      </c>
      <c r="J18" s="34" t="n">
        <v>0.73</v>
      </c>
      <c r="K18" s="87" t="n">
        <v>61</v>
      </c>
      <c r="L18" s="53" t="n">
        <f aca="false">(K18/B18)*1</f>
        <v>0.66304347826087</v>
      </c>
      <c r="M18" s="88" t="n">
        <v>3</v>
      </c>
      <c r="N18" s="56" t="n">
        <v>0.03</v>
      </c>
      <c r="O18" s="91" t="n">
        <v>19</v>
      </c>
      <c r="P18" s="53" t="n">
        <f aca="false">(O18/B18)*1</f>
        <v>0.206521739130435</v>
      </c>
    </row>
    <row r="19" customFormat="false" ht="13.2" hidden="false" customHeight="false" outlineLevel="0" collapsed="false">
      <c r="A19" s="55" t="s">
        <v>51</v>
      </c>
      <c r="B19" s="47" t="n">
        <v>2</v>
      </c>
      <c r="C19" s="51" t="n">
        <v>2</v>
      </c>
      <c r="D19" s="34" t="n">
        <v>1</v>
      </c>
      <c r="E19" s="48" t="n">
        <v>2</v>
      </c>
      <c r="F19" s="34" t="n">
        <v>1</v>
      </c>
      <c r="G19" s="48" t="n">
        <v>0</v>
      </c>
      <c r="H19" s="34" t="n">
        <v>0</v>
      </c>
      <c r="I19" s="48" t="n">
        <v>1</v>
      </c>
      <c r="J19" s="34" t="n">
        <v>0.5</v>
      </c>
      <c r="K19" s="87" t="n">
        <v>0</v>
      </c>
      <c r="L19" s="53" t="n">
        <f aca="false">(K19/B19)*1</f>
        <v>0</v>
      </c>
      <c r="M19" s="88" t="n">
        <v>0</v>
      </c>
      <c r="N19" s="56" t="n">
        <v>0</v>
      </c>
      <c r="O19" s="91" t="n">
        <v>0</v>
      </c>
      <c r="P19" s="53" t="n">
        <f aca="false">(O19/B19)*1</f>
        <v>0</v>
      </c>
    </row>
    <row r="20" customFormat="false" ht="13.2" hidden="false" customHeight="false" outlineLevel="0" collapsed="false">
      <c r="A20" s="55" t="s">
        <v>52</v>
      </c>
      <c r="B20" s="47" t="n">
        <v>103</v>
      </c>
      <c r="C20" s="51" t="n">
        <v>102</v>
      </c>
      <c r="D20" s="34" t="n">
        <v>0.99</v>
      </c>
      <c r="E20" s="48" t="n">
        <v>101</v>
      </c>
      <c r="F20" s="34" t="n">
        <v>0.98</v>
      </c>
      <c r="G20" s="48" t="n">
        <v>100</v>
      </c>
      <c r="H20" s="34" t="n">
        <v>0.97</v>
      </c>
      <c r="I20" s="48" t="n">
        <v>93</v>
      </c>
      <c r="J20" s="34" t="n">
        <v>0.9</v>
      </c>
      <c r="K20" s="87" t="n">
        <v>80</v>
      </c>
      <c r="L20" s="53" t="n">
        <f aca="false">(K20/B20)*1</f>
        <v>0.776699029126214</v>
      </c>
      <c r="M20" s="88" t="n">
        <v>10</v>
      </c>
      <c r="N20" s="56" t="n">
        <v>0.1</v>
      </c>
      <c r="O20" s="91" t="n">
        <v>88</v>
      </c>
      <c r="P20" s="53" t="n">
        <f aca="false">(O20/B20)*1</f>
        <v>0.854368932038835</v>
      </c>
    </row>
    <row r="21" customFormat="false" ht="13.2" hidden="false" customHeight="false" outlineLevel="0" collapsed="false">
      <c r="A21" s="55" t="s">
        <v>53</v>
      </c>
      <c r="B21" s="47" t="n">
        <v>14</v>
      </c>
      <c r="C21" s="51" t="n">
        <v>14</v>
      </c>
      <c r="D21" s="34" t="n">
        <v>1</v>
      </c>
      <c r="E21" s="48" t="n">
        <v>14</v>
      </c>
      <c r="F21" s="34" t="n">
        <v>1</v>
      </c>
      <c r="G21" s="48" t="n">
        <v>14</v>
      </c>
      <c r="H21" s="34" t="n">
        <v>1</v>
      </c>
      <c r="I21" s="48" t="n">
        <v>11</v>
      </c>
      <c r="J21" s="34" t="n">
        <v>0.79</v>
      </c>
      <c r="K21" s="87" t="n">
        <v>11</v>
      </c>
      <c r="L21" s="53" t="n">
        <f aca="false">(K21/B21)*1</f>
        <v>0.785714285714286</v>
      </c>
      <c r="M21" s="88" t="n">
        <v>0</v>
      </c>
      <c r="N21" s="56" t="n">
        <v>0</v>
      </c>
      <c r="O21" s="91" t="n">
        <v>9</v>
      </c>
      <c r="P21" s="53" t="n">
        <f aca="false">(O21/B21)*1</f>
        <v>0.642857142857143</v>
      </c>
    </row>
    <row r="22" customFormat="false" ht="13.2" hidden="false" customHeight="false" outlineLevel="0" collapsed="false">
      <c r="A22" s="55" t="s">
        <v>54</v>
      </c>
      <c r="B22" s="47" t="n">
        <v>379</v>
      </c>
      <c r="C22" s="51" t="n">
        <v>365</v>
      </c>
      <c r="D22" s="34" t="n">
        <v>0.96</v>
      </c>
      <c r="E22" s="48" t="n">
        <v>351</v>
      </c>
      <c r="F22" s="34" t="n">
        <v>0.93</v>
      </c>
      <c r="G22" s="48" t="n">
        <v>177</v>
      </c>
      <c r="H22" s="34" t="n">
        <v>0.46</v>
      </c>
      <c r="I22" s="48" t="n">
        <v>166</v>
      </c>
      <c r="J22" s="34" t="n">
        <v>0.44</v>
      </c>
      <c r="K22" s="87" t="n">
        <v>46</v>
      </c>
      <c r="L22" s="53" t="n">
        <f aca="false">(K22/B22)*1</f>
        <v>0.121372031662269</v>
      </c>
      <c r="M22" s="88" t="n">
        <v>72</v>
      </c>
      <c r="N22" s="56" t="n">
        <v>0.19</v>
      </c>
      <c r="O22" s="91" t="n">
        <v>174</v>
      </c>
      <c r="P22" s="53" t="n">
        <f aca="false">(O22/B22)*1</f>
        <v>0.45910290237467</v>
      </c>
    </row>
    <row r="23" customFormat="false" ht="13.2" hidden="false" customHeight="false" outlineLevel="0" collapsed="false">
      <c r="A23" s="55" t="s">
        <v>55</v>
      </c>
      <c r="B23" s="47" t="n">
        <v>38</v>
      </c>
      <c r="C23" s="48" t="n">
        <v>38</v>
      </c>
      <c r="D23" s="34" t="n">
        <v>1</v>
      </c>
      <c r="E23" s="48" t="n">
        <v>38</v>
      </c>
      <c r="F23" s="34" t="n">
        <v>1</v>
      </c>
      <c r="G23" s="48" t="n">
        <v>34</v>
      </c>
      <c r="H23" s="34" t="n">
        <v>0.89</v>
      </c>
      <c r="I23" s="48" t="n">
        <v>31</v>
      </c>
      <c r="J23" s="34" t="n">
        <v>0.82</v>
      </c>
      <c r="K23" s="87" t="n">
        <v>26</v>
      </c>
      <c r="L23" s="53" t="n">
        <f aca="false">(K23/B23)*1</f>
        <v>0.68421052631579</v>
      </c>
      <c r="M23" s="88" t="n">
        <v>2</v>
      </c>
      <c r="N23" s="56" t="n">
        <v>0.05</v>
      </c>
      <c r="O23" s="91" t="n">
        <v>8</v>
      </c>
      <c r="P23" s="53" t="n">
        <f aca="false">(O23/B23)*1</f>
        <v>0.210526315789474</v>
      </c>
    </row>
    <row r="24" customFormat="false" ht="13.2" hidden="false" customHeight="false" outlineLevel="0" collapsed="false">
      <c r="A24" s="46" t="s">
        <v>56</v>
      </c>
      <c r="B24" s="47" t="n">
        <v>20</v>
      </c>
      <c r="C24" s="51" t="n">
        <v>20</v>
      </c>
      <c r="D24" s="34" t="n">
        <v>1</v>
      </c>
      <c r="E24" s="48" t="n">
        <v>18</v>
      </c>
      <c r="F24" s="34" t="n">
        <v>0.9</v>
      </c>
      <c r="G24" s="48" t="n">
        <v>19</v>
      </c>
      <c r="H24" s="34" t="n">
        <v>0.95</v>
      </c>
      <c r="I24" s="48" t="n">
        <v>17</v>
      </c>
      <c r="J24" s="34" t="n">
        <v>0.85</v>
      </c>
      <c r="K24" s="87" t="n">
        <v>12</v>
      </c>
      <c r="L24" s="53" t="n">
        <f aca="false">(K24/B24)*1</f>
        <v>0.6</v>
      </c>
      <c r="M24" s="88" t="n">
        <v>3</v>
      </c>
      <c r="N24" s="56" t="n">
        <v>0.15</v>
      </c>
      <c r="O24" s="91" t="n">
        <v>6</v>
      </c>
      <c r="P24" s="53" t="n">
        <f aca="false">(O24/B24)*1</f>
        <v>0.3</v>
      </c>
    </row>
    <row r="25" customFormat="false" ht="13.2" hidden="false" customHeight="false" outlineLevel="0" collapsed="false">
      <c r="A25" s="55" t="s">
        <v>57</v>
      </c>
      <c r="B25" s="47" t="n">
        <v>2</v>
      </c>
      <c r="C25" s="51" t="n">
        <v>2</v>
      </c>
      <c r="D25" s="34" t="n">
        <v>1</v>
      </c>
      <c r="E25" s="48" t="n">
        <v>2</v>
      </c>
      <c r="F25" s="34" t="n">
        <v>1</v>
      </c>
      <c r="G25" s="48" t="n">
        <v>2</v>
      </c>
      <c r="H25" s="34" t="n">
        <v>1</v>
      </c>
      <c r="I25" s="48" t="n">
        <v>2</v>
      </c>
      <c r="J25" s="34" t="n">
        <v>1</v>
      </c>
      <c r="K25" s="87" t="n">
        <v>1</v>
      </c>
      <c r="L25" s="53" t="n">
        <f aca="false">(K25/B25)*1</f>
        <v>0.5</v>
      </c>
      <c r="M25" s="88" t="n">
        <v>0</v>
      </c>
      <c r="N25" s="56" t="n">
        <v>0</v>
      </c>
      <c r="O25" s="91" t="n">
        <v>2</v>
      </c>
      <c r="P25" s="53" t="n">
        <f aca="false">(O25/B25)*1</f>
        <v>1</v>
      </c>
    </row>
    <row r="26" customFormat="false" ht="13.2" hidden="false" customHeight="false" outlineLevel="0" collapsed="false">
      <c r="A26" s="55" t="s">
        <v>58</v>
      </c>
      <c r="B26" s="47" t="n">
        <v>9</v>
      </c>
      <c r="C26" s="51" t="n">
        <v>9</v>
      </c>
      <c r="D26" s="34" t="n">
        <v>1</v>
      </c>
      <c r="E26" s="48" t="n">
        <v>8</v>
      </c>
      <c r="F26" s="34" t="n">
        <v>0.89</v>
      </c>
      <c r="G26" s="48" t="n">
        <v>5</v>
      </c>
      <c r="H26" s="34" t="n">
        <v>0.56</v>
      </c>
      <c r="I26" s="48" t="n">
        <v>1</v>
      </c>
      <c r="J26" s="34" t="n">
        <v>0.11</v>
      </c>
      <c r="K26" s="87" t="n">
        <v>1</v>
      </c>
      <c r="L26" s="53" t="n">
        <f aca="false">(K26/B26)*1</f>
        <v>0.111111111111111</v>
      </c>
      <c r="M26" s="88" t="n">
        <v>0</v>
      </c>
      <c r="N26" s="56" t="n">
        <v>0</v>
      </c>
      <c r="O26" s="91" t="n">
        <v>0</v>
      </c>
      <c r="P26" s="53" t="n">
        <f aca="false">(O26/B26)*1</f>
        <v>0</v>
      </c>
    </row>
    <row r="27" customFormat="false" ht="13.2" hidden="false" customHeight="false" outlineLevel="0" collapsed="false">
      <c r="A27" s="55" t="s">
        <v>59</v>
      </c>
      <c r="B27" s="47" t="n">
        <v>7</v>
      </c>
      <c r="C27" s="51" t="n">
        <v>7</v>
      </c>
      <c r="D27" s="34" t="n">
        <v>1</v>
      </c>
      <c r="E27" s="48" t="n">
        <v>5</v>
      </c>
      <c r="F27" s="34" t="n">
        <v>0.71</v>
      </c>
      <c r="G27" s="48" t="n">
        <v>5</v>
      </c>
      <c r="H27" s="34" t="n">
        <v>0.71</v>
      </c>
      <c r="I27" s="48" t="n">
        <v>2</v>
      </c>
      <c r="J27" s="34" t="n">
        <v>0.29</v>
      </c>
      <c r="K27" s="87" t="n">
        <v>1</v>
      </c>
      <c r="L27" s="53" t="n">
        <f aca="false">(K27/B27)*1</f>
        <v>0.142857142857143</v>
      </c>
      <c r="M27" s="88" t="n">
        <v>0</v>
      </c>
      <c r="N27" s="56" t="n">
        <v>0</v>
      </c>
      <c r="O27" s="91" t="n">
        <v>3</v>
      </c>
      <c r="P27" s="53" t="n">
        <f aca="false">(O27/B27)*1</f>
        <v>0.428571428571429</v>
      </c>
    </row>
    <row r="28" customFormat="false" ht="13.2" hidden="false" customHeight="false" outlineLevel="0" collapsed="false">
      <c r="A28" s="55" t="s">
        <v>60</v>
      </c>
      <c r="B28" s="47" t="n">
        <v>42</v>
      </c>
      <c r="C28" s="51" t="n">
        <v>41</v>
      </c>
      <c r="D28" s="34" t="n">
        <v>0.97</v>
      </c>
      <c r="E28" s="48" t="n">
        <v>39</v>
      </c>
      <c r="F28" s="34" t="n">
        <v>0.93</v>
      </c>
      <c r="G28" s="48" t="n">
        <v>42</v>
      </c>
      <c r="H28" s="34" t="n">
        <v>1</v>
      </c>
      <c r="I28" s="48" t="n">
        <v>38</v>
      </c>
      <c r="J28" s="34" t="n">
        <v>0.9</v>
      </c>
      <c r="K28" s="87" t="n">
        <v>28</v>
      </c>
      <c r="L28" s="53" t="n">
        <f aca="false">(K28/B28)*1</f>
        <v>0.666666666666667</v>
      </c>
      <c r="M28" s="88" t="n">
        <v>0</v>
      </c>
      <c r="N28" s="56" t="n">
        <v>0</v>
      </c>
      <c r="O28" s="91" t="n">
        <v>28</v>
      </c>
      <c r="P28" s="53" t="n">
        <f aca="false">(O28/B28)*1</f>
        <v>0.666666666666667</v>
      </c>
    </row>
    <row r="29" customFormat="false" ht="13.2" hidden="false" customHeight="false" outlineLevel="0" collapsed="false">
      <c r="A29" s="55" t="s">
        <v>61</v>
      </c>
      <c r="B29" s="47" t="n">
        <v>13</v>
      </c>
      <c r="C29" s="51" t="n">
        <v>13</v>
      </c>
      <c r="D29" s="34" t="n">
        <v>1</v>
      </c>
      <c r="E29" s="48" t="n">
        <v>13</v>
      </c>
      <c r="F29" s="34" t="n">
        <v>1</v>
      </c>
      <c r="G29" s="48" t="n">
        <v>10</v>
      </c>
      <c r="H29" s="34" t="n">
        <v>0.77</v>
      </c>
      <c r="I29" s="48" t="n">
        <v>11</v>
      </c>
      <c r="J29" s="34" t="n">
        <v>0.85</v>
      </c>
      <c r="K29" s="87" t="n">
        <v>7</v>
      </c>
      <c r="L29" s="53" t="n">
        <f aca="false">(K29/B29)*1</f>
        <v>0.538461538461538</v>
      </c>
      <c r="M29" s="88" t="n">
        <v>3</v>
      </c>
      <c r="N29" s="56" t="n">
        <v>0.23</v>
      </c>
      <c r="O29" s="91" t="n">
        <v>2</v>
      </c>
      <c r="P29" s="53" t="n">
        <f aca="false">(O29/B29)*1</f>
        <v>0.153846153846154</v>
      </c>
    </row>
    <row r="30" customFormat="false" ht="13.2" hidden="false" customHeight="false" outlineLevel="0" collapsed="false">
      <c r="A30" s="55" t="s">
        <v>62</v>
      </c>
      <c r="B30" s="47" t="n">
        <v>3</v>
      </c>
      <c r="C30" s="51" t="n">
        <v>3</v>
      </c>
      <c r="D30" s="34" t="n">
        <v>1</v>
      </c>
      <c r="E30" s="48" t="n">
        <v>0</v>
      </c>
      <c r="F30" s="34" t="n">
        <v>0</v>
      </c>
      <c r="G30" s="48" t="n">
        <v>1</v>
      </c>
      <c r="H30" s="34" t="n">
        <v>0.33</v>
      </c>
      <c r="I30" s="48" t="n">
        <v>3</v>
      </c>
      <c r="J30" s="34" t="n">
        <v>1</v>
      </c>
      <c r="K30" s="87" t="n">
        <v>0</v>
      </c>
      <c r="L30" s="53" t="n">
        <f aca="false">(K30/B30)*1</f>
        <v>0</v>
      </c>
      <c r="M30" s="88" t="n">
        <v>0</v>
      </c>
      <c r="N30" s="56" t="n">
        <v>0</v>
      </c>
      <c r="O30" s="91" t="n">
        <v>0</v>
      </c>
      <c r="P30" s="53" t="n">
        <f aca="false">(O30/B30)*1</f>
        <v>0</v>
      </c>
    </row>
    <row r="31" customFormat="false" ht="13.2" hidden="false" customHeight="false" outlineLevel="0" collapsed="false">
      <c r="A31" s="55" t="s">
        <v>63</v>
      </c>
      <c r="B31" s="47" t="n">
        <v>1</v>
      </c>
      <c r="C31" s="51" t="n">
        <v>1</v>
      </c>
      <c r="D31" s="34" t="n">
        <v>1</v>
      </c>
      <c r="E31" s="48" t="n">
        <v>1</v>
      </c>
      <c r="F31" s="34" t="n">
        <v>1</v>
      </c>
      <c r="G31" s="48" t="n">
        <v>0</v>
      </c>
      <c r="H31" s="34" t="n">
        <v>0</v>
      </c>
      <c r="I31" s="48" t="n">
        <v>1</v>
      </c>
      <c r="J31" s="34" t="n">
        <v>1</v>
      </c>
      <c r="K31" s="87" t="n">
        <v>0</v>
      </c>
      <c r="L31" s="53" t="n">
        <f aca="false">(K31/B31)*1</f>
        <v>0</v>
      </c>
      <c r="M31" s="88" t="n">
        <v>0</v>
      </c>
      <c r="N31" s="56" t="n">
        <v>0</v>
      </c>
      <c r="O31" s="91" t="n">
        <v>1</v>
      </c>
      <c r="P31" s="53" t="n">
        <f aca="false">(O31/B31)*1</f>
        <v>1</v>
      </c>
    </row>
    <row r="32" customFormat="false" ht="13.2" hidden="false" customHeight="false" outlineLevel="0" collapsed="false">
      <c r="A32" s="46" t="s">
        <v>64</v>
      </c>
      <c r="B32" s="47" t="n">
        <v>2</v>
      </c>
      <c r="C32" s="51" t="n">
        <v>2</v>
      </c>
      <c r="D32" s="34" t="n">
        <v>1</v>
      </c>
      <c r="E32" s="48" t="n">
        <v>2</v>
      </c>
      <c r="F32" s="34" t="n">
        <v>1</v>
      </c>
      <c r="G32" s="48" t="n">
        <v>1</v>
      </c>
      <c r="H32" s="34" t="n">
        <v>0.5</v>
      </c>
      <c r="I32" s="48" t="n">
        <v>2</v>
      </c>
      <c r="J32" s="34" t="n">
        <v>1</v>
      </c>
      <c r="K32" s="87" t="n">
        <v>1</v>
      </c>
      <c r="L32" s="53" t="n">
        <f aca="false">(K32/B32)*1</f>
        <v>0.5</v>
      </c>
      <c r="M32" s="88" t="n">
        <v>0</v>
      </c>
      <c r="N32" s="56" t="n">
        <v>0</v>
      </c>
      <c r="O32" s="91" t="n">
        <v>2</v>
      </c>
      <c r="P32" s="53" t="n">
        <f aca="false">(O32/B32)*1</f>
        <v>1</v>
      </c>
    </row>
    <row r="33" customFormat="false" ht="13.2" hidden="false" customHeight="false" outlineLevel="0" collapsed="false">
      <c r="A33" s="55" t="s">
        <v>65</v>
      </c>
      <c r="B33" s="47" t="n">
        <v>183</v>
      </c>
      <c r="C33" s="48" t="n">
        <v>183</v>
      </c>
      <c r="D33" s="34" t="n">
        <v>1</v>
      </c>
      <c r="E33" s="48" t="n">
        <v>181</v>
      </c>
      <c r="F33" s="34" t="n">
        <v>0.99</v>
      </c>
      <c r="G33" s="48" t="n">
        <v>86</v>
      </c>
      <c r="H33" s="34" t="n">
        <v>0.47</v>
      </c>
      <c r="I33" s="48" t="n">
        <v>89</v>
      </c>
      <c r="J33" s="34" t="n">
        <v>0.49</v>
      </c>
      <c r="K33" s="87" t="n">
        <v>41</v>
      </c>
      <c r="L33" s="53" t="n">
        <f aca="false">(K33/B33)*1</f>
        <v>0.224043715846995</v>
      </c>
      <c r="M33" s="88" t="n">
        <v>35</v>
      </c>
      <c r="N33" s="56" t="n">
        <v>0.19</v>
      </c>
      <c r="O33" s="91" t="n">
        <v>156</v>
      </c>
      <c r="P33" s="53" t="n">
        <f aca="false">(O33/B33)*1</f>
        <v>0.852459016393443</v>
      </c>
    </row>
    <row r="34" customFormat="false" ht="13.2" hidden="false" customHeight="false" outlineLevel="0" collapsed="false">
      <c r="A34" s="55" t="s">
        <v>66</v>
      </c>
      <c r="B34" s="47" t="n">
        <v>62</v>
      </c>
      <c r="C34" s="51" t="n">
        <v>61</v>
      </c>
      <c r="D34" s="34" t="n">
        <v>0.98</v>
      </c>
      <c r="E34" s="48" t="n">
        <v>60</v>
      </c>
      <c r="F34" s="34" t="n">
        <v>0.97</v>
      </c>
      <c r="G34" s="48" t="n">
        <v>31</v>
      </c>
      <c r="H34" s="34" t="n">
        <v>0.5</v>
      </c>
      <c r="I34" s="48" t="n">
        <v>36</v>
      </c>
      <c r="J34" s="34" t="n">
        <v>0.58</v>
      </c>
      <c r="K34" s="87" t="n">
        <v>19</v>
      </c>
      <c r="L34" s="53" t="n">
        <f aca="false">(K34/B34)*1</f>
        <v>0.306451612903226</v>
      </c>
      <c r="M34" s="88" t="n">
        <v>5</v>
      </c>
      <c r="N34" s="56" t="n">
        <v>0.09</v>
      </c>
      <c r="O34" s="91" t="n">
        <v>45</v>
      </c>
      <c r="P34" s="53" t="n">
        <f aca="false">(O34/B34)*1</f>
        <v>0.725806451612903</v>
      </c>
    </row>
    <row r="35" customFormat="false" ht="13.2" hidden="false" customHeight="false" outlineLevel="0" collapsed="false">
      <c r="A35" s="46" t="s">
        <v>67</v>
      </c>
      <c r="B35" s="47" t="n">
        <v>2</v>
      </c>
      <c r="C35" s="51" t="n">
        <v>2</v>
      </c>
      <c r="D35" s="34" t="n">
        <v>1</v>
      </c>
      <c r="E35" s="48" t="n">
        <v>2</v>
      </c>
      <c r="F35" s="34" t="n">
        <v>1</v>
      </c>
      <c r="G35" s="48" t="n">
        <v>1</v>
      </c>
      <c r="H35" s="34" t="n">
        <v>0.5</v>
      </c>
      <c r="I35" s="48" t="n">
        <v>1</v>
      </c>
      <c r="J35" s="34" t="n">
        <v>0.5</v>
      </c>
      <c r="K35" s="87" t="n">
        <v>0</v>
      </c>
      <c r="L35" s="53" t="n">
        <f aca="false">(K35/B35)*1</f>
        <v>0</v>
      </c>
      <c r="M35" s="88" t="n">
        <v>0</v>
      </c>
      <c r="N35" s="56" t="n">
        <v>0</v>
      </c>
      <c r="O35" s="91" t="n">
        <v>1</v>
      </c>
      <c r="P35" s="53" t="n">
        <f aca="false">(O35/B35)*1</f>
        <v>0.5</v>
      </c>
    </row>
    <row r="36" customFormat="false" ht="13.2" hidden="false" customHeight="false" outlineLevel="0" collapsed="false">
      <c r="A36" s="55" t="s">
        <v>68</v>
      </c>
      <c r="B36" s="47" t="n">
        <v>20</v>
      </c>
      <c r="C36" s="51" t="n">
        <v>19</v>
      </c>
      <c r="D36" s="34" t="n">
        <v>0.95</v>
      </c>
      <c r="E36" s="48" t="n">
        <v>19</v>
      </c>
      <c r="F36" s="34" t="n">
        <v>0.95</v>
      </c>
      <c r="G36" s="48" t="n">
        <v>12</v>
      </c>
      <c r="H36" s="34" t="n">
        <v>0.6</v>
      </c>
      <c r="I36" s="48" t="n">
        <v>17</v>
      </c>
      <c r="J36" s="34" t="n">
        <v>0.85</v>
      </c>
      <c r="K36" s="87" t="n">
        <v>7</v>
      </c>
      <c r="L36" s="53" t="n">
        <f aca="false">(K36/B36)*1</f>
        <v>0.35</v>
      </c>
      <c r="M36" s="88" t="n">
        <v>9</v>
      </c>
      <c r="N36" s="56" t="n">
        <v>0.45</v>
      </c>
      <c r="O36" s="91" t="n">
        <v>3</v>
      </c>
      <c r="P36" s="53" t="n">
        <f aca="false">(O36/B36)*1</f>
        <v>0.15</v>
      </c>
    </row>
    <row r="37" customFormat="false" ht="13.2" hidden="false" customHeight="false" outlineLevel="0" collapsed="false">
      <c r="A37" s="46" t="s">
        <v>69</v>
      </c>
      <c r="B37" s="47" t="n">
        <v>1</v>
      </c>
      <c r="C37" s="51" t="n">
        <v>1</v>
      </c>
      <c r="D37" s="34" t="n">
        <v>1</v>
      </c>
      <c r="E37" s="48" t="n">
        <v>1</v>
      </c>
      <c r="F37" s="34" t="n">
        <v>1</v>
      </c>
      <c r="G37" s="48" t="n">
        <v>1</v>
      </c>
      <c r="H37" s="34" t="n">
        <v>1</v>
      </c>
      <c r="I37" s="48" t="n">
        <v>0</v>
      </c>
      <c r="J37" s="34" t="n">
        <v>0</v>
      </c>
      <c r="K37" s="87" t="n">
        <v>0</v>
      </c>
      <c r="L37" s="53" t="n">
        <f aca="false">(K37/B37)*1</f>
        <v>0</v>
      </c>
      <c r="M37" s="88" t="n">
        <v>0</v>
      </c>
      <c r="N37" s="56" t="n">
        <v>0</v>
      </c>
      <c r="O37" s="91" t="n">
        <v>0</v>
      </c>
      <c r="P37" s="53" t="n">
        <f aca="false">(O37/B37)*1</f>
        <v>0</v>
      </c>
    </row>
    <row r="38" customFormat="false" ht="13.2" hidden="false" customHeight="false" outlineLevel="0" collapsed="false">
      <c r="A38" s="46" t="s">
        <v>70</v>
      </c>
      <c r="B38" s="47" t="n">
        <v>3</v>
      </c>
      <c r="C38" s="51" t="n">
        <v>3</v>
      </c>
      <c r="D38" s="34" t="n">
        <v>1</v>
      </c>
      <c r="E38" s="48" t="n">
        <v>1</v>
      </c>
      <c r="F38" s="34" t="n">
        <v>0.33</v>
      </c>
      <c r="G38" s="48" t="n">
        <v>0</v>
      </c>
      <c r="H38" s="34" t="n">
        <v>0</v>
      </c>
      <c r="I38" s="48" t="n">
        <v>0</v>
      </c>
      <c r="J38" s="34" t="n">
        <v>0</v>
      </c>
      <c r="K38" s="87" t="n">
        <v>0</v>
      </c>
      <c r="L38" s="53" t="n">
        <f aca="false">(K38/B38)*1</f>
        <v>0</v>
      </c>
      <c r="M38" s="88" t="n">
        <v>0</v>
      </c>
      <c r="N38" s="56" t="n">
        <v>0</v>
      </c>
      <c r="O38" s="91" t="n">
        <v>0</v>
      </c>
      <c r="P38" s="53" t="n">
        <f aca="false">(O38/B38)*1</f>
        <v>0</v>
      </c>
    </row>
    <row r="39" customFormat="false" ht="13.2" hidden="false" customHeight="false" outlineLevel="0" collapsed="false">
      <c r="A39" s="46" t="s">
        <v>71</v>
      </c>
      <c r="B39" s="47" t="n">
        <v>1</v>
      </c>
      <c r="C39" s="51" t="n">
        <v>1</v>
      </c>
      <c r="D39" s="34" t="n">
        <v>1</v>
      </c>
      <c r="E39" s="48" t="n">
        <v>1</v>
      </c>
      <c r="F39" s="34" t="n">
        <v>1</v>
      </c>
      <c r="G39" s="48" t="n">
        <v>1</v>
      </c>
      <c r="H39" s="34" t="n">
        <v>1</v>
      </c>
      <c r="I39" s="48" t="n">
        <v>0</v>
      </c>
      <c r="J39" s="34" t="n">
        <v>0</v>
      </c>
      <c r="K39" s="87" t="n">
        <v>0</v>
      </c>
      <c r="L39" s="53" t="n">
        <f aca="false">(K39/B39)*1</f>
        <v>0</v>
      </c>
      <c r="M39" s="88" t="n">
        <v>0</v>
      </c>
      <c r="N39" s="56" t="n">
        <v>0</v>
      </c>
      <c r="O39" s="91" t="n">
        <v>1</v>
      </c>
      <c r="P39" s="53" t="n">
        <f aca="false">(O39/B39)*1</f>
        <v>1</v>
      </c>
    </row>
    <row r="40" customFormat="false" ht="13.2" hidden="false" customHeight="false" outlineLevel="0" collapsed="false">
      <c r="A40" s="55" t="s">
        <v>72</v>
      </c>
      <c r="B40" s="47" t="n">
        <v>4</v>
      </c>
      <c r="C40" s="51" t="n">
        <v>4</v>
      </c>
      <c r="D40" s="34" t="n">
        <v>1</v>
      </c>
      <c r="E40" s="48" t="n">
        <v>2</v>
      </c>
      <c r="F40" s="34" t="n">
        <v>0.5</v>
      </c>
      <c r="G40" s="48" t="n">
        <v>2</v>
      </c>
      <c r="H40" s="34" t="n">
        <v>0.5</v>
      </c>
      <c r="I40" s="48" t="n">
        <v>3</v>
      </c>
      <c r="J40" s="34" t="n">
        <v>0.75</v>
      </c>
      <c r="K40" s="87" t="n">
        <v>0</v>
      </c>
      <c r="L40" s="53" t="n">
        <f aca="false">(K40/B40)*1</f>
        <v>0</v>
      </c>
      <c r="M40" s="88" t="n">
        <v>0</v>
      </c>
      <c r="N40" s="56" t="n">
        <v>0</v>
      </c>
      <c r="O40" s="91" t="n">
        <v>2</v>
      </c>
      <c r="P40" s="53" t="n">
        <f aca="false">(O40/B40)*1</f>
        <v>0.5</v>
      </c>
    </row>
    <row r="41" customFormat="false" ht="13.2" hidden="false" customHeight="false" outlineLevel="0" collapsed="false">
      <c r="A41" s="55" t="s">
        <v>73</v>
      </c>
      <c r="B41" s="47" t="n">
        <v>3</v>
      </c>
      <c r="C41" s="51" t="n">
        <v>3</v>
      </c>
      <c r="D41" s="34" t="n">
        <v>1</v>
      </c>
      <c r="E41" s="48" t="n">
        <v>3</v>
      </c>
      <c r="F41" s="34" t="n">
        <v>1</v>
      </c>
      <c r="G41" s="48" t="n">
        <v>3</v>
      </c>
      <c r="H41" s="34" t="n">
        <v>1</v>
      </c>
      <c r="I41" s="48" t="n">
        <v>3</v>
      </c>
      <c r="J41" s="34" t="n">
        <v>1</v>
      </c>
      <c r="K41" s="87" t="n">
        <v>2</v>
      </c>
      <c r="L41" s="53" t="n">
        <f aca="false">(K41/B41)*1</f>
        <v>0.666666666666667</v>
      </c>
      <c r="M41" s="88" t="n">
        <v>0</v>
      </c>
      <c r="N41" s="56" t="n">
        <v>0</v>
      </c>
      <c r="O41" s="91" t="n">
        <v>3</v>
      </c>
      <c r="P41" s="53" t="n">
        <f aca="false">(O41/B41)*1</f>
        <v>1</v>
      </c>
    </row>
    <row r="42" customFormat="false" ht="13.2" hidden="false" customHeight="false" outlineLevel="0" collapsed="false">
      <c r="A42" s="55" t="s">
        <v>74</v>
      </c>
      <c r="B42" s="47" t="n">
        <v>130</v>
      </c>
      <c r="C42" s="51" t="n">
        <v>130</v>
      </c>
      <c r="D42" s="34" t="n">
        <v>1</v>
      </c>
      <c r="E42" s="48" t="n">
        <v>123</v>
      </c>
      <c r="F42" s="34" t="n">
        <v>0.95</v>
      </c>
      <c r="G42" s="48" t="n">
        <v>115</v>
      </c>
      <c r="H42" s="34" t="n">
        <v>0.88</v>
      </c>
      <c r="I42" s="48" t="n">
        <v>93</v>
      </c>
      <c r="J42" s="34" t="n">
        <v>0.72</v>
      </c>
      <c r="K42" s="87" t="n">
        <v>67</v>
      </c>
      <c r="L42" s="53" t="n">
        <f aca="false">(K42/B42)*1</f>
        <v>0.515384615384615</v>
      </c>
      <c r="M42" s="88" t="n">
        <v>6</v>
      </c>
      <c r="N42" s="56" t="n">
        <v>0.05</v>
      </c>
      <c r="O42" s="91" t="n">
        <v>85</v>
      </c>
      <c r="P42" s="53" t="n">
        <f aca="false">(O42/B42)*1</f>
        <v>0.653846153846154</v>
      </c>
    </row>
    <row r="43" customFormat="false" ht="13.2" hidden="false" customHeight="false" outlineLevel="0" collapsed="false">
      <c r="A43" s="55" t="s">
        <v>75</v>
      </c>
      <c r="B43" s="47" t="n">
        <v>8</v>
      </c>
      <c r="C43" s="51" t="n">
        <v>8</v>
      </c>
      <c r="D43" s="34" t="n">
        <v>1</v>
      </c>
      <c r="E43" s="48" t="n">
        <v>7</v>
      </c>
      <c r="F43" s="34" t="n">
        <v>0.88</v>
      </c>
      <c r="G43" s="48" t="n">
        <v>3</v>
      </c>
      <c r="H43" s="34" t="n">
        <v>0.38</v>
      </c>
      <c r="I43" s="48" t="n">
        <v>4</v>
      </c>
      <c r="J43" s="34" t="n">
        <v>0.5</v>
      </c>
      <c r="K43" s="87" t="n">
        <v>1</v>
      </c>
      <c r="L43" s="53" t="n">
        <f aca="false">(K43/B43)*1</f>
        <v>0.125</v>
      </c>
      <c r="M43" s="88" t="n">
        <v>0</v>
      </c>
      <c r="N43" s="56" t="n">
        <v>0</v>
      </c>
      <c r="O43" s="91" t="n">
        <v>4</v>
      </c>
      <c r="P43" s="53" t="n">
        <f aca="false">(O43/B43)*1</f>
        <v>0.5</v>
      </c>
    </row>
    <row r="44" customFormat="false" ht="13.2" hidden="false" customHeight="false" outlineLevel="0" collapsed="false">
      <c r="A44" s="55" t="s">
        <v>76</v>
      </c>
      <c r="B44" s="47" t="n">
        <v>3</v>
      </c>
      <c r="C44" s="51" t="n">
        <v>2</v>
      </c>
      <c r="D44" s="34" t="n">
        <v>0.67</v>
      </c>
      <c r="E44" s="51" t="n">
        <v>3</v>
      </c>
      <c r="F44" s="34" t="n">
        <v>1</v>
      </c>
      <c r="G44" s="51" t="n">
        <v>1</v>
      </c>
      <c r="H44" s="34" t="n">
        <v>0.33</v>
      </c>
      <c r="I44" s="51" t="n">
        <v>1</v>
      </c>
      <c r="J44" s="34" t="n">
        <v>0.33</v>
      </c>
      <c r="K44" s="87" t="n">
        <v>0</v>
      </c>
      <c r="L44" s="53" t="n">
        <f aca="false">(K44/B44)*1</f>
        <v>0</v>
      </c>
      <c r="M44" s="42" t="n">
        <v>0</v>
      </c>
      <c r="N44" s="56" t="n">
        <v>0</v>
      </c>
      <c r="O44" s="91" t="n">
        <v>1</v>
      </c>
      <c r="P44" s="53" t="n">
        <f aca="false">(O44/B44)*1</f>
        <v>0.333333333333333</v>
      </c>
    </row>
    <row r="45" customFormat="false" ht="13.2" hidden="false" customHeight="false" outlineLevel="0" collapsed="false">
      <c r="A45" s="55" t="s">
        <v>77</v>
      </c>
      <c r="B45" s="47" t="n">
        <v>1</v>
      </c>
      <c r="C45" s="51" t="n">
        <v>1</v>
      </c>
      <c r="D45" s="34" t="n">
        <v>1</v>
      </c>
      <c r="E45" s="51" t="n">
        <v>1</v>
      </c>
      <c r="F45" s="34" t="n">
        <v>1</v>
      </c>
      <c r="G45" s="51" t="n">
        <v>1</v>
      </c>
      <c r="H45" s="34" t="n">
        <v>1</v>
      </c>
      <c r="I45" s="51" t="n">
        <v>1</v>
      </c>
      <c r="J45" s="34" t="n">
        <v>1</v>
      </c>
      <c r="K45" s="87" t="n">
        <v>1</v>
      </c>
      <c r="L45" s="53" t="n">
        <f aca="false">(K45/B45)*1</f>
        <v>1</v>
      </c>
      <c r="M45" s="42" t="n">
        <v>0</v>
      </c>
      <c r="N45" s="56" t="n">
        <v>0</v>
      </c>
      <c r="O45" s="91" t="n">
        <v>1</v>
      </c>
      <c r="P45" s="53" t="n">
        <f aca="false">(O45/B45)*1</f>
        <v>1</v>
      </c>
    </row>
    <row r="46" customFormat="false" ht="13.2" hidden="false" customHeight="false" outlineLevel="0" collapsed="false">
      <c r="A46" s="55" t="s">
        <v>78</v>
      </c>
      <c r="B46" s="47" t="n">
        <v>9</v>
      </c>
      <c r="C46" s="51" t="n">
        <v>9</v>
      </c>
      <c r="D46" s="34" t="n">
        <v>1</v>
      </c>
      <c r="E46" s="51" t="n">
        <v>9</v>
      </c>
      <c r="F46" s="34" t="n">
        <v>1</v>
      </c>
      <c r="G46" s="51" t="n">
        <v>9</v>
      </c>
      <c r="H46" s="34" t="n">
        <v>1</v>
      </c>
      <c r="I46" s="51" t="n">
        <v>9</v>
      </c>
      <c r="J46" s="34" t="n">
        <v>1</v>
      </c>
      <c r="K46" s="87" t="n">
        <v>8</v>
      </c>
      <c r="L46" s="53" t="n">
        <f aca="false">(K46/B46)*1</f>
        <v>0.888888888888889</v>
      </c>
      <c r="M46" s="42" t="n">
        <v>1</v>
      </c>
      <c r="N46" s="56" t="n">
        <v>0.11</v>
      </c>
      <c r="O46" s="91" t="n">
        <v>5</v>
      </c>
      <c r="P46" s="53" t="n">
        <f aca="false">(O46/B46)*1</f>
        <v>0.555555555555556</v>
      </c>
    </row>
    <row r="47" customFormat="false" ht="13.2" hidden="false" customHeight="false" outlineLevel="0" collapsed="false">
      <c r="A47" s="55" t="s">
        <v>79</v>
      </c>
      <c r="B47" s="47" t="n">
        <v>82</v>
      </c>
      <c r="C47" s="51" t="n">
        <v>81</v>
      </c>
      <c r="D47" s="34" t="n">
        <v>0.99</v>
      </c>
      <c r="E47" s="51" t="n">
        <v>78</v>
      </c>
      <c r="F47" s="34" t="n">
        <v>0.95</v>
      </c>
      <c r="G47" s="51" t="n">
        <v>47</v>
      </c>
      <c r="H47" s="34" t="n">
        <v>0.57</v>
      </c>
      <c r="I47" s="51" t="n">
        <v>53</v>
      </c>
      <c r="J47" s="34" t="n">
        <v>0.65</v>
      </c>
      <c r="K47" s="87" t="n">
        <v>25</v>
      </c>
      <c r="L47" s="53" t="n">
        <f aca="false">(K47/B47)*1</f>
        <v>0.304878048780488</v>
      </c>
      <c r="M47" s="42" t="n">
        <v>2</v>
      </c>
      <c r="N47" s="56" t="n">
        <v>0.02</v>
      </c>
      <c r="O47" s="91" t="n">
        <v>74</v>
      </c>
      <c r="P47" s="53" t="n">
        <f aca="false">(O47/B47)*1</f>
        <v>0.902439024390244</v>
      </c>
    </row>
    <row r="48" customFormat="false" ht="13.2" hidden="false" customHeight="false" outlineLevel="0" collapsed="false">
      <c r="A48" s="55" t="s">
        <v>80</v>
      </c>
      <c r="B48" s="47" t="n">
        <v>175</v>
      </c>
      <c r="C48" s="51" t="n">
        <v>162</v>
      </c>
      <c r="D48" s="34" t="n">
        <v>0.93</v>
      </c>
      <c r="E48" s="51" t="n">
        <v>169</v>
      </c>
      <c r="F48" s="34" t="n">
        <v>0.97</v>
      </c>
      <c r="G48" s="51" t="n">
        <v>82</v>
      </c>
      <c r="H48" s="34" t="n">
        <v>0.47</v>
      </c>
      <c r="I48" s="51" t="n">
        <v>137</v>
      </c>
      <c r="J48" s="34" t="n">
        <v>0.78</v>
      </c>
      <c r="K48" s="87" t="n">
        <v>52</v>
      </c>
      <c r="L48" s="53" t="n">
        <f aca="false">(K48/B48)*1</f>
        <v>0.297142857142857</v>
      </c>
      <c r="M48" s="42" t="n">
        <v>27</v>
      </c>
      <c r="N48" s="56" t="n">
        <v>0.15</v>
      </c>
      <c r="O48" s="91" t="n">
        <v>156</v>
      </c>
      <c r="P48" s="53" t="n">
        <f aca="false">(O48/B48)*1</f>
        <v>0.891428571428572</v>
      </c>
    </row>
    <row r="49" customFormat="false" ht="13.2" hidden="false" customHeight="false" outlineLevel="0" collapsed="false">
      <c r="A49" s="55" t="s">
        <v>81</v>
      </c>
      <c r="B49" s="47" t="n">
        <v>38</v>
      </c>
      <c r="C49" s="51" t="n">
        <v>37</v>
      </c>
      <c r="D49" s="34" t="n">
        <v>0.97</v>
      </c>
      <c r="E49" s="51" t="n">
        <v>28</v>
      </c>
      <c r="F49" s="34" t="n">
        <v>0.74</v>
      </c>
      <c r="G49" s="51" t="n">
        <v>36</v>
      </c>
      <c r="H49" s="34" t="n">
        <v>0.92</v>
      </c>
      <c r="I49" s="51" t="n">
        <v>23</v>
      </c>
      <c r="J49" s="34" t="n">
        <v>0.61</v>
      </c>
      <c r="K49" s="87" t="n">
        <v>8</v>
      </c>
      <c r="L49" s="53" t="n">
        <f aca="false">(K49/B49)*1</f>
        <v>0.210526315789474</v>
      </c>
      <c r="M49" s="42" t="n">
        <v>4</v>
      </c>
      <c r="N49" s="56" t="n">
        <v>0.1</v>
      </c>
      <c r="O49" s="91" t="n">
        <v>18</v>
      </c>
      <c r="P49" s="53" t="n">
        <f aca="false">(O49/B49)*1</f>
        <v>0.473684210526316</v>
      </c>
    </row>
    <row r="50" customFormat="false" ht="13.2" hidden="false" customHeight="false" outlineLevel="0" collapsed="false">
      <c r="A50" s="46" t="s">
        <v>82</v>
      </c>
      <c r="B50" s="47" t="n">
        <v>4</v>
      </c>
      <c r="C50" s="51" t="n">
        <v>4</v>
      </c>
      <c r="D50" s="34" t="n">
        <v>1</v>
      </c>
      <c r="E50" s="51" t="n">
        <v>3</v>
      </c>
      <c r="F50" s="34" t="n">
        <v>0.75</v>
      </c>
      <c r="G50" s="51" t="n">
        <v>1</v>
      </c>
      <c r="H50" s="34" t="n">
        <v>0.25</v>
      </c>
      <c r="I50" s="51" t="n">
        <v>1</v>
      </c>
      <c r="J50" s="34" t="n">
        <v>0.25</v>
      </c>
      <c r="K50" s="87" t="n">
        <v>0</v>
      </c>
      <c r="L50" s="53" t="n">
        <f aca="false">(K50/B50)*1</f>
        <v>0</v>
      </c>
      <c r="M50" s="42" t="n">
        <v>0</v>
      </c>
      <c r="N50" s="56" t="n">
        <v>0</v>
      </c>
      <c r="O50" s="91" t="n">
        <v>1</v>
      </c>
      <c r="P50" s="53" t="n">
        <f aca="false">(O50/B50)*1</f>
        <v>0.25</v>
      </c>
    </row>
    <row r="51" customFormat="false" ht="13.2" hidden="false" customHeight="false" outlineLevel="0" collapsed="false">
      <c r="A51" s="55" t="s">
        <v>83</v>
      </c>
      <c r="B51" s="47" t="n">
        <v>1</v>
      </c>
      <c r="C51" s="51" t="n">
        <v>1</v>
      </c>
      <c r="D51" s="34" t="n">
        <v>1</v>
      </c>
      <c r="E51" s="51" t="n">
        <v>1</v>
      </c>
      <c r="F51" s="34" t="n">
        <v>1</v>
      </c>
      <c r="G51" s="51" t="n">
        <v>1</v>
      </c>
      <c r="H51" s="34" t="n">
        <v>1</v>
      </c>
      <c r="I51" s="51" t="n">
        <v>1</v>
      </c>
      <c r="J51" s="34" t="n">
        <v>1</v>
      </c>
      <c r="K51" s="87" t="n">
        <v>1</v>
      </c>
      <c r="L51" s="53" t="n">
        <f aca="false">(K51/B51)*1</f>
        <v>1</v>
      </c>
      <c r="M51" s="42" t="n">
        <v>0</v>
      </c>
      <c r="N51" s="56" t="n">
        <v>0</v>
      </c>
      <c r="O51" s="91" t="n">
        <v>1</v>
      </c>
      <c r="P51" s="53" t="n">
        <f aca="false">(O51/B51)*1</f>
        <v>1</v>
      </c>
    </row>
    <row r="52" customFormat="false" ht="13.2" hidden="false" customHeight="false" outlineLevel="0" collapsed="false">
      <c r="A52" s="46" t="s">
        <v>84</v>
      </c>
      <c r="B52" s="47" t="n">
        <v>1</v>
      </c>
      <c r="C52" s="51" t="n">
        <v>1</v>
      </c>
      <c r="D52" s="34" t="n">
        <v>1</v>
      </c>
      <c r="E52" s="51" t="n">
        <v>0</v>
      </c>
      <c r="F52" s="34" t="n">
        <v>0</v>
      </c>
      <c r="G52" s="51" t="n">
        <v>1</v>
      </c>
      <c r="H52" s="34" t="n">
        <v>1</v>
      </c>
      <c r="I52" s="51" t="n">
        <v>0</v>
      </c>
      <c r="J52" s="34" t="n">
        <v>0</v>
      </c>
      <c r="K52" s="87" t="n">
        <v>0</v>
      </c>
      <c r="L52" s="53" t="n">
        <f aca="false">(K52/B52)*1</f>
        <v>0</v>
      </c>
      <c r="M52" s="42" t="n">
        <v>0</v>
      </c>
      <c r="N52" s="56" t="n">
        <v>0</v>
      </c>
      <c r="O52" s="91" t="n">
        <v>1</v>
      </c>
      <c r="P52" s="53" t="n">
        <f aca="false">(O52/B52)*1</f>
        <v>1</v>
      </c>
    </row>
    <row r="53" customFormat="false" ht="13.2" hidden="false" customHeight="false" outlineLevel="0" collapsed="false">
      <c r="A53" s="55" t="s">
        <v>85</v>
      </c>
      <c r="B53" s="47" t="n">
        <v>1</v>
      </c>
      <c r="C53" s="51" t="n">
        <v>1</v>
      </c>
      <c r="D53" s="34" t="n">
        <v>1</v>
      </c>
      <c r="E53" s="51" t="n">
        <v>1</v>
      </c>
      <c r="F53" s="34" t="n">
        <v>1</v>
      </c>
      <c r="G53" s="51" t="n">
        <v>0</v>
      </c>
      <c r="H53" s="34" t="n">
        <v>0</v>
      </c>
      <c r="I53" s="51" t="n">
        <v>1</v>
      </c>
      <c r="J53" s="34" t="n">
        <v>1</v>
      </c>
      <c r="K53" s="87" t="n">
        <v>0</v>
      </c>
      <c r="L53" s="53" t="n">
        <f aca="false">(K53/B53)*1</f>
        <v>0</v>
      </c>
      <c r="M53" s="42" t="n">
        <v>0</v>
      </c>
      <c r="N53" s="56" t="n">
        <v>0</v>
      </c>
      <c r="O53" s="91" t="n">
        <v>1</v>
      </c>
      <c r="P53" s="53" t="n">
        <f aca="false">(O53/B53)*1</f>
        <v>1</v>
      </c>
    </row>
    <row r="54" customFormat="false" ht="13.2" hidden="false" customHeight="false" outlineLevel="0" collapsed="false">
      <c r="A54" s="46" t="s">
        <v>86</v>
      </c>
      <c r="B54" s="47" t="n">
        <v>19</v>
      </c>
      <c r="C54" s="51" t="n">
        <v>18</v>
      </c>
      <c r="D54" s="34" t="n">
        <v>0.95</v>
      </c>
      <c r="E54" s="51" t="n">
        <v>18</v>
      </c>
      <c r="F54" s="34" t="n">
        <v>0.95</v>
      </c>
      <c r="G54" s="51" t="n">
        <v>15</v>
      </c>
      <c r="H54" s="34" t="n">
        <v>0.79</v>
      </c>
      <c r="I54" s="51" t="n">
        <v>16</v>
      </c>
      <c r="J54" s="34" t="n">
        <v>0.84</v>
      </c>
      <c r="K54" s="87" t="n">
        <v>8</v>
      </c>
      <c r="L54" s="53" t="n">
        <f aca="false">(K54/B54)*1</f>
        <v>0.421052631578947</v>
      </c>
      <c r="M54" s="42" t="n">
        <v>1</v>
      </c>
      <c r="N54" s="56" t="n">
        <v>0.05</v>
      </c>
      <c r="O54" s="91" t="n">
        <v>10</v>
      </c>
      <c r="P54" s="53" t="n">
        <f aca="false">(O54/B54)*1</f>
        <v>0.526315789473684</v>
      </c>
    </row>
    <row r="55" customFormat="false" ht="13.2" hidden="false" customHeight="false" outlineLevel="0" collapsed="false">
      <c r="A55" s="55" t="s">
        <v>87</v>
      </c>
      <c r="B55" s="47" t="n">
        <v>2</v>
      </c>
      <c r="C55" s="51" t="n">
        <v>1</v>
      </c>
      <c r="D55" s="34" t="n">
        <v>0.5</v>
      </c>
      <c r="E55" s="48" t="n">
        <v>1</v>
      </c>
      <c r="F55" s="34" t="n">
        <v>0.5</v>
      </c>
      <c r="G55" s="48" t="n">
        <v>1</v>
      </c>
      <c r="H55" s="34" t="n">
        <v>0.5</v>
      </c>
      <c r="I55" s="48" t="n">
        <v>0</v>
      </c>
      <c r="J55" s="34" t="n">
        <v>0</v>
      </c>
      <c r="K55" s="87" t="n">
        <v>0</v>
      </c>
      <c r="L55" s="53" t="n">
        <f aca="false">(K55/B55)*1</f>
        <v>0</v>
      </c>
      <c r="M55" s="42" t="n">
        <v>0</v>
      </c>
      <c r="N55" s="56" t="n">
        <v>0</v>
      </c>
      <c r="O55" s="91" t="n">
        <v>2</v>
      </c>
      <c r="P55" s="53" t="n">
        <f aca="false">(O55/B55)*1</f>
        <v>1</v>
      </c>
    </row>
    <row r="56" customFormat="false" ht="13.2" hidden="false" customHeight="false" outlineLevel="0" collapsed="false">
      <c r="A56" s="55" t="s">
        <v>88</v>
      </c>
      <c r="B56" s="47" t="n">
        <v>1</v>
      </c>
      <c r="C56" s="51" t="n">
        <v>1</v>
      </c>
      <c r="D56" s="34" t="n">
        <v>1</v>
      </c>
      <c r="E56" s="48" t="n">
        <v>1</v>
      </c>
      <c r="F56" s="34" t="n">
        <v>1</v>
      </c>
      <c r="G56" s="48" t="n">
        <v>1</v>
      </c>
      <c r="H56" s="34" t="n">
        <v>1</v>
      </c>
      <c r="I56" s="48" t="n">
        <v>0</v>
      </c>
      <c r="J56" s="34" t="n">
        <v>0</v>
      </c>
      <c r="K56" s="87" t="n">
        <v>0</v>
      </c>
      <c r="L56" s="53" t="n">
        <f aca="false">(K56/B56)*1</f>
        <v>0</v>
      </c>
      <c r="M56" s="88" t="n">
        <v>0</v>
      </c>
      <c r="N56" s="56" t="n">
        <v>0</v>
      </c>
      <c r="O56" s="91" t="n">
        <v>0</v>
      </c>
      <c r="P56" s="53" t="n">
        <f aca="false">(O56/B56)*1</f>
        <v>0</v>
      </c>
    </row>
    <row r="57" customFormat="false" ht="13.2" hidden="false" customHeight="false" outlineLevel="0" collapsed="false">
      <c r="A57" s="46" t="s">
        <v>89</v>
      </c>
      <c r="B57" s="47" t="n">
        <v>3</v>
      </c>
      <c r="C57" s="51" t="n">
        <v>2</v>
      </c>
      <c r="D57" s="34" t="n">
        <v>0.67</v>
      </c>
      <c r="E57" s="48" t="n">
        <v>2</v>
      </c>
      <c r="F57" s="34" t="n">
        <v>0.67</v>
      </c>
      <c r="G57" s="48" t="n">
        <v>2</v>
      </c>
      <c r="H57" s="34" t="n">
        <v>0.67</v>
      </c>
      <c r="I57" s="48" t="n">
        <v>2</v>
      </c>
      <c r="J57" s="34" t="n">
        <v>0.67</v>
      </c>
      <c r="K57" s="87" t="n">
        <v>1</v>
      </c>
      <c r="L57" s="53" t="n">
        <f aca="false">(K57/B57)*1</f>
        <v>0.333333333333333</v>
      </c>
      <c r="M57" s="88" t="n">
        <v>0</v>
      </c>
      <c r="N57" s="56" t="n">
        <v>0</v>
      </c>
      <c r="O57" s="91" t="n">
        <v>0</v>
      </c>
      <c r="P57" s="53" t="n">
        <f aca="false">(O57/B57)*1</f>
        <v>0</v>
      </c>
    </row>
    <row r="58" customFormat="false" ht="13.2" hidden="false" customHeight="false" outlineLevel="0" collapsed="false">
      <c r="A58" s="46" t="s">
        <v>90</v>
      </c>
      <c r="B58" s="47" t="n">
        <v>1</v>
      </c>
      <c r="C58" s="51" t="n">
        <v>1</v>
      </c>
      <c r="D58" s="34" t="n">
        <v>1</v>
      </c>
      <c r="E58" s="48" t="n">
        <v>0</v>
      </c>
      <c r="F58" s="34" t="n">
        <v>0</v>
      </c>
      <c r="G58" s="48" t="n">
        <v>0</v>
      </c>
      <c r="H58" s="34" t="n">
        <v>0</v>
      </c>
      <c r="I58" s="48" t="n">
        <v>0</v>
      </c>
      <c r="J58" s="34" t="n">
        <v>0</v>
      </c>
      <c r="K58" s="87" t="n">
        <v>0</v>
      </c>
      <c r="L58" s="53" t="n">
        <f aca="false">(K58/B58)*1</f>
        <v>0</v>
      </c>
      <c r="M58" s="88" t="n">
        <v>1</v>
      </c>
      <c r="N58" s="56" t="n">
        <v>1</v>
      </c>
      <c r="O58" s="91" t="n">
        <v>1</v>
      </c>
      <c r="P58" s="53" t="n">
        <f aca="false">(O58/B58)*1</f>
        <v>1</v>
      </c>
    </row>
    <row r="59" customFormat="false" ht="13.2" hidden="false" customHeight="false" outlineLevel="0" collapsed="false">
      <c r="A59" s="55" t="s">
        <v>91</v>
      </c>
      <c r="B59" s="47" t="n">
        <v>2</v>
      </c>
      <c r="C59" s="51" t="n">
        <v>2</v>
      </c>
      <c r="D59" s="34" t="n">
        <v>1</v>
      </c>
      <c r="E59" s="48" t="n">
        <v>2</v>
      </c>
      <c r="F59" s="34" t="n">
        <v>1</v>
      </c>
      <c r="G59" s="48" t="n">
        <v>1</v>
      </c>
      <c r="H59" s="34" t="n">
        <v>0.5</v>
      </c>
      <c r="I59" s="48" t="n">
        <v>2</v>
      </c>
      <c r="J59" s="34" t="n">
        <v>1</v>
      </c>
      <c r="K59" s="87" t="n">
        <v>1</v>
      </c>
      <c r="L59" s="53" t="n">
        <f aca="false">(K59/B59)*1</f>
        <v>0.5</v>
      </c>
      <c r="M59" s="88" t="n">
        <v>0</v>
      </c>
      <c r="N59" s="56" t="n">
        <v>0</v>
      </c>
      <c r="O59" s="91" t="n">
        <v>2</v>
      </c>
      <c r="P59" s="53" t="n">
        <f aca="false">(O59/B59)*1</f>
        <v>1</v>
      </c>
    </row>
    <row r="60" customFormat="false" ht="13.2" hidden="false" customHeight="false" outlineLevel="0" collapsed="false">
      <c r="A60" s="55" t="s">
        <v>92</v>
      </c>
      <c r="B60" s="47" t="n">
        <v>24</v>
      </c>
      <c r="C60" s="51" t="n">
        <v>24</v>
      </c>
      <c r="D60" s="34" t="n">
        <v>1</v>
      </c>
      <c r="E60" s="48" t="n">
        <v>24</v>
      </c>
      <c r="F60" s="34" t="n">
        <v>1</v>
      </c>
      <c r="G60" s="48" t="n">
        <v>12</v>
      </c>
      <c r="H60" s="34" t="n">
        <v>0.5</v>
      </c>
      <c r="I60" s="48" t="n">
        <v>20</v>
      </c>
      <c r="J60" s="34" t="n">
        <v>0.83</v>
      </c>
      <c r="K60" s="87" t="n">
        <v>6</v>
      </c>
      <c r="L60" s="53" t="n">
        <f aca="false">(K60/B60)*1</f>
        <v>0.25</v>
      </c>
      <c r="M60" s="88" t="n">
        <v>1</v>
      </c>
      <c r="N60" s="56" t="n">
        <v>0.04</v>
      </c>
      <c r="O60" s="91" t="n">
        <v>10</v>
      </c>
      <c r="P60" s="53" t="n">
        <f aca="false">(O60/B60)*1</f>
        <v>0.416666666666667</v>
      </c>
    </row>
    <row r="61" customFormat="false" ht="13.2" hidden="false" customHeight="false" outlineLevel="0" collapsed="false">
      <c r="A61" s="46" t="s">
        <v>93</v>
      </c>
      <c r="B61" s="47" t="n">
        <v>1</v>
      </c>
      <c r="C61" s="51" t="n">
        <v>1</v>
      </c>
      <c r="D61" s="34" t="n">
        <v>1</v>
      </c>
      <c r="E61" s="48" t="n">
        <v>1</v>
      </c>
      <c r="F61" s="34" t="n">
        <v>1</v>
      </c>
      <c r="G61" s="48" t="n">
        <v>0</v>
      </c>
      <c r="H61" s="34" t="n">
        <v>0</v>
      </c>
      <c r="I61" s="48" t="n">
        <v>0</v>
      </c>
      <c r="J61" s="34" t="n">
        <v>0</v>
      </c>
      <c r="K61" s="87" t="n">
        <v>0</v>
      </c>
      <c r="L61" s="53" t="n">
        <f aca="false">(K61/B61)*1</f>
        <v>0</v>
      </c>
      <c r="M61" s="88" t="n">
        <v>0</v>
      </c>
      <c r="N61" s="56" t="n">
        <v>0</v>
      </c>
      <c r="O61" s="91" t="n">
        <v>0</v>
      </c>
      <c r="P61" s="53" t="n">
        <f aca="false">(O61/B61)*1</f>
        <v>0</v>
      </c>
    </row>
    <row r="62" customFormat="false" ht="13.2" hidden="false" customHeight="false" outlineLevel="0" collapsed="false">
      <c r="A62" s="55" t="s">
        <v>94</v>
      </c>
      <c r="B62" s="47" t="n">
        <v>1</v>
      </c>
      <c r="C62" s="51" t="n">
        <v>1</v>
      </c>
      <c r="D62" s="34" t="n">
        <v>1</v>
      </c>
      <c r="E62" s="48" t="n">
        <v>1</v>
      </c>
      <c r="F62" s="34" t="n">
        <v>1</v>
      </c>
      <c r="G62" s="48" t="n">
        <v>0</v>
      </c>
      <c r="H62" s="34" t="n">
        <v>0</v>
      </c>
      <c r="I62" s="48" t="n">
        <v>0</v>
      </c>
      <c r="J62" s="34" t="n">
        <v>0</v>
      </c>
      <c r="K62" s="87" t="n">
        <v>0</v>
      </c>
      <c r="L62" s="53" t="n">
        <f aca="false">(K62/B62)*1</f>
        <v>0</v>
      </c>
      <c r="M62" s="88" t="n">
        <v>0</v>
      </c>
      <c r="N62" s="56" t="n">
        <v>0</v>
      </c>
      <c r="O62" s="91" t="n">
        <v>0</v>
      </c>
      <c r="P62" s="53" t="n">
        <f aca="false">(O62/B62)*1</f>
        <v>0</v>
      </c>
    </row>
    <row r="63" customFormat="false" ht="13.2" hidden="false" customHeight="false" outlineLevel="0" collapsed="false">
      <c r="A63" s="46" t="s">
        <v>95</v>
      </c>
      <c r="B63" s="47" t="n">
        <v>2</v>
      </c>
      <c r="C63" s="51" t="n">
        <v>2</v>
      </c>
      <c r="D63" s="34" t="n">
        <v>1</v>
      </c>
      <c r="E63" s="48" t="n">
        <v>2</v>
      </c>
      <c r="F63" s="34" t="n">
        <v>1</v>
      </c>
      <c r="G63" s="48" t="n">
        <v>2</v>
      </c>
      <c r="H63" s="34" t="n">
        <v>1</v>
      </c>
      <c r="I63" s="48" t="n">
        <v>2</v>
      </c>
      <c r="J63" s="34" t="n">
        <v>1</v>
      </c>
      <c r="K63" s="87" t="n">
        <v>2</v>
      </c>
      <c r="L63" s="53" t="n">
        <f aca="false">(K63/B63)*1</f>
        <v>1</v>
      </c>
      <c r="M63" s="88" t="n">
        <v>0</v>
      </c>
      <c r="N63" s="56" t="n">
        <v>0</v>
      </c>
      <c r="O63" s="91" t="n">
        <v>2</v>
      </c>
      <c r="P63" s="53" t="n">
        <f aca="false">(O63/B63)*1</f>
        <v>1</v>
      </c>
    </row>
    <row r="64" customFormat="false" ht="13.2" hidden="false" customHeight="false" outlineLevel="0" collapsed="false">
      <c r="A64" s="55" t="s">
        <v>96</v>
      </c>
      <c r="B64" s="48" t="n">
        <v>28</v>
      </c>
      <c r="C64" s="48" t="n">
        <v>28</v>
      </c>
      <c r="D64" s="34" t="n">
        <v>1</v>
      </c>
      <c r="E64" s="51" t="n">
        <v>27</v>
      </c>
      <c r="F64" s="50" t="n">
        <v>0.96</v>
      </c>
      <c r="G64" s="48" t="n">
        <v>28</v>
      </c>
      <c r="H64" s="50" t="n">
        <v>1</v>
      </c>
      <c r="I64" s="48" t="n">
        <v>25</v>
      </c>
      <c r="J64" s="50" t="n">
        <v>0.89</v>
      </c>
      <c r="K64" s="87" t="n">
        <v>24</v>
      </c>
      <c r="L64" s="53" t="n">
        <f aca="false">(K64/B64)*1</f>
        <v>0.857142857142857</v>
      </c>
      <c r="M64" s="88" t="n">
        <v>10</v>
      </c>
      <c r="N64" s="56" t="n">
        <v>0.36</v>
      </c>
      <c r="O64" s="91" t="n">
        <v>16</v>
      </c>
      <c r="P64" s="53" t="n">
        <f aca="false">(O64/B64)*1</f>
        <v>0.571428571428571</v>
      </c>
    </row>
    <row r="65" customFormat="false" ht="13.2" hidden="false" customHeight="false" outlineLevel="0" collapsed="false">
      <c r="A65" s="55" t="s">
        <v>98</v>
      </c>
      <c r="B65" s="47" t="n">
        <v>37</v>
      </c>
      <c r="C65" s="51" t="n">
        <v>37</v>
      </c>
      <c r="D65" s="34" t="n">
        <v>1</v>
      </c>
      <c r="E65" s="51" t="n">
        <v>37</v>
      </c>
      <c r="F65" s="34" t="n">
        <v>1</v>
      </c>
      <c r="G65" s="48" t="n">
        <v>37</v>
      </c>
      <c r="H65" s="34" t="n">
        <v>1</v>
      </c>
      <c r="I65" s="48" t="n">
        <v>35</v>
      </c>
      <c r="J65" s="34" t="n">
        <v>0.95</v>
      </c>
      <c r="K65" s="87" t="n">
        <v>33</v>
      </c>
      <c r="L65" s="53" t="n">
        <f aca="false">(K65/B65)*1</f>
        <v>0.891891891891892</v>
      </c>
      <c r="M65" s="88" t="n">
        <v>4</v>
      </c>
      <c r="N65" s="56" t="n">
        <v>0.11</v>
      </c>
      <c r="O65" s="91" t="n">
        <v>30</v>
      </c>
      <c r="P65" s="53" t="n">
        <f aca="false">(O65/B65)*1</f>
        <v>0.810810810810811</v>
      </c>
    </row>
    <row r="66" customFormat="false" ht="13.2" hidden="false" customHeight="false" outlineLevel="0" collapsed="false">
      <c r="A66" s="46" t="s">
        <v>99</v>
      </c>
      <c r="B66" s="47" t="n">
        <v>1</v>
      </c>
      <c r="C66" s="51" t="n">
        <v>1</v>
      </c>
      <c r="D66" s="34" t="n">
        <v>1</v>
      </c>
      <c r="E66" s="48" t="n">
        <v>1</v>
      </c>
      <c r="F66" s="34" t="n">
        <v>1</v>
      </c>
      <c r="G66" s="48" t="n">
        <v>0</v>
      </c>
      <c r="H66" s="34" t="n">
        <v>0</v>
      </c>
      <c r="I66" s="48" t="n">
        <v>0</v>
      </c>
      <c r="J66" s="34" t="n">
        <v>0</v>
      </c>
      <c r="K66" s="87" t="n">
        <v>0</v>
      </c>
      <c r="L66" s="53" t="n">
        <f aca="false">(K66/B66)*1</f>
        <v>0</v>
      </c>
      <c r="M66" s="88" t="n">
        <v>0</v>
      </c>
      <c r="N66" s="56" t="n">
        <v>0</v>
      </c>
      <c r="O66" s="91" t="n">
        <v>0</v>
      </c>
      <c r="P66" s="53" t="n">
        <f aca="false">(O66/B66)*1</f>
        <v>0</v>
      </c>
    </row>
    <row r="67" customFormat="false" ht="13.2" hidden="false" customHeight="false" outlineLevel="0" collapsed="false">
      <c r="A67" s="55" t="s">
        <v>100</v>
      </c>
      <c r="B67" s="47" t="n">
        <v>28</v>
      </c>
      <c r="C67" s="51" t="n">
        <v>28</v>
      </c>
      <c r="D67" s="34" t="n">
        <v>1</v>
      </c>
      <c r="E67" s="48" t="n">
        <v>26</v>
      </c>
      <c r="F67" s="34" t="n">
        <v>0.93</v>
      </c>
      <c r="G67" s="48" t="n">
        <v>28</v>
      </c>
      <c r="H67" s="34" t="n">
        <v>1</v>
      </c>
      <c r="I67" s="48" t="n">
        <v>21</v>
      </c>
      <c r="J67" s="34" t="n">
        <v>0.75</v>
      </c>
      <c r="K67" s="87" t="n">
        <v>16</v>
      </c>
      <c r="L67" s="53" t="n">
        <f aca="false">(K67/B67)*1</f>
        <v>0.571428571428571</v>
      </c>
      <c r="M67" s="88" t="n">
        <v>2</v>
      </c>
      <c r="N67" s="56" t="n">
        <v>0.07</v>
      </c>
      <c r="O67" s="91" t="n">
        <v>21</v>
      </c>
      <c r="P67" s="53" t="n">
        <f aca="false">(O67/B67)*1</f>
        <v>0.75</v>
      </c>
    </row>
    <row r="68" customFormat="false" ht="13.2" hidden="false" customHeight="false" outlineLevel="0" collapsed="false">
      <c r="A68" s="46" t="s">
        <v>101</v>
      </c>
      <c r="B68" s="47" t="n">
        <v>4</v>
      </c>
      <c r="C68" s="51" t="n">
        <v>4</v>
      </c>
      <c r="D68" s="34" t="n">
        <v>1</v>
      </c>
      <c r="E68" s="48" t="n">
        <v>4</v>
      </c>
      <c r="F68" s="34" t="n">
        <v>1</v>
      </c>
      <c r="G68" s="48" t="n">
        <v>4</v>
      </c>
      <c r="H68" s="34" t="n">
        <v>1</v>
      </c>
      <c r="I68" s="48" t="n">
        <v>4</v>
      </c>
      <c r="J68" s="34" t="n">
        <v>1</v>
      </c>
      <c r="K68" s="87" t="n">
        <v>4</v>
      </c>
      <c r="L68" s="53" t="n">
        <f aca="false">(K68/B68)*1</f>
        <v>1</v>
      </c>
      <c r="M68" s="88" t="n">
        <v>0</v>
      </c>
      <c r="N68" s="56" t="n">
        <v>0</v>
      </c>
      <c r="O68" s="91" t="n">
        <v>4</v>
      </c>
      <c r="P68" s="53" t="n">
        <f aca="false">(O68/B68)*1</f>
        <v>1</v>
      </c>
    </row>
    <row r="69" customFormat="false" ht="13.2" hidden="false" customHeight="false" outlineLevel="0" collapsed="false">
      <c r="A69" s="46" t="s">
        <v>102</v>
      </c>
      <c r="B69" s="47" t="n">
        <v>2</v>
      </c>
      <c r="C69" s="51" t="n">
        <v>2</v>
      </c>
      <c r="D69" s="34" t="n">
        <v>1</v>
      </c>
      <c r="E69" s="48" t="n">
        <v>2</v>
      </c>
      <c r="F69" s="34" t="n">
        <v>1</v>
      </c>
      <c r="G69" s="48" t="n">
        <v>2</v>
      </c>
      <c r="H69" s="34" t="n">
        <v>1</v>
      </c>
      <c r="I69" s="48" t="n">
        <v>2</v>
      </c>
      <c r="J69" s="34" t="n">
        <v>1</v>
      </c>
      <c r="K69" s="87" t="n">
        <v>2</v>
      </c>
      <c r="L69" s="53" t="n">
        <f aca="false">(K69/B69)*1</f>
        <v>1</v>
      </c>
      <c r="M69" s="88" t="n">
        <v>0</v>
      </c>
      <c r="N69" s="56" t="n">
        <v>0</v>
      </c>
      <c r="O69" s="91" t="n">
        <v>0</v>
      </c>
      <c r="P69" s="53" t="n">
        <f aca="false">(O69/B69)*1</f>
        <v>0</v>
      </c>
    </row>
    <row r="70" customFormat="false" ht="13.2" hidden="false" customHeight="false" outlineLevel="0" collapsed="false">
      <c r="A70" s="55" t="s">
        <v>103</v>
      </c>
      <c r="B70" s="47" t="n">
        <v>3</v>
      </c>
      <c r="C70" s="51" t="n">
        <v>3</v>
      </c>
      <c r="D70" s="34" t="n">
        <v>1</v>
      </c>
      <c r="E70" s="48" t="n">
        <v>3</v>
      </c>
      <c r="F70" s="34" t="n">
        <v>1</v>
      </c>
      <c r="G70" s="48" t="n">
        <v>1</v>
      </c>
      <c r="H70" s="34" t="n">
        <v>0.33</v>
      </c>
      <c r="I70" s="48" t="n">
        <v>1</v>
      </c>
      <c r="J70" s="34" t="n">
        <v>0.33</v>
      </c>
      <c r="K70" s="87" t="n">
        <v>1</v>
      </c>
      <c r="L70" s="53" t="n">
        <f aca="false">(K70/B70)*1</f>
        <v>0.333333333333333</v>
      </c>
      <c r="M70" s="88" t="n">
        <v>0</v>
      </c>
      <c r="N70" s="56" t="n">
        <v>0</v>
      </c>
      <c r="O70" s="91" t="n">
        <v>0</v>
      </c>
      <c r="P70" s="53" t="n">
        <f aca="false">(O70/B70)*1</f>
        <v>0</v>
      </c>
    </row>
    <row r="71" customFormat="false" ht="13.2" hidden="false" customHeight="false" outlineLevel="0" collapsed="false">
      <c r="A71" s="55" t="s">
        <v>104</v>
      </c>
      <c r="B71" s="47" t="n">
        <v>16</v>
      </c>
      <c r="C71" s="51" t="n">
        <v>15</v>
      </c>
      <c r="D71" s="34" t="n">
        <v>0.94</v>
      </c>
      <c r="E71" s="48" t="n">
        <v>16</v>
      </c>
      <c r="F71" s="34" t="n">
        <v>1</v>
      </c>
      <c r="G71" s="48" t="n">
        <v>4</v>
      </c>
      <c r="H71" s="34" t="n">
        <v>0.25</v>
      </c>
      <c r="I71" s="48" t="n">
        <v>10</v>
      </c>
      <c r="J71" s="34" t="n">
        <v>0.63</v>
      </c>
      <c r="K71" s="87" t="n">
        <v>2</v>
      </c>
      <c r="L71" s="53" t="n">
        <f aca="false">(K71/B71)*1</f>
        <v>0.125</v>
      </c>
      <c r="M71" s="88" t="n">
        <v>0</v>
      </c>
      <c r="N71" s="56" t="n">
        <v>0</v>
      </c>
      <c r="O71" s="91" t="n">
        <v>1</v>
      </c>
      <c r="P71" s="53" t="n">
        <f aca="false">(O71/B71)*1</f>
        <v>0.0625</v>
      </c>
    </row>
    <row r="72" customFormat="false" ht="13.2" hidden="false" customHeight="false" outlineLevel="0" collapsed="false">
      <c r="A72" s="46" t="s">
        <v>105</v>
      </c>
      <c r="B72" s="47" t="n">
        <v>1</v>
      </c>
      <c r="C72" s="51" t="n">
        <v>1</v>
      </c>
      <c r="D72" s="34" t="n">
        <v>1</v>
      </c>
      <c r="E72" s="48" t="n">
        <v>1</v>
      </c>
      <c r="F72" s="34" t="n">
        <v>1</v>
      </c>
      <c r="G72" s="48" t="n">
        <v>1</v>
      </c>
      <c r="H72" s="34" t="n">
        <v>1</v>
      </c>
      <c r="I72" s="48" t="n">
        <v>1</v>
      </c>
      <c r="J72" s="34" t="n">
        <v>1</v>
      </c>
      <c r="K72" s="87" t="n">
        <v>1</v>
      </c>
      <c r="L72" s="53" t="n">
        <f aca="false">(K72/B72)*1</f>
        <v>1</v>
      </c>
      <c r="M72" s="88" t="n">
        <v>0</v>
      </c>
      <c r="N72" s="56" t="n">
        <v>0</v>
      </c>
      <c r="O72" s="91" t="n">
        <v>1</v>
      </c>
      <c r="P72" s="53" t="n">
        <f aca="false">(O72/B72)*1</f>
        <v>1</v>
      </c>
    </row>
    <row r="73" customFormat="false" ht="13.2" hidden="false" customHeight="false" outlineLevel="0" collapsed="false">
      <c r="A73" s="55" t="s">
        <v>106</v>
      </c>
      <c r="B73" s="47" t="n">
        <v>20</v>
      </c>
      <c r="C73" s="48" t="n">
        <v>20</v>
      </c>
      <c r="D73" s="34" t="n">
        <v>1</v>
      </c>
      <c r="E73" s="48" t="n">
        <v>15</v>
      </c>
      <c r="F73" s="34" t="n">
        <v>0.75</v>
      </c>
      <c r="G73" s="48" t="n">
        <v>11</v>
      </c>
      <c r="H73" s="34" t="n">
        <v>0.55</v>
      </c>
      <c r="I73" s="48" t="n">
        <v>15</v>
      </c>
      <c r="J73" s="34" t="n">
        <v>0.75</v>
      </c>
      <c r="K73" s="87" t="n">
        <v>6</v>
      </c>
      <c r="L73" s="53" t="n">
        <f aca="false">(K73/B73)*1</f>
        <v>0.3</v>
      </c>
      <c r="M73" s="88" t="n">
        <v>0</v>
      </c>
      <c r="N73" s="56" t="n">
        <v>0</v>
      </c>
      <c r="O73" s="91" t="n">
        <v>9</v>
      </c>
      <c r="P73" s="53" t="n">
        <f aca="false">(O73/B73)*1</f>
        <v>0.45</v>
      </c>
    </row>
    <row r="74" customFormat="false" ht="13.2" hidden="false" customHeight="false" outlineLevel="0" collapsed="false">
      <c r="A74" s="55" t="s">
        <v>107</v>
      </c>
      <c r="B74" s="47" t="n">
        <v>53</v>
      </c>
      <c r="C74" s="51" t="n">
        <v>53</v>
      </c>
      <c r="D74" s="34" t="n">
        <v>1</v>
      </c>
      <c r="E74" s="48" t="n">
        <v>53</v>
      </c>
      <c r="F74" s="34" t="n">
        <v>1</v>
      </c>
      <c r="G74" s="48" t="n">
        <v>43</v>
      </c>
      <c r="H74" s="34" t="n">
        <v>0.81</v>
      </c>
      <c r="I74" s="48" t="n">
        <v>35</v>
      </c>
      <c r="J74" s="34" t="n">
        <v>0.66</v>
      </c>
      <c r="K74" s="87" t="n">
        <v>27</v>
      </c>
      <c r="L74" s="53" t="n">
        <f aca="false">(K74/B74)*1</f>
        <v>0.509433962264151</v>
      </c>
      <c r="M74" s="88" t="n">
        <v>1</v>
      </c>
      <c r="N74" s="56" t="n">
        <v>0.02</v>
      </c>
      <c r="O74" s="91" t="n">
        <v>4</v>
      </c>
      <c r="P74" s="53" t="n">
        <f aca="false">(O74/B74)*1</f>
        <v>0.0754716981132075</v>
      </c>
    </row>
    <row r="75" customFormat="false" ht="13.2" hidden="false" customHeight="false" outlineLevel="0" collapsed="false">
      <c r="A75" s="46" t="s">
        <v>108</v>
      </c>
      <c r="B75" s="47" t="n">
        <v>2</v>
      </c>
      <c r="C75" s="51" t="n">
        <v>2</v>
      </c>
      <c r="D75" s="34" t="n">
        <v>1</v>
      </c>
      <c r="E75" s="48" t="n">
        <v>2</v>
      </c>
      <c r="F75" s="34" t="n">
        <v>1</v>
      </c>
      <c r="G75" s="48" t="n">
        <v>2</v>
      </c>
      <c r="H75" s="34" t="n">
        <v>1</v>
      </c>
      <c r="I75" s="48" t="n">
        <v>2</v>
      </c>
      <c r="J75" s="34" t="n">
        <v>1</v>
      </c>
      <c r="K75" s="87" t="n">
        <v>1</v>
      </c>
      <c r="L75" s="53" t="n">
        <f aca="false">(K75/B75)*1</f>
        <v>0.5</v>
      </c>
      <c r="M75" s="88" t="n">
        <v>0</v>
      </c>
      <c r="N75" s="56" t="n">
        <v>0</v>
      </c>
      <c r="O75" s="91" t="n">
        <v>1</v>
      </c>
      <c r="P75" s="53" t="n">
        <f aca="false">(O75/B75)*1</f>
        <v>0.5</v>
      </c>
    </row>
    <row r="76" customFormat="false" ht="13.2" hidden="false" customHeight="false" outlineLevel="0" collapsed="false">
      <c r="A76" s="46" t="s">
        <v>109</v>
      </c>
      <c r="B76" s="47" t="n">
        <v>56</v>
      </c>
      <c r="C76" s="51" t="n">
        <v>56</v>
      </c>
      <c r="D76" s="34" t="n">
        <v>1</v>
      </c>
      <c r="E76" s="48" t="n">
        <v>56</v>
      </c>
      <c r="F76" s="34" t="n">
        <v>1</v>
      </c>
      <c r="G76" s="48" t="n">
        <v>54</v>
      </c>
      <c r="H76" s="34" t="n">
        <v>0.96</v>
      </c>
      <c r="I76" s="48" t="n">
        <v>56</v>
      </c>
      <c r="J76" s="34" t="n">
        <v>1</v>
      </c>
      <c r="K76" s="87" t="n">
        <v>33</v>
      </c>
      <c r="L76" s="53" t="n">
        <f aca="false">(K76/B76)*1</f>
        <v>0.589285714285714</v>
      </c>
      <c r="M76" s="88" t="n">
        <v>10</v>
      </c>
      <c r="N76" s="56" t="n">
        <v>0.18</v>
      </c>
      <c r="O76" s="91" t="n">
        <v>5</v>
      </c>
      <c r="P76" s="53" t="n">
        <f aca="false">(O76/B76)*1</f>
        <v>0.0892857142857143</v>
      </c>
    </row>
    <row r="77" customFormat="false" ht="13.2" hidden="false" customHeight="false" outlineLevel="0" collapsed="false">
      <c r="A77" s="55" t="s">
        <v>110</v>
      </c>
      <c r="B77" s="47" t="n">
        <v>6</v>
      </c>
      <c r="C77" s="51" t="n">
        <v>5</v>
      </c>
      <c r="D77" s="34" t="n">
        <v>0.83</v>
      </c>
      <c r="E77" s="48" t="n">
        <v>6</v>
      </c>
      <c r="F77" s="34" t="n">
        <v>1</v>
      </c>
      <c r="G77" s="48" t="n">
        <v>4</v>
      </c>
      <c r="H77" s="34" t="n">
        <v>0.67</v>
      </c>
      <c r="I77" s="48" t="n">
        <v>4</v>
      </c>
      <c r="J77" s="34" t="n">
        <v>0.67</v>
      </c>
      <c r="K77" s="87" t="n">
        <v>3</v>
      </c>
      <c r="L77" s="53" t="n">
        <f aca="false">(K77/B77)*1</f>
        <v>0.5</v>
      </c>
      <c r="M77" s="88" t="n">
        <v>0</v>
      </c>
      <c r="N77" s="56" t="n">
        <v>0</v>
      </c>
      <c r="O77" s="91" t="n">
        <v>1</v>
      </c>
      <c r="P77" s="53" t="n">
        <f aca="false">(O77/B77)*1</f>
        <v>0.166666666666667</v>
      </c>
    </row>
    <row r="78" customFormat="false" ht="13.2" hidden="false" customHeight="false" outlineLevel="0" collapsed="false">
      <c r="A78" s="55" t="s">
        <v>111</v>
      </c>
      <c r="B78" s="47" t="n">
        <v>199</v>
      </c>
      <c r="C78" s="51" t="n">
        <v>196</v>
      </c>
      <c r="D78" s="34" t="n">
        <v>0.98</v>
      </c>
      <c r="E78" s="48" t="n">
        <v>165</v>
      </c>
      <c r="F78" s="34" t="n">
        <v>0.83</v>
      </c>
      <c r="G78" s="48" t="n">
        <v>150</v>
      </c>
      <c r="H78" s="34" t="n">
        <v>0.75</v>
      </c>
      <c r="I78" s="48" t="n">
        <v>82</v>
      </c>
      <c r="J78" s="34" t="n">
        <v>0.41</v>
      </c>
      <c r="K78" s="87" t="n">
        <v>46</v>
      </c>
      <c r="L78" s="53" t="n">
        <f aca="false">(K78/B78)*1</f>
        <v>0.231155778894472</v>
      </c>
      <c r="M78" s="88" t="n">
        <v>10</v>
      </c>
      <c r="N78" s="56" t="n">
        <v>0.05</v>
      </c>
      <c r="O78" s="91" t="n">
        <v>56</v>
      </c>
      <c r="P78" s="53" t="n">
        <f aca="false">(O78/B78)*1</f>
        <v>0.281407035175879</v>
      </c>
    </row>
    <row r="79" customFormat="false" ht="13.2" hidden="false" customHeight="false" outlineLevel="0" collapsed="false">
      <c r="A79" s="55" t="s">
        <v>112</v>
      </c>
      <c r="B79" s="47" t="n">
        <v>29</v>
      </c>
      <c r="C79" s="51" t="n">
        <v>29</v>
      </c>
      <c r="D79" s="34" t="n">
        <v>1</v>
      </c>
      <c r="E79" s="48" t="n">
        <v>29</v>
      </c>
      <c r="F79" s="34" t="n">
        <v>1</v>
      </c>
      <c r="G79" s="48" t="n">
        <v>25</v>
      </c>
      <c r="H79" s="34" t="n">
        <v>0.86</v>
      </c>
      <c r="I79" s="48" t="n">
        <v>28</v>
      </c>
      <c r="J79" s="34" t="n">
        <v>0.97</v>
      </c>
      <c r="K79" s="87" t="n">
        <v>20</v>
      </c>
      <c r="L79" s="53" t="n">
        <f aca="false">(K79/B79)*1</f>
        <v>0.689655172413793</v>
      </c>
      <c r="M79" s="88" t="n">
        <v>5</v>
      </c>
      <c r="N79" s="56" t="n">
        <v>0.17</v>
      </c>
      <c r="O79" s="91" t="n">
        <v>25</v>
      </c>
      <c r="P79" s="53" t="n">
        <f aca="false">(O79/B79)*1</f>
        <v>0.862068965517241</v>
      </c>
    </row>
    <row r="80" customFormat="false" ht="13.2" hidden="false" customHeight="false" outlineLevel="0" collapsed="false">
      <c r="A80" s="55" t="s">
        <v>113</v>
      </c>
      <c r="B80" s="48" t="n">
        <v>1</v>
      </c>
      <c r="C80" s="48" t="n">
        <v>1</v>
      </c>
      <c r="D80" s="34" t="n">
        <v>1</v>
      </c>
      <c r="E80" s="48" t="n">
        <v>1</v>
      </c>
      <c r="F80" s="34" t="n">
        <v>1</v>
      </c>
      <c r="G80" s="48" t="n">
        <v>1</v>
      </c>
      <c r="H80" s="34" t="n">
        <v>1</v>
      </c>
      <c r="I80" s="48" t="n">
        <v>0</v>
      </c>
      <c r="J80" s="34" t="n">
        <v>0</v>
      </c>
      <c r="K80" s="87" t="n">
        <v>0</v>
      </c>
      <c r="L80" s="53" t="n">
        <f aca="false">(K80/B80)*1</f>
        <v>0</v>
      </c>
      <c r="M80" s="88" t="n">
        <v>0</v>
      </c>
      <c r="N80" s="56" t="n">
        <v>0</v>
      </c>
      <c r="O80" s="91" t="n">
        <v>0</v>
      </c>
      <c r="P80" s="53" t="n">
        <f aca="false">(O80/B80)*1</f>
        <v>0</v>
      </c>
    </row>
    <row r="81" s="80" customFormat="true" ht="13.2" hidden="false" customHeight="false" outlineLevel="0" collapsed="false">
      <c r="A81" s="93" t="s">
        <v>114</v>
      </c>
      <c r="B81" s="94" t="n">
        <v>5</v>
      </c>
      <c r="C81" s="42" t="n">
        <v>5</v>
      </c>
      <c r="D81" s="34" t="n">
        <v>1</v>
      </c>
      <c r="E81" s="42" t="n">
        <v>5</v>
      </c>
      <c r="F81" s="34" t="n">
        <v>1</v>
      </c>
      <c r="G81" s="42" t="n">
        <v>5</v>
      </c>
      <c r="H81" s="34" t="n">
        <v>1</v>
      </c>
      <c r="I81" s="42" t="n">
        <v>4</v>
      </c>
      <c r="J81" s="34" t="n">
        <v>0.8</v>
      </c>
      <c r="K81" s="87" t="n">
        <v>3</v>
      </c>
      <c r="L81" s="53" t="n">
        <f aca="false">(K81/B81)*1</f>
        <v>0.6</v>
      </c>
      <c r="M81" s="42" t="n">
        <v>0</v>
      </c>
      <c r="N81" s="56" t="n">
        <v>0</v>
      </c>
      <c r="O81" s="91" t="n">
        <v>2</v>
      </c>
      <c r="P81" s="53" t="n">
        <f aca="false">(O81/B81)*1</f>
        <v>0.4</v>
      </c>
    </row>
    <row r="82" customFormat="false" ht="13.2" hidden="false" customHeight="false" outlineLevel="0" collapsed="false">
      <c r="A82" s="55" t="s">
        <v>115</v>
      </c>
      <c r="B82" s="47" t="n">
        <v>1</v>
      </c>
      <c r="C82" s="51" t="n">
        <v>1</v>
      </c>
      <c r="D82" s="34" t="n">
        <v>1</v>
      </c>
      <c r="E82" s="59" t="n">
        <v>1</v>
      </c>
      <c r="F82" s="34" t="n">
        <v>1</v>
      </c>
      <c r="G82" s="59" t="n">
        <v>1</v>
      </c>
      <c r="H82" s="34" t="n">
        <v>1</v>
      </c>
      <c r="I82" s="59" t="n">
        <v>1</v>
      </c>
      <c r="J82" s="34" t="n">
        <v>0.8</v>
      </c>
      <c r="K82" s="87" t="n">
        <v>0</v>
      </c>
      <c r="L82" s="53" t="n">
        <f aca="false">(K82/B82)*1</f>
        <v>0</v>
      </c>
      <c r="M82" s="95" t="n">
        <v>1</v>
      </c>
      <c r="N82" s="56" t="n">
        <v>1</v>
      </c>
      <c r="O82" s="91" t="n">
        <v>1</v>
      </c>
      <c r="P82" s="53" t="n">
        <f aca="false">(O82/B82)*1</f>
        <v>1</v>
      </c>
    </row>
    <row r="83" customFormat="false" ht="13.2" hidden="false" customHeight="false" outlineLevel="0" collapsed="false">
      <c r="A83" s="55" t="s">
        <v>116</v>
      </c>
      <c r="B83" s="47" t="n">
        <v>3</v>
      </c>
      <c r="C83" s="59" t="n">
        <v>3</v>
      </c>
      <c r="D83" s="34" t="n">
        <v>1</v>
      </c>
      <c r="E83" s="59" t="n">
        <v>3</v>
      </c>
      <c r="F83" s="34" t="n">
        <v>1</v>
      </c>
      <c r="G83" s="59" t="n">
        <v>3</v>
      </c>
      <c r="H83" s="34" t="n">
        <v>1</v>
      </c>
      <c r="I83" s="59" t="n">
        <v>2</v>
      </c>
      <c r="J83" s="34" t="n">
        <v>0.67</v>
      </c>
      <c r="K83" s="87" t="n">
        <v>2</v>
      </c>
      <c r="L83" s="53" t="n">
        <f aca="false">(K83/B83)*1</f>
        <v>0.666666666666667</v>
      </c>
      <c r="M83" s="95" t="n">
        <v>0</v>
      </c>
      <c r="N83" s="56" t="n">
        <v>0</v>
      </c>
      <c r="O83" s="91" t="n">
        <v>2</v>
      </c>
      <c r="P83" s="53" t="n">
        <f aca="false">(O83/B83)*1</f>
        <v>0.666666666666667</v>
      </c>
    </row>
    <row r="84" customFormat="false" ht="13.2" hidden="false" customHeight="false" outlineLevel="0" collapsed="false">
      <c r="A84" s="55" t="s">
        <v>117</v>
      </c>
      <c r="B84" s="47" t="n">
        <v>18</v>
      </c>
      <c r="C84" s="59" t="n">
        <v>18</v>
      </c>
      <c r="D84" s="34" t="n">
        <v>1</v>
      </c>
      <c r="E84" s="59" t="n">
        <v>17</v>
      </c>
      <c r="F84" s="34" t="n">
        <v>0.94</v>
      </c>
      <c r="G84" s="59" t="n">
        <v>18</v>
      </c>
      <c r="H84" s="34" t="n">
        <v>1</v>
      </c>
      <c r="I84" s="59" t="n">
        <v>16</v>
      </c>
      <c r="J84" s="34" t="n">
        <v>0.89</v>
      </c>
      <c r="K84" s="87" t="n">
        <v>13</v>
      </c>
      <c r="L84" s="53" t="n">
        <f aca="false">(K84/B84)*1</f>
        <v>0.722222222222222</v>
      </c>
      <c r="M84" s="95" t="n">
        <v>2</v>
      </c>
      <c r="N84" s="56" t="n">
        <v>0.11</v>
      </c>
      <c r="O84" s="91" t="n">
        <v>7</v>
      </c>
      <c r="P84" s="53" t="n">
        <f aca="false">(O84/B84)*1</f>
        <v>0.388888888888889</v>
      </c>
    </row>
    <row r="85" customFormat="false" ht="13.2" hidden="false" customHeight="false" outlineLevel="0" collapsed="false">
      <c r="A85" s="55" t="s">
        <v>118</v>
      </c>
      <c r="B85" s="47" t="n">
        <v>207</v>
      </c>
      <c r="C85" s="59" t="n">
        <v>207</v>
      </c>
      <c r="D85" s="34" t="n">
        <v>1</v>
      </c>
      <c r="E85" s="59" t="n">
        <v>206</v>
      </c>
      <c r="F85" s="34" t="n">
        <v>0.99</v>
      </c>
      <c r="G85" s="59" t="n">
        <v>200</v>
      </c>
      <c r="H85" s="34" t="n">
        <v>0.97</v>
      </c>
      <c r="I85" s="59" t="n">
        <v>189</v>
      </c>
      <c r="J85" s="34" t="n">
        <v>0.91</v>
      </c>
      <c r="K85" s="87" t="n">
        <v>176</v>
      </c>
      <c r="L85" s="53" t="n">
        <f aca="false">(K85/B85)*1</f>
        <v>0.85024154589372</v>
      </c>
      <c r="M85" s="95" t="n">
        <v>24</v>
      </c>
      <c r="N85" s="56" t="n">
        <v>0.07</v>
      </c>
      <c r="O85" s="91" t="n">
        <v>101</v>
      </c>
      <c r="P85" s="53" t="n">
        <f aca="false">(O85/B85)*1</f>
        <v>0.48792270531401</v>
      </c>
    </row>
    <row r="86" customFormat="false" ht="13.2" hidden="false" customHeight="false" outlineLevel="0" collapsed="false">
      <c r="A86" s="55" t="s">
        <v>119</v>
      </c>
      <c r="B86" s="47" t="n">
        <v>1</v>
      </c>
      <c r="C86" s="59" t="n">
        <v>1</v>
      </c>
      <c r="D86" s="56" t="n">
        <v>1</v>
      </c>
      <c r="E86" s="59" t="n">
        <v>1</v>
      </c>
      <c r="F86" s="56" t="n">
        <v>1</v>
      </c>
      <c r="G86" s="59" t="n">
        <v>0</v>
      </c>
      <c r="H86" s="56" t="n">
        <v>0</v>
      </c>
      <c r="I86" s="59" t="n">
        <v>0</v>
      </c>
      <c r="J86" s="56" t="n">
        <v>0</v>
      </c>
      <c r="K86" s="96" t="n">
        <v>0</v>
      </c>
      <c r="L86" s="53" t="n">
        <f aca="false">(K86/B86)*1</f>
        <v>0</v>
      </c>
      <c r="M86" s="95" t="n">
        <v>1</v>
      </c>
      <c r="N86" s="56" t="n">
        <v>1</v>
      </c>
      <c r="O86" s="91" t="n">
        <v>1</v>
      </c>
      <c r="P86" s="53" t="n">
        <f aca="false">(O86/B86)*1</f>
        <v>1</v>
      </c>
    </row>
    <row r="87" customFormat="false" ht="13.2" hidden="false" customHeight="false" outlineLevel="0" collapsed="false">
      <c r="A87" s="46" t="s">
        <v>120</v>
      </c>
      <c r="B87" s="47" t="n">
        <v>19</v>
      </c>
      <c r="C87" s="59" t="n">
        <v>18</v>
      </c>
      <c r="D87" s="56" t="n">
        <v>0.95</v>
      </c>
      <c r="E87" s="59" t="n">
        <v>13</v>
      </c>
      <c r="F87" s="56" t="n">
        <v>0.68</v>
      </c>
      <c r="G87" s="59" t="n">
        <v>12</v>
      </c>
      <c r="H87" s="56" t="n">
        <v>0.63</v>
      </c>
      <c r="I87" s="59" t="n">
        <v>4</v>
      </c>
      <c r="J87" s="56" t="n">
        <v>0.21</v>
      </c>
      <c r="K87" s="96" t="n">
        <v>2</v>
      </c>
      <c r="L87" s="53" t="n">
        <f aca="false">(K87/B87)*1</f>
        <v>0.105263157894737</v>
      </c>
      <c r="M87" s="95" t="n">
        <v>6</v>
      </c>
      <c r="N87" s="56" t="n">
        <v>0.32</v>
      </c>
      <c r="O87" s="91" t="n">
        <v>14</v>
      </c>
      <c r="P87" s="53" t="n">
        <f aca="false">(O87/B87)*1</f>
        <v>0.736842105263158</v>
      </c>
    </row>
    <row r="88" customFormat="false" ht="13.2" hidden="false" customHeight="false" outlineLevel="0" collapsed="false">
      <c r="A88" s="55" t="s">
        <v>121</v>
      </c>
      <c r="B88" s="47" t="n">
        <v>15</v>
      </c>
      <c r="C88" s="59" t="n">
        <v>15</v>
      </c>
      <c r="D88" s="56" t="n">
        <v>1</v>
      </c>
      <c r="E88" s="59" t="n">
        <v>15</v>
      </c>
      <c r="F88" s="56" t="n">
        <v>1</v>
      </c>
      <c r="G88" s="59" t="n">
        <v>15</v>
      </c>
      <c r="H88" s="56" t="n">
        <v>1</v>
      </c>
      <c r="I88" s="59" t="n">
        <v>11</v>
      </c>
      <c r="J88" s="56" t="n">
        <v>0.73</v>
      </c>
      <c r="K88" s="96" t="n">
        <v>10</v>
      </c>
      <c r="L88" s="53" t="n">
        <f aca="false">(K88/B88)*1</f>
        <v>0.666666666666667</v>
      </c>
      <c r="M88" s="95" t="n">
        <v>2</v>
      </c>
      <c r="N88" s="56" t="n">
        <v>0.13</v>
      </c>
      <c r="O88" s="91" t="n">
        <v>12</v>
      </c>
      <c r="P88" s="53" t="n">
        <f aca="false">(O88/B88)*1</f>
        <v>0.8</v>
      </c>
    </row>
    <row r="89" customFormat="false" ht="13.2" hidden="false" customHeight="false" outlineLevel="0" collapsed="false">
      <c r="A89" s="55" t="s">
        <v>122</v>
      </c>
      <c r="B89" s="47" t="n">
        <v>120</v>
      </c>
      <c r="C89" s="59" t="n">
        <v>117</v>
      </c>
      <c r="D89" s="56" t="n">
        <v>0.98</v>
      </c>
      <c r="E89" s="59" t="n">
        <v>115</v>
      </c>
      <c r="F89" s="56" t="n">
        <v>0.96</v>
      </c>
      <c r="G89" s="59" t="n">
        <v>99</v>
      </c>
      <c r="H89" s="56" t="n">
        <v>0.83</v>
      </c>
      <c r="I89" s="59" t="n">
        <v>100</v>
      </c>
      <c r="J89" s="56" t="n">
        <v>0.83</v>
      </c>
      <c r="K89" s="96" t="n">
        <v>81</v>
      </c>
      <c r="L89" s="53" t="n">
        <f aca="false">(K89/B89)*1</f>
        <v>0.675</v>
      </c>
      <c r="M89" s="95" t="n">
        <v>8</v>
      </c>
      <c r="N89" s="56" t="n">
        <v>0.07</v>
      </c>
      <c r="O89" s="97" t="n">
        <v>97</v>
      </c>
      <c r="P89" s="53" t="n">
        <f aca="false">(O89/B89)*1</f>
        <v>0.808333333333333</v>
      </c>
    </row>
    <row r="90" customFormat="false" ht="13.2" hidden="false" customHeight="false" outlineLevel="0" collapsed="false">
      <c r="A90" s="46" t="s">
        <v>123</v>
      </c>
      <c r="B90" s="47" t="n">
        <v>6</v>
      </c>
      <c r="C90" s="59" t="n">
        <v>6</v>
      </c>
      <c r="D90" s="56" t="n">
        <v>1</v>
      </c>
      <c r="E90" s="59" t="n">
        <v>3</v>
      </c>
      <c r="F90" s="56" t="n">
        <v>0.5</v>
      </c>
      <c r="G90" s="59" t="n">
        <v>3</v>
      </c>
      <c r="H90" s="56" t="n">
        <v>0.5</v>
      </c>
      <c r="I90" s="59" t="n">
        <v>1</v>
      </c>
      <c r="J90" s="56" t="n">
        <v>0.17</v>
      </c>
      <c r="K90" s="96" t="n">
        <v>1</v>
      </c>
      <c r="L90" s="53" t="n">
        <f aca="false">(K90/B90)*1</f>
        <v>0.166666666666667</v>
      </c>
      <c r="M90" s="95" t="n">
        <v>0</v>
      </c>
      <c r="N90" s="56" t="n">
        <v>0</v>
      </c>
      <c r="O90" s="97" t="n">
        <v>1</v>
      </c>
      <c r="P90" s="53" t="n">
        <f aca="false">(O90/B90)*1</f>
        <v>0.166666666666667</v>
      </c>
    </row>
    <row r="91" customFormat="false" ht="13.2" hidden="false" customHeight="false" outlineLevel="0" collapsed="false">
      <c r="A91" s="46" t="s">
        <v>124</v>
      </c>
      <c r="B91" s="47" t="n">
        <v>1</v>
      </c>
      <c r="C91" s="59" t="n">
        <v>1</v>
      </c>
      <c r="D91" s="56" t="n">
        <v>1</v>
      </c>
      <c r="E91" s="59" t="n">
        <v>1</v>
      </c>
      <c r="F91" s="56" t="n">
        <v>1</v>
      </c>
      <c r="G91" s="59" t="n">
        <v>0</v>
      </c>
      <c r="H91" s="56" t="n">
        <v>0</v>
      </c>
      <c r="I91" s="59" t="n">
        <v>0</v>
      </c>
      <c r="J91" s="56" t="n">
        <v>0</v>
      </c>
      <c r="K91" s="96" t="n">
        <v>0</v>
      </c>
      <c r="L91" s="53" t="n">
        <f aca="false">(K91/B91)*1</f>
        <v>0</v>
      </c>
      <c r="M91" s="95" t="n">
        <v>1</v>
      </c>
      <c r="N91" s="56" t="n">
        <v>1</v>
      </c>
      <c r="O91" s="97" t="n">
        <v>1</v>
      </c>
      <c r="P91" s="53" t="n">
        <f aca="false">(O91/B91)*1</f>
        <v>1</v>
      </c>
    </row>
    <row r="92" customFormat="false" ht="13.2" hidden="false" customHeight="false" outlineLevel="0" collapsed="false">
      <c r="A92" s="46" t="s">
        <v>125</v>
      </c>
      <c r="B92" s="47" t="n">
        <v>3</v>
      </c>
      <c r="C92" s="59" t="n">
        <v>3</v>
      </c>
      <c r="D92" s="56" t="n">
        <v>1</v>
      </c>
      <c r="E92" s="59" t="n">
        <v>3</v>
      </c>
      <c r="F92" s="56" t="n">
        <v>1</v>
      </c>
      <c r="G92" s="59" t="n">
        <v>3</v>
      </c>
      <c r="H92" s="56" t="n">
        <v>1</v>
      </c>
      <c r="I92" s="59" t="n">
        <v>3</v>
      </c>
      <c r="J92" s="56" t="n">
        <v>1</v>
      </c>
      <c r="K92" s="96" t="n">
        <v>1</v>
      </c>
      <c r="L92" s="53" t="n">
        <f aca="false">(K92/B92)*1</f>
        <v>0.333333333333333</v>
      </c>
      <c r="M92" s="95" t="n">
        <v>0</v>
      </c>
      <c r="N92" s="56" t="n">
        <v>0</v>
      </c>
      <c r="O92" s="97" t="n">
        <v>1</v>
      </c>
      <c r="P92" s="53" t="n">
        <f aca="false">(O92/B92)*1</f>
        <v>0.333333333333333</v>
      </c>
    </row>
    <row r="93" customFormat="false" ht="13.2" hidden="false" customHeight="false" outlineLevel="0" collapsed="false">
      <c r="A93" s="46" t="s">
        <v>126</v>
      </c>
      <c r="B93" s="47" t="n">
        <v>2</v>
      </c>
      <c r="C93" s="59" t="n">
        <v>2</v>
      </c>
      <c r="D93" s="56" t="n">
        <v>1</v>
      </c>
      <c r="E93" s="59" t="n">
        <v>2</v>
      </c>
      <c r="F93" s="56" t="n">
        <v>1</v>
      </c>
      <c r="G93" s="59" t="n">
        <v>2</v>
      </c>
      <c r="H93" s="56" t="n">
        <v>1</v>
      </c>
      <c r="I93" s="59" t="n">
        <v>1</v>
      </c>
      <c r="J93" s="56" t="n">
        <v>0.5</v>
      </c>
      <c r="K93" s="96" t="n">
        <v>1</v>
      </c>
      <c r="L93" s="53" t="n">
        <f aca="false">(K93/B93)*1</f>
        <v>0.5</v>
      </c>
      <c r="M93" s="95" t="n">
        <v>0</v>
      </c>
      <c r="N93" s="56" t="n">
        <v>0</v>
      </c>
      <c r="O93" s="97" t="n">
        <v>0</v>
      </c>
      <c r="P93" s="53" t="n">
        <f aca="false">(O93/B93)*1</f>
        <v>0</v>
      </c>
    </row>
    <row r="94" customFormat="false" ht="13.2" hidden="false" customHeight="false" outlineLevel="0" collapsed="false">
      <c r="A94" s="46" t="s">
        <v>127</v>
      </c>
      <c r="B94" s="47" t="n">
        <v>1</v>
      </c>
      <c r="C94" s="59" t="n">
        <v>1</v>
      </c>
      <c r="D94" s="56" t="n">
        <v>1</v>
      </c>
      <c r="E94" s="59" t="n">
        <v>0</v>
      </c>
      <c r="F94" s="56" t="n">
        <v>0</v>
      </c>
      <c r="G94" s="59" t="n">
        <v>1</v>
      </c>
      <c r="H94" s="56" t="n">
        <v>1</v>
      </c>
      <c r="I94" s="59" t="n">
        <v>1</v>
      </c>
      <c r="J94" s="56" t="n">
        <v>1</v>
      </c>
      <c r="K94" s="96" t="n">
        <v>0</v>
      </c>
      <c r="L94" s="53" t="n">
        <f aca="false">(K94/B94)*1</f>
        <v>0</v>
      </c>
      <c r="M94" s="95" t="n">
        <v>0</v>
      </c>
      <c r="N94" s="56" t="n">
        <v>0</v>
      </c>
      <c r="O94" s="97" t="n">
        <v>0</v>
      </c>
      <c r="P94" s="53" t="n">
        <f aca="false">(O94/B94)*1</f>
        <v>0</v>
      </c>
    </row>
    <row r="95" customFormat="false" ht="13.2" hidden="false" customHeight="false" outlineLevel="0" collapsed="false">
      <c r="A95" s="46" t="s">
        <v>128</v>
      </c>
      <c r="B95" s="47" t="n">
        <v>2</v>
      </c>
      <c r="C95" s="59" t="n">
        <v>2</v>
      </c>
      <c r="D95" s="56" t="n">
        <v>1</v>
      </c>
      <c r="E95" s="59" t="n">
        <v>2</v>
      </c>
      <c r="F95" s="56" t="n">
        <v>1</v>
      </c>
      <c r="G95" s="59" t="n">
        <v>0</v>
      </c>
      <c r="H95" s="56" t="n">
        <v>0</v>
      </c>
      <c r="I95" s="59" t="n">
        <v>1</v>
      </c>
      <c r="J95" s="56" t="n">
        <v>0.5</v>
      </c>
      <c r="K95" s="96" t="n">
        <v>0</v>
      </c>
      <c r="L95" s="53" t="n">
        <f aca="false">(K95/B95)*1</f>
        <v>0</v>
      </c>
      <c r="M95" s="95" t="n">
        <v>0</v>
      </c>
      <c r="N95" s="56" t="n">
        <v>0</v>
      </c>
      <c r="O95" s="97" t="n">
        <v>0</v>
      </c>
      <c r="P95" s="53" t="n">
        <f aca="false">(O95/B95)*1</f>
        <v>0</v>
      </c>
    </row>
    <row r="96" customFormat="false" ht="13.2" hidden="false" customHeight="false" outlineLevel="0" collapsed="false">
      <c r="A96" s="55" t="s">
        <v>129</v>
      </c>
      <c r="B96" s="47" t="n">
        <v>18</v>
      </c>
      <c r="C96" s="59" t="n">
        <v>18</v>
      </c>
      <c r="D96" s="56" t="n">
        <v>1</v>
      </c>
      <c r="E96" s="59" t="n">
        <v>16</v>
      </c>
      <c r="F96" s="56" t="n">
        <v>0.89</v>
      </c>
      <c r="G96" s="59" t="n">
        <v>8</v>
      </c>
      <c r="H96" s="56" t="n">
        <v>0.44</v>
      </c>
      <c r="I96" s="59" t="n">
        <v>7</v>
      </c>
      <c r="J96" s="56" t="n">
        <v>0.39</v>
      </c>
      <c r="K96" s="96" t="n">
        <v>2</v>
      </c>
      <c r="L96" s="53" t="n">
        <f aca="false">(K96/B96)*1</f>
        <v>0.111111111111111</v>
      </c>
      <c r="M96" s="95" t="n">
        <v>2</v>
      </c>
      <c r="N96" s="56" t="n">
        <v>0.11</v>
      </c>
      <c r="O96" s="97" t="n">
        <v>10</v>
      </c>
      <c r="P96" s="53" t="n">
        <f aca="false">(O96/B96)*1</f>
        <v>0.555555555555556</v>
      </c>
    </row>
    <row r="97" customFormat="false" ht="13.2" hidden="false" customHeight="false" outlineLevel="0" collapsed="false">
      <c r="A97" s="46" t="s">
        <v>130</v>
      </c>
      <c r="B97" s="47" t="n">
        <v>12</v>
      </c>
      <c r="C97" s="59" t="n">
        <v>12</v>
      </c>
      <c r="D97" s="56" t="n">
        <v>1</v>
      </c>
      <c r="E97" s="59" t="n">
        <v>9</v>
      </c>
      <c r="F97" s="56" t="n">
        <v>0.75</v>
      </c>
      <c r="G97" s="59" t="n">
        <v>8</v>
      </c>
      <c r="H97" s="56" t="n">
        <v>0.67</v>
      </c>
      <c r="I97" s="59" t="n">
        <v>4</v>
      </c>
      <c r="J97" s="56" t="n">
        <v>0.33</v>
      </c>
      <c r="K97" s="96" t="n">
        <v>0</v>
      </c>
      <c r="L97" s="53" t="n">
        <f aca="false">(K97/B97)*1</f>
        <v>0</v>
      </c>
      <c r="M97" s="95" t="n">
        <v>1</v>
      </c>
      <c r="N97" s="56" t="n">
        <v>0.08</v>
      </c>
      <c r="O97" s="97" t="n">
        <v>1</v>
      </c>
      <c r="P97" s="53" t="n">
        <f aca="false">(O97/B97)*1</f>
        <v>0.0833333333333333</v>
      </c>
    </row>
    <row r="98" customFormat="false" ht="13.2" hidden="false" customHeight="false" outlineLevel="0" collapsed="false">
      <c r="A98" s="55" t="s">
        <v>131</v>
      </c>
      <c r="B98" s="47" t="n">
        <v>3</v>
      </c>
      <c r="C98" s="59" t="n">
        <v>3</v>
      </c>
      <c r="D98" s="56" t="n">
        <v>1</v>
      </c>
      <c r="E98" s="59" t="n">
        <v>3</v>
      </c>
      <c r="F98" s="56" t="n">
        <v>1</v>
      </c>
      <c r="G98" s="59" t="n">
        <v>2</v>
      </c>
      <c r="H98" s="56" t="n">
        <v>0.67</v>
      </c>
      <c r="I98" s="59" t="n">
        <v>2</v>
      </c>
      <c r="J98" s="56" t="n">
        <v>0.67</v>
      </c>
      <c r="K98" s="96" t="n">
        <v>1</v>
      </c>
      <c r="L98" s="53" t="n">
        <f aca="false">(K98/B98)*1</f>
        <v>0.333333333333333</v>
      </c>
      <c r="M98" s="95" t="n">
        <v>0</v>
      </c>
      <c r="N98" s="56" t="n">
        <v>0</v>
      </c>
      <c r="O98" s="97" t="n">
        <v>1</v>
      </c>
      <c r="P98" s="53" t="n">
        <f aca="false">(O98/B98)*1</f>
        <v>0.333333333333333</v>
      </c>
    </row>
    <row r="99" customFormat="false" ht="13.2" hidden="false" customHeight="false" outlineLevel="0" collapsed="false">
      <c r="A99" s="55" t="s">
        <v>132</v>
      </c>
      <c r="B99" s="47" t="n">
        <v>135</v>
      </c>
      <c r="C99" s="59" t="n">
        <v>135</v>
      </c>
      <c r="D99" s="56" t="n">
        <v>1</v>
      </c>
      <c r="E99" s="59" t="n">
        <v>129</v>
      </c>
      <c r="F99" s="56" t="n">
        <v>0.96</v>
      </c>
      <c r="G99" s="59" t="n">
        <v>134</v>
      </c>
      <c r="H99" s="56" t="n">
        <v>0.99</v>
      </c>
      <c r="I99" s="59" t="n">
        <v>108</v>
      </c>
      <c r="J99" s="56" t="n">
        <v>0.8</v>
      </c>
      <c r="K99" s="96" t="n">
        <v>95</v>
      </c>
      <c r="L99" s="53" t="n">
        <f aca="false">(K99/B99)*1</f>
        <v>0.703703703703704</v>
      </c>
      <c r="M99" s="95" t="n">
        <v>6</v>
      </c>
      <c r="N99" s="56" t="n">
        <v>0.04</v>
      </c>
      <c r="O99" s="97" t="n">
        <v>132</v>
      </c>
      <c r="P99" s="53" t="n">
        <f aca="false">(O99/B99)*1</f>
        <v>0.977777777777778</v>
      </c>
    </row>
    <row r="100" customFormat="false" ht="13.2" hidden="false" customHeight="false" outlineLevel="0" collapsed="false">
      <c r="A100" s="55" t="s">
        <v>133</v>
      </c>
      <c r="B100" s="47" t="n">
        <v>401</v>
      </c>
      <c r="C100" s="59" t="n">
        <v>396</v>
      </c>
      <c r="D100" s="56" t="n">
        <v>0.99</v>
      </c>
      <c r="E100" s="59" t="n">
        <v>398</v>
      </c>
      <c r="F100" s="56" t="n">
        <v>0.99</v>
      </c>
      <c r="G100" s="59" t="n">
        <v>394</v>
      </c>
      <c r="H100" s="56" t="n">
        <v>0.98</v>
      </c>
      <c r="I100" s="59" t="n">
        <v>388</v>
      </c>
      <c r="J100" s="56" t="n">
        <v>0.96</v>
      </c>
      <c r="K100" s="96" t="n">
        <v>323</v>
      </c>
      <c r="L100" s="53" t="n">
        <f aca="false">(K100/B100)*1</f>
        <v>0.805486284289277</v>
      </c>
      <c r="M100" s="95" t="n">
        <v>45</v>
      </c>
      <c r="N100" s="56" t="n">
        <v>0.11</v>
      </c>
      <c r="O100" s="97" t="n">
        <v>358</v>
      </c>
      <c r="P100" s="53" t="n">
        <f aca="false">(O100/B100)*1</f>
        <v>0.892768079800499</v>
      </c>
    </row>
    <row r="101" customFormat="false" ht="13.2" hidden="true" customHeight="false" outlineLevel="0" collapsed="false">
      <c r="A101" s="55" t="s">
        <v>134</v>
      </c>
      <c r="B101" s="47" t="n">
        <v>10</v>
      </c>
      <c r="C101" s="59" t="n">
        <v>10</v>
      </c>
      <c r="D101" s="56" t="n">
        <v>1</v>
      </c>
      <c r="E101" s="59" t="n">
        <v>10</v>
      </c>
      <c r="F101" s="56" t="n">
        <v>1</v>
      </c>
      <c r="G101" s="59" t="n">
        <v>10</v>
      </c>
      <c r="H101" s="56" t="n">
        <v>1</v>
      </c>
      <c r="I101" s="59" t="n">
        <v>2</v>
      </c>
      <c r="J101" s="56" t="n">
        <v>0.2</v>
      </c>
      <c r="K101" s="96" t="n">
        <v>2</v>
      </c>
      <c r="L101" s="53" t="n">
        <f aca="false">(K101/B101)*1</f>
        <v>0.2</v>
      </c>
      <c r="M101" s="95" t="n">
        <v>0</v>
      </c>
      <c r="N101" s="56" t="n">
        <v>0</v>
      </c>
      <c r="O101" s="97" t="n">
        <v>0</v>
      </c>
      <c r="P101" s="53" t="n">
        <f aca="false">(O101/B101)*1</f>
        <v>0</v>
      </c>
    </row>
    <row r="102" customFormat="false" ht="13.2" hidden="true" customHeight="false" outlineLevel="0" collapsed="false">
      <c r="A102" s="60" t="s">
        <v>135</v>
      </c>
      <c r="B102" s="61" t="n">
        <v>12</v>
      </c>
      <c r="C102" s="59" t="n">
        <v>12</v>
      </c>
      <c r="D102" s="56" t="n">
        <v>1</v>
      </c>
      <c r="E102" s="98" t="n">
        <v>12</v>
      </c>
      <c r="F102" s="67" t="n">
        <v>1</v>
      </c>
      <c r="G102" s="62" t="n">
        <v>6</v>
      </c>
      <c r="H102" s="67" t="n">
        <v>0.5</v>
      </c>
      <c r="I102" s="62" t="n">
        <v>6</v>
      </c>
      <c r="J102" s="67" t="n">
        <v>0.5</v>
      </c>
      <c r="K102" s="99" t="n">
        <v>3</v>
      </c>
      <c r="L102" s="53" t="n">
        <f aca="false">(K102/B102)*1</f>
        <v>0.25</v>
      </c>
      <c r="M102" s="100" t="n">
        <v>0</v>
      </c>
      <c r="N102" s="67" t="n">
        <v>0</v>
      </c>
      <c r="O102" s="97" t="n">
        <v>3</v>
      </c>
      <c r="P102" s="101" t="n">
        <f aca="false">(O102/B102)*1</f>
        <v>0.25</v>
      </c>
    </row>
    <row r="103" customFormat="false" ht="13.2" hidden="false" customHeight="false" outlineLevel="0" collapsed="false">
      <c r="A103" s="102" t="s">
        <v>136</v>
      </c>
      <c r="B103" s="103" t="n">
        <f aca="false">SUM(B4:B102)</f>
        <v>3407</v>
      </c>
      <c r="C103" s="104" t="n">
        <f aca="false">SUM(C4:C102)</f>
        <v>3352</v>
      </c>
      <c r="D103" s="105" t="n">
        <f aca="false">C103/B103</f>
        <v>0.98385676548283</v>
      </c>
      <c r="E103" s="104" t="n">
        <f aca="false">SUM(E4:E102)</f>
        <v>3215</v>
      </c>
      <c r="F103" s="105" t="n">
        <f aca="false">E103/B103</f>
        <v>0.943645435867332</v>
      </c>
      <c r="G103" s="74" t="n">
        <f aca="false">SUM(G4:G102)</f>
        <v>2579</v>
      </c>
      <c r="H103" s="71" t="n">
        <f aca="false">G103/B103</f>
        <v>0.756970942177869</v>
      </c>
      <c r="I103" s="74" t="n">
        <f aca="false">SUM(I4:I102)</f>
        <v>2402</v>
      </c>
      <c r="J103" s="71" t="n">
        <f aca="false">I103/B103</f>
        <v>0.705019078368066</v>
      </c>
      <c r="K103" s="106" t="n">
        <f aca="false">SUM(K4:K102)</f>
        <v>1637</v>
      </c>
      <c r="L103" s="107" t="n">
        <f aca="false">(K103/B103)*1</f>
        <v>0.480481361901967</v>
      </c>
      <c r="M103" s="104" t="n">
        <f aca="false">SUM(M4:M102)</f>
        <v>369</v>
      </c>
      <c r="N103" s="71" t="n">
        <f aca="false">M103/B103</f>
        <v>0.108306427942471</v>
      </c>
      <c r="O103" s="108" t="n">
        <f aca="false">SUM(O4:O102)</f>
        <v>2032</v>
      </c>
      <c r="P103" s="76" t="n">
        <f aca="false">(O103/B103)*1</f>
        <v>0.596419137070737</v>
      </c>
    </row>
    <row r="104" customFormat="false" ht="13.2" hidden="false" customHeight="false" outlineLevel="0" collapsed="false">
      <c r="D104" s="79"/>
      <c r="F104" s="79"/>
      <c r="O104" s="43"/>
    </row>
    <row r="105" customFormat="false" ht="13.2" hidden="false" customHeight="false" outlineLevel="0" collapsed="false">
      <c r="O105" s="43"/>
    </row>
  </sheetData>
  <mergeCells count="7">
    <mergeCell ref="C2:D2"/>
    <mergeCell ref="E2:F2"/>
    <mergeCell ref="G2:H2"/>
    <mergeCell ref="I2:J2"/>
    <mergeCell ref="K2:L2"/>
    <mergeCell ref="M2:N2"/>
    <mergeCell ref="O2:P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2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V181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pane xSplit="0" ySplit="5" topLeftCell="A90" activePane="bottomLeft" state="frozen"/>
      <selection pane="topLeft" activeCell="A1" activeCellId="0" sqref="A1"/>
      <selection pane="bottomLeft" activeCell="T109" activeCellId="0" sqref="T109"/>
    </sheetView>
  </sheetViews>
  <sheetFormatPr defaultColWidth="9.0546875" defaultRowHeight="13.2" zeroHeight="false" outlineLevelRow="0" outlineLevelCol="0"/>
  <cols>
    <col collapsed="false" customWidth="true" hidden="false" outlineLevel="0" max="1" min="1" style="0" width="21.55"/>
    <col collapsed="false" customWidth="true" hidden="false" outlineLevel="0" max="2" min="2" style="0" width="8.87"/>
    <col collapsed="false" customWidth="true" hidden="false" outlineLevel="0" max="7" min="3" style="0" width="7.66"/>
    <col collapsed="false" customWidth="true" hidden="false" outlineLevel="0" max="8" min="8" style="0" width="5.66"/>
    <col collapsed="false" customWidth="true" hidden="false" outlineLevel="0" max="9" min="9" style="0" width="8.87"/>
    <col collapsed="false" customWidth="true" hidden="false" outlineLevel="0" max="10" min="10" style="0" width="5.66"/>
    <col collapsed="false" customWidth="true" hidden="false" outlineLevel="0" max="11" min="11" style="0" width="8.87"/>
    <col collapsed="false" customWidth="true" hidden="false" outlineLevel="0" max="12" min="12" style="0" width="6.66"/>
    <col collapsed="false" customWidth="true" hidden="false" outlineLevel="0" max="13" min="13" style="0" width="7.66"/>
    <col collapsed="false" customWidth="true" hidden="false" outlineLevel="0" max="20" min="14" style="0" width="8.87"/>
  </cols>
  <sheetData>
    <row r="1" customFormat="false" ht="13.2" hidden="false" customHeight="false" outlineLevel="0" collapsed="false">
      <c r="A1" s="8" t="s">
        <v>146</v>
      </c>
    </row>
    <row r="3" customFormat="false" ht="25.5" hidden="false" customHeight="true" outlineLevel="0" collapsed="false">
      <c r="A3" s="109"/>
      <c r="B3" s="10" t="s">
        <v>19</v>
      </c>
      <c r="C3" s="110" t="s">
        <v>147</v>
      </c>
      <c r="D3" s="110"/>
      <c r="E3" s="110"/>
      <c r="F3" s="110"/>
      <c r="G3" s="14" t="s">
        <v>148</v>
      </c>
      <c r="H3" s="14"/>
      <c r="I3" s="14"/>
      <c r="J3" s="14"/>
      <c r="K3" s="14"/>
      <c r="L3" s="14"/>
      <c r="M3" s="15" t="s">
        <v>149</v>
      </c>
      <c r="N3" s="15"/>
      <c r="O3" s="15"/>
      <c r="P3" s="15"/>
      <c r="Q3" s="15"/>
      <c r="R3" s="15"/>
      <c r="S3" s="15"/>
      <c r="T3" s="15"/>
      <c r="U3" s="81" t="s">
        <v>150</v>
      </c>
      <c r="V3" s="81"/>
    </row>
    <row r="4" customFormat="false" ht="40.5" hidden="false" customHeight="true" outlineLevel="0" collapsed="false">
      <c r="A4" s="111"/>
      <c r="B4" s="112"/>
      <c r="C4" s="19" t="s">
        <v>151</v>
      </c>
      <c r="D4" s="19"/>
      <c r="E4" s="20" t="s">
        <v>152</v>
      </c>
      <c r="F4" s="20"/>
      <c r="G4" s="20" t="s">
        <v>153</v>
      </c>
      <c r="H4" s="20"/>
      <c r="I4" s="21" t="s">
        <v>154</v>
      </c>
      <c r="J4" s="21"/>
      <c r="K4" s="21" t="s">
        <v>155</v>
      </c>
      <c r="L4" s="21"/>
      <c r="M4" s="21" t="s">
        <v>156</v>
      </c>
      <c r="N4" s="21"/>
      <c r="O4" s="21" t="s">
        <v>157</v>
      </c>
      <c r="P4" s="21"/>
      <c r="Q4" s="21" t="s">
        <v>158</v>
      </c>
      <c r="R4" s="21"/>
      <c r="S4" s="20" t="s">
        <v>159</v>
      </c>
      <c r="T4" s="20"/>
      <c r="U4" s="20" t="s">
        <v>160</v>
      </c>
      <c r="V4" s="20"/>
    </row>
    <row r="5" s="115" customFormat="true" ht="23.25" hidden="false" customHeight="true" outlineLevel="0" collapsed="false">
      <c r="A5" s="11"/>
      <c r="B5" s="11"/>
      <c r="C5" s="113" t="s">
        <v>34</v>
      </c>
      <c r="D5" s="114" t="s">
        <v>32</v>
      </c>
      <c r="E5" s="30" t="s">
        <v>34</v>
      </c>
      <c r="F5" s="114" t="s">
        <v>32</v>
      </c>
      <c r="G5" s="28" t="s">
        <v>34</v>
      </c>
      <c r="H5" s="29" t="s">
        <v>32</v>
      </c>
      <c r="I5" s="30" t="s">
        <v>34</v>
      </c>
      <c r="J5" s="114" t="s">
        <v>32</v>
      </c>
      <c r="K5" s="28" t="s">
        <v>34</v>
      </c>
      <c r="L5" s="29" t="s">
        <v>32</v>
      </c>
      <c r="M5" s="28" t="s">
        <v>34</v>
      </c>
      <c r="N5" s="29" t="s">
        <v>32</v>
      </c>
      <c r="O5" s="30" t="s">
        <v>34</v>
      </c>
      <c r="P5" s="29" t="s">
        <v>32</v>
      </c>
      <c r="Q5" s="30" t="s">
        <v>34</v>
      </c>
      <c r="R5" s="114" t="s">
        <v>32</v>
      </c>
      <c r="S5" s="30" t="s">
        <v>34</v>
      </c>
      <c r="T5" s="29" t="s">
        <v>32</v>
      </c>
      <c r="U5" s="30" t="s">
        <v>34</v>
      </c>
      <c r="V5" s="114" t="s">
        <v>32</v>
      </c>
    </row>
    <row r="6" customFormat="false" ht="13.2" hidden="false" customHeight="false" outlineLevel="0" collapsed="false">
      <c r="A6" s="31" t="s">
        <v>35</v>
      </c>
      <c r="B6" s="32" t="n">
        <v>4</v>
      </c>
      <c r="C6" s="51" t="n">
        <v>0</v>
      </c>
      <c r="D6" s="34" t="n">
        <f aca="false">(C6/B6)*1</f>
        <v>0</v>
      </c>
      <c r="E6" s="38" t="n">
        <v>1</v>
      </c>
      <c r="F6" s="50" t="n">
        <f aca="false">(E6/B6)*1</f>
        <v>0.25</v>
      </c>
      <c r="G6" s="116" t="n">
        <v>3</v>
      </c>
      <c r="H6" s="35" t="n">
        <v>0.75</v>
      </c>
      <c r="I6" s="42" t="n">
        <v>0</v>
      </c>
      <c r="J6" s="34" t="n">
        <v>0</v>
      </c>
      <c r="K6" s="42" t="n">
        <v>1</v>
      </c>
      <c r="L6" s="35" t="n">
        <v>0.25</v>
      </c>
      <c r="M6" s="42" t="n">
        <v>4</v>
      </c>
      <c r="N6" s="39" t="n">
        <f aca="false">(M6/B6)*1</f>
        <v>1</v>
      </c>
      <c r="O6" s="0" t="n">
        <v>4</v>
      </c>
      <c r="P6" s="39" t="n">
        <f aca="false">(O6/B6)*1</f>
        <v>1</v>
      </c>
      <c r="Q6" s="0" t="n">
        <v>2</v>
      </c>
      <c r="R6" s="39" t="n">
        <f aca="false">(Q6/B6)*1</f>
        <v>0.5</v>
      </c>
      <c r="S6" s="0" t="n">
        <v>2</v>
      </c>
      <c r="T6" s="39" t="n">
        <f aca="false">(S6/B6)*1</f>
        <v>0.5</v>
      </c>
      <c r="U6" s="40" t="n">
        <v>0</v>
      </c>
      <c r="V6" s="39" t="n">
        <f aca="false">(U6/B6)*1</f>
        <v>0</v>
      </c>
    </row>
    <row r="7" customFormat="false" ht="13.2" hidden="false" customHeight="false" outlineLevel="0" collapsed="false">
      <c r="A7" s="55" t="s">
        <v>37</v>
      </c>
      <c r="B7" s="47" t="n">
        <v>2</v>
      </c>
      <c r="C7" s="51" t="n">
        <v>0</v>
      </c>
      <c r="D7" s="34" t="n">
        <f aca="false">(C7/B7)*1</f>
        <v>0</v>
      </c>
      <c r="E7" s="51" t="n">
        <v>0</v>
      </c>
      <c r="F7" s="50" t="n">
        <f aca="false">(E7/B7)*1</f>
        <v>0</v>
      </c>
      <c r="G7" s="88" t="n">
        <v>1</v>
      </c>
      <c r="H7" s="34" t="n">
        <v>0.5</v>
      </c>
      <c r="I7" s="42" t="n">
        <v>0</v>
      </c>
      <c r="J7" s="34" t="n">
        <v>0</v>
      </c>
      <c r="K7" s="42" t="n">
        <v>1</v>
      </c>
      <c r="L7" s="34" t="n">
        <v>0.5</v>
      </c>
      <c r="M7" s="42" t="n">
        <v>2</v>
      </c>
      <c r="N7" s="39" t="n">
        <f aca="false">(M7/B7)*1</f>
        <v>1</v>
      </c>
      <c r="O7" s="0" t="n">
        <v>1</v>
      </c>
      <c r="P7" s="39" t="n">
        <f aca="false">(O7/B7)*1</f>
        <v>0.5</v>
      </c>
      <c r="Q7" s="0" t="n">
        <v>2</v>
      </c>
      <c r="R7" s="39" t="n">
        <f aca="false">(Q7/B7)*1</f>
        <v>1</v>
      </c>
      <c r="S7" s="0" t="n">
        <v>1</v>
      </c>
      <c r="T7" s="39" t="n">
        <f aca="false">(S7/B7)*1</f>
        <v>0.5</v>
      </c>
      <c r="U7" s="45" t="n">
        <v>0</v>
      </c>
      <c r="V7" s="39" t="n">
        <f aca="false">(U7/B7)*1</f>
        <v>0</v>
      </c>
    </row>
    <row r="8" customFormat="false" ht="13.2" hidden="false" customHeight="false" outlineLevel="0" collapsed="false">
      <c r="A8" s="46" t="s">
        <v>38</v>
      </c>
      <c r="B8" s="47" t="n">
        <v>1</v>
      </c>
      <c r="C8" s="48" t="n">
        <v>0</v>
      </c>
      <c r="D8" s="34" t="n">
        <f aca="false">(C8/B8)*1</f>
        <v>0</v>
      </c>
      <c r="E8" s="51" t="n">
        <v>0</v>
      </c>
      <c r="F8" s="50" t="n">
        <f aca="false">(E8/B8)*1</f>
        <v>0</v>
      </c>
      <c r="G8" s="88" t="n">
        <v>1</v>
      </c>
      <c r="H8" s="34" t="n">
        <v>1</v>
      </c>
      <c r="I8" s="42" t="n">
        <v>0</v>
      </c>
      <c r="J8" s="34" t="n">
        <v>0</v>
      </c>
      <c r="K8" s="42" t="n">
        <v>0</v>
      </c>
      <c r="L8" s="34" t="n">
        <v>0</v>
      </c>
      <c r="M8" s="42" t="n">
        <v>1</v>
      </c>
      <c r="N8" s="39" t="n">
        <f aca="false">(M8/B8)*1</f>
        <v>1</v>
      </c>
      <c r="O8" s="0" t="n">
        <v>0</v>
      </c>
      <c r="P8" s="39" t="n">
        <f aca="false">(O8/B8)*1</f>
        <v>0</v>
      </c>
      <c r="Q8" s="0" t="n">
        <v>1</v>
      </c>
      <c r="R8" s="39" t="n">
        <f aca="false">(Q8/B8)*1</f>
        <v>1</v>
      </c>
      <c r="S8" s="0" t="n">
        <v>0</v>
      </c>
      <c r="T8" s="39" t="n">
        <f aca="false">(S8/B8)*1</f>
        <v>0</v>
      </c>
      <c r="U8" s="45" t="n">
        <v>0</v>
      </c>
      <c r="V8" s="39" t="n">
        <f aca="false">(U8/B8)*1</f>
        <v>0</v>
      </c>
    </row>
    <row r="9" customFormat="false" ht="13.2" hidden="false" customHeight="false" outlineLevel="0" collapsed="false">
      <c r="A9" s="46" t="s">
        <v>39</v>
      </c>
      <c r="B9" s="47" t="n">
        <v>2</v>
      </c>
      <c r="C9" s="48" t="n">
        <v>1</v>
      </c>
      <c r="D9" s="34" t="n">
        <f aca="false">(C9/B9)*1</f>
        <v>0.5</v>
      </c>
      <c r="E9" s="51" t="n">
        <v>0</v>
      </c>
      <c r="F9" s="50" t="n">
        <f aca="false">(E9/B9)*1</f>
        <v>0</v>
      </c>
      <c r="G9" s="88" t="n">
        <v>1</v>
      </c>
      <c r="H9" s="34" t="n">
        <v>0.5</v>
      </c>
      <c r="I9" s="42" t="n">
        <v>1</v>
      </c>
      <c r="J9" s="34" t="n">
        <v>0.5</v>
      </c>
      <c r="K9" s="42" t="n">
        <v>0</v>
      </c>
      <c r="L9" s="34" t="n">
        <v>0</v>
      </c>
      <c r="M9" s="42" t="n">
        <v>1</v>
      </c>
      <c r="N9" s="39" t="n">
        <f aca="false">(M9/B9)*1</f>
        <v>0.5</v>
      </c>
      <c r="O9" s="0" t="n">
        <v>1</v>
      </c>
      <c r="P9" s="39" t="n">
        <f aca="false">(O9/B9)*1</f>
        <v>0.5</v>
      </c>
      <c r="Q9" s="0" t="n">
        <v>1</v>
      </c>
      <c r="R9" s="39" t="n">
        <f aca="false">(Q9/B9)*1</f>
        <v>0.5</v>
      </c>
      <c r="S9" s="0" t="n">
        <v>1</v>
      </c>
      <c r="T9" s="39" t="n">
        <f aca="false">(S9/B9)*1</f>
        <v>0.5</v>
      </c>
      <c r="U9" s="45" t="n">
        <v>0</v>
      </c>
      <c r="V9" s="39" t="n">
        <f aca="false">(U9/B9)*1</f>
        <v>0</v>
      </c>
    </row>
    <row r="10" customFormat="false" ht="13.2" hidden="false" customHeight="false" outlineLevel="0" collapsed="false">
      <c r="A10" s="55" t="s">
        <v>40</v>
      </c>
      <c r="B10" s="47" t="n">
        <v>37</v>
      </c>
      <c r="C10" s="48" t="n">
        <v>8</v>
      </c>
      <c r="D10" s="34" t="n">
        <f aca="false">(C10/B10)*1</f>
        <v>0.216216216216216</v>
      </c>
      <c r="E10" s="51" t="n">
        <v>6</v>
      </c>
      <c r="F10" s="50" t="n">
        <f aca="false">(E10/B10)*1</f>
        <v>0.162162162162162</v>
      </c>
      <c r="G10" s="88" t="n">
        <v>22</v>
      </c>
      <c r="H10" s="34" t="n">
        <v>0.59</v>
      </c>
      <c r="I10" s="42" t="n">
        <v>10</v>
      </c>
      <c r="J10" s="34" t="n">
        <v>0.27</v>
      </c>
      <c r="K10" s="42" t="n">
        <v>5</v>
      </c>
      <c r="L10" s="34" t="n">
        <v>0.14</v>
      </c>
      <c r="M10" s="42" t="n">
        <v>21</v>
      </c>
      <c r="N10" s="39" t="n">
        <f aca="false">(M10/B10)*1</f>
        <v>0.567567567567568</v>
      </c>
      <c r="O10" s="0" t="n">
        <v>34</v>
      </c>
      <c r="P10" s="39" t="n">
        <f aca="false">(O10/B10)*1</f>
        <v>0.918918918918919</v>
      </c>
      <c r="Q10" s="0" t="n">
        <v>31</v>
      </c>
      <c r="R10" s="39" t="n">
        <f aca="false">(Q10/B10)*1</f>
        <v>0.837837837837838</v>
      </c>
      <c r="S10" s="0" t="n">
        <v>18</v>
      </c>
      <c r="T10" s="39" t="n">
        <f aca="false">(S10/B10)*1</f>
        <v>0.486486486486487</v>
      </c>
      <c r="U10" s="45" t="n">
        <v>0</v>
      </c>
      <c r="V10" s="39" t="n">
        <f aca="false">(U10/B10)*1</f>
        <v>0</v>
      </c>
    </row>
    <row r="11" customFormat="false" ht="13.2" hidden="false" customHeight="false" outlineLevel="0" collapsed="false">
      <c r="A11" s="46" t="s">
        <v>41</v>
      </c>
      <c r="B11" s="47" t="n">
        <v>1</v>
      </c>
      <c r="C11" s="48" t="n">
        <v>0</v>
      </c>
      <c r="D11" s="34" t="n">
        <f aca="false">(C11/B11)*1</f>
        <v>0</v>
      </c>
      <c r="E11" s="51" t="n">
        <v>0</v>
      </c>
      <c r="F11" s="50" t="n">
        <f aca="false">(E11/B11)*1</f>
        <v>0</v>
      </c>
      <c r="G11" s="88" t="n">
        <v>1</v>
      </c>
      <c r="H11" s="34" t="n">
        <v>1</v>
      </c>
      <c r="I11" s="42" t="n">
        <v>0</v>
      </c>
      <c r="J11" s="34" t="n">
        <v>0</v>
      </c>
      <c r="K11" s="42" t="n">
        <v>0</v>
      </c>
      <c r="L11" s="34" t="n">
        <v>0</v>
      </c>
      <c r="M11" s="42" t="n">
        <v>1</v>
      </c>
      <c r="N11" s="39" t="n">
        <f aca="false">(M11/B11)*1</f>
        <v>1</v>
      </c>
      <c r="O11" s="0" t="n">
        <v>1</v>
      </c>
      <c r="P11" s="39" t="n">
        <f aca="false">(O11/B11)*1</f>
        <v>1</v>
      </c>
      <c r="Q11" s="0" t="n">
        <v>1</v>
      </c>
      <c r="R11" s="39" t="n">
        <f aca="false">(Q11/B11)*1</f>
        <v>1</v>
      </c>
      <c r="S11" s="0" t="n">
        <v>1</v>
      </c>
      <c r="T11" s="39" t="n">
        <f aca="false">(S11/B11)*1</f>
        <v>1</v>
      </c>
      <c r="U11" s="45" t="n">
        <v>0</v>
      </c>
      <c r="V11" s="39" t="n">
        <f aca="false">(U11/B11)*1</f>
        <v>0</v>
      </c>
    </row>
    <row r="12" customFormat="false" ht="13.2" hidden="false" customHeight="false" outlineLevel="0" collapsed="false">
      <c r="A12" s="55" t="s">
        <v>42</v>
      </c>
      <c r="B12" s="47" t="n">
        <v>110</v>
      </c>
      <c r="C12" s="48" t="n">
        <v>4</v>
      </c>
      <c r="D12" s="34" t="n">
        <f aca="false">(C12/B12)*1</f>
        <v>0.0363636363636364</v>
      </c>
      <c r="E12" s="48" t="n">
        <v>53</v>
      </c>
      <c r="F12" s="50" t="n">
        <f aca="false">(E12/B12)*1</f>
        <v>0.481818181818182</v>
      </c>
      <c r="G12" s="88" t="n">
        <v>81</v>
      </c>
      <c r="H12" s="34" t="n">
        <v>0.74</v>
      </c>
      <c r="I12" s="42" t="n">
        <v>15</v>
      </c>
      <c r="J12" s="34" t="n">
        <v>0.14</v>
      </c>
      <c r="K12" s="42" t="n">
        <v>10</v>
      </c>
      <c r="L12" s="34" t="n">
        <v>0.09</v>
      </c>
      <c r="M12" s="42" t="n">
        <v>106</v>
      </c>
      <c r="N12" s="39" t="n">
        <f aca="false">(M12/B12)*1</f>
        <v>0.963636363636364</v>
      </c>
      <c r="O12" s="0" t="n">
        <v>105</v>
      </c>
      <c r="P12" s="39" t="n">
        <f aca="false">(O12/B12)*1</f>
        <v>0.954545454545455</v>
      </c>
      <c r="Q12" s="0" t="n">
        <v>91</v>
      </c>
      <c r="R12" s="39" t="n">
        <f aca="false">(Q12/B12)*1</f>
        <v>0.827272727272727</v>
      </c>
      <c r="S12" s="0" t="n">
        <v>85</v>
      </c>
      <c r="T12" s="39" t="n">
        <f aca="false">(S12/B12)*1</f>
        <v>0.772727272727273</v>
      </c>
      <c r="U12" s="45" t="n">
        <v>15</v>
      </c>
      <c r="V12" s="39" t="n">
        <f aca="false">(U12/B12)*1</f>
        <v>0.136363636363636</v>
      </c>
    </row>
    <row r="13" customFormat="false" ht="13.2" hidden="false" customHeight="false" outlineLevel="0" collapsed="false">
      <c r="A13" s="55" t="s">
        <v>43</v>
      </c>
      <c r="B13" s="47" t="n">
        <v>10</v>
      </c>
      <c r="C13" s="48" t="n">
        <v>2</v>
      </c>
      <c r="D13" s="34" t="n">
        <f aca="false">(C13/B13)*1</f>
        <v>0.2</v>
      </c>
      <c r="E13" s="48" t="n">
        <v>2</v>
      </c>
      <c r="F13" s="50" t="n">
        <f aca="false">(E13/B13)*1</f>
        <v>0.2</v>
      </c>
      <c r="G13" s="88" t="n">
        <v>10</v>
      </c>
      <c r="H13" s="34" t="n">
        <v>1</v>
      </c>
      <c r="I13" s="42" t="n">
        <v>0</v>
      </c>
      <c r="J13" s="34" t="n">
        <v>0</v>
      </c>
      <c r="K13" s="42" t="n">
        <v>0</v>
      </c>
      <c r="L13" s="34" t="n">
        <v>0</v>
      </c>
      <c r="M13" s="42" t="n">
        <v>7</v>
      </c>
      <c r="N13" s="39" t="n">
        <f aca="false">(M13/B13)*1</f>
        <v>0.7</v>
      </c>
      <c r="O13" s="0" t="n">
        <v>7</v>
      </c>
      <c r="P13" s="39" t="n">
        <f aca="false">(O13/B13)*1</f>
        <v>0.7</v>
      </c>
      <c r="Q13" s="0" t="n">
        <v>8</v>
      </c>
      <c r="R13" s="39" t="n">
        <f aca="false">(Q13/B13)*1</f>
        <v>0.8</v>
      </c>
      <c r="S13" s="0" t="n">
        <v>5</v>
      </c>
      <c r="T13" s="39" t="n">
        <f aca="false">(S13/B13)*1</f>
        <v>0.5</v>
      </c>
      <c r="U13" s="45" t="n">
        <v>0</v>
      </c>
      <c r="V13" s="39" t="n">
        <f aca="false">(U13/B13)*1</f>
        <v>0</v>
      </c>
    </row>
    <row r="14" customFormat="false" ht="13.2" hidden="false" customHeight="false" outlineLevel="0" collapsed="false">
      <c r="A14" s="46" t="s">
        <v>44</v>
      </c>
      <c r="B14" s="47" t="n">
        <v>1</v>
      </c>
      <c r="C14" s="48" t="n">
        <v>0</v>
      </c>
      <c r="D14" s="34" t="n">
        <f aca="false">(C14/B14)*1</f>
        <v>0</v>
      </c>
      <c r="E14" s="48" t="n">
        <v>1</v>
      </c>
      <c r="F14" s="50" t="n">
        <f aca="false">(E14/B14)*1</f>
        <v>1</v>
      </c>
      <c r="G14" s="88" t="n">
        <v>0</v>
      </c>
      <c r="H14" s="34" t="n">
        <v>0</v>
      </c>
      <c r="I14" s="42" t="n">
        <v>0</v>
      </c>
      <c r="J14" s="34" t="n">
        <v>0</v>
      </c>
      <c r="K14" s="42" t="n">
        <v>1</v>
      </c>
      <c r="L14" s="34" t="n">
        <v>1</v>
      </c>
      <c r="M14" s="42" t="n">
        <v>0</v>
      </c>
      <c r="N14" s="39" t="n">
        <f aca="false">(M14/B14)*1</f>
        <v>0</v>
      </c>
      <c r="O14" s="0" t="n">
        <v>0</v>
      </c>
      <c r="P14" s="39" t="n">
        <f aca="false">(O14/B14)*1</f>
        <v>0</v>
      </c>
      <c r="Q14" s="0" t="n">
        <v>0</v>
      </c>
      <c r="R14" s="39" t="n">
        <f aca="false">(Q14/B14)*1</f>
        <v>0</v>
      </c>
      <c r="S14" s="0" t="n">
        <v>0</v>
      </c>
      <c r="T14" s="39" t="n">
        <f aca="false">(S14/B14)*1</f>
        <v>0</v>
      </c>
      <c r="U14" s="45" t="n">
        <v>0</v>
      </c>
      <c r="V14" s="39" t="n">
        <f aca="false">(U14/B14)*1</f>
        <v>0</v>
      </c>
    </row>
    <row r="15" customFormat="false" ht="13.2" hidden="false" customHeight="false" outlineLevel="0" collapsed="false">
      <c r="A15" s="46" t="s">
        <v>45</v>
      </c>
      <c r="B15" s="47" t="n">
        <v>5</v>
      </c>
      <c r="C15" s="48" t="n">
        <v>2</v>
      </c>
      <c r="D15" s="34" t="n">
        <f aca="false">(C15/B15)*1</f>
        <v>0.4</v>
      </c>
      <c r="E15" s="48" t="n">
        <v>0</v>
      </c>
      <c r="F15" s="50" t="n">
        <f aca="false">(E15/B15)*1</f>
        <v>0</v>
      </c>
      <c r="G15" s="88" t="n">
        <v>2</v>
      </c>
      <c r="H15" s="34" t="n">
        <v>0.4</v>
      </c>
      <c r="I15" s="42" t="n">
        <v>2</v>
      </c>
      <c r="J15" s="34" t="n">
        <v>0.4</v>
      </c>
      <c r="K15" s="42" t="n">
        <v>0</v>
      </c>
      <c r="L15" s="34" t="n">
        <v>0</v>
      </c>
      <c r="M15" s="42" t="n">
        <v>2</v>
      </c>
      <c r="N15" s="39" t="n">
        <f aca="false">(M15/B15)*1</f>
        <v>0.4</v>
      </c>
      <c r="O15" s="0" t="n">
        <v>4</v>
      </c>
      <c r="P15" s="39" t="n">
        <f aca="false">(O15/B15)*1</f>
        <v>0.8</v>
      </c>
      <c r="Q15" s="0" t="n">
        <v>5</v>
      </c>
      <c r="R15" s="39" t="n">
        <f aca="false">(Q15/B15)*1</f>
        <v>1</v>
      </c>
      <c r="S15" s="0" t="n">
        <v>2</v>
      </c>
      <c r="T15" s="39" t="n">
        <f aca="false">(S15/B15)*1</f>
        <v>0.4</v>
      </c>
      <c r="U15" s="45" t="n">
        <v>1</v>
      </c>
      <c r="V15" s="39" t="n">
        <f aca="false">(U15/B15)*1</f>
        <v>0.2</v>
      </c>
    </row>
    <row r="16" customFormat="false" ht="13.2" hidden="false" customHeight="false" outlineLevel="0" collapsed="false">
      <c r="A16" s="46" t="s">
        <v>46</v>
      </c>
      <c r="B16" s="47" t="n">
        <v>2</v>
      </c>
      <c r="C16" s="48" t="n">
        <v>0</v>
      </c>
      <c r="D16" s="34" t="n">
        <f aca="false">(C16/B16)*1</f>
        <v>0</v>
      </c>
      <c r="E16" s="48" t="n">
        <v>0</v>
      </c>
      <c r="F16" s="50" t="n">
        <f aca="false">(E16/B16)*1</f>
        <v>0</v>
      </c>
      <c r="G16" s="88" t="n">
        <v>1</v>
      </c>
      <c r="H16" s="34" t="n">
        <v>0.5</v>
      </c>
      <c r="I16" s="42" t="n">
        <v>1</v>
      </c>
      <c r="J16" s="34" t="n">
        <v>0.5</v>
      </c>
      <c r="K16" s="42" t="n">
        <v>0</v>
      </c>
      <c r="L16" s="34" t="n">
        <v>0</v>
      </c>
      <c r="M16" s="42" t="n">
        <v>1</v>
      </c>
      <c r="N16" s="39" t="n">
        <f aca="false">(M16/B16)*1</f>
        <v>0.5</v>
      </c>
      <c r="O16" s="0" t="n">
        <v>1</v>
      </c>
      <c r="P16" s="39" t="n">
        <f aca="false">(O16/B16)*1</f>
        <v>0.5</v>
      </c>
      <c r="Q16" s="0" t="n">
        <v>2</v>
      </c>
      <c r="R16" s="39" t="n">
        <f aca="false">(Q16/B16)*1</f>
        <v>1</v>
      </c>
      <c r="S16" s="0" t="n">
        <v>1</v>
      </c>
      <c r="T16" s="39" t="n">
        <f aca="false">(S16/B16)*1</f>
        <v>0.5</v>
      </c>
      <c r="U16" s="45" t="n">
        <v>0</v>
      </c>
      <c r="V16" s="39" t="n">
        <f aca="false">(U16/B16)*1</f>
        <v>0</v>
      </c>
    </row>
    <row r="17" customFormat="false" ht="13.2" hidden="false" customHeight="false" outlineLevel="0" collapsed="false">
      <c r="A17" s="55" t="s">
        <v>47</v>
      </c>
      <c r="B17" s="47" t="n">
        <v>226</v>
      </c>
      <c r="C17" s="48" t="n">
        <v>78</v>
      </c>
      <c r="D17" s="34" t="n">
        <f aca="false">(C17/B17)*1</f>
        <v>0.345132743362832</v>
      </c>
      <c r="E17" s="48" t="n">
        <v>83</v>
      </c>
      <c r="F17" s="50" t="n">
        <f aca="false">(E17/B17)*1</f>
        <v>0.367256637168142</v>
      </c>
      <c r="G17" s="88" t="n">
        <v>76</v>
      </c>
      <c r="H17" s="34" t="n">
        <v>0.34</v>
      </c>
      <c r="I17" s="42" t="n">
        <v>42</v>
      </c>
      <c r="J17" s="34" t="n">
        <v>0.19</v>
      </c>
      <c r="K17" s="42" t="n">
        <v>79</v>
      </c>
      <c r="L17" s="34" t="n">
        <v>0.35</v>
      </c>
      <c r="M17" s="42" t="n">
        <v>186</v>
      </c>
      <c r="N17" s="39" t="n">
        <f aca="false">(M17/B17)*1</f>
        <v>0.823008849557522</v>
      </c>
      <c r="O17" s="0" t="n">
        <v>208</v>
      </c>
      <c r="P17" s="39" t="n">
        <f aca="false">(O17/B17)*1</f>
        <v>0.920353982300885</v>
      </c>
      <c r="Q17" s="0" t="n">
        <v>80</v>
      </c>
      <c r="R17" s="39" t="n">
        <f aca="false">(Q17/B17)*1</f>
        <v>0.353982300884956</v>
      </c>
      <c r="S17" s="0" t="n">
        <v>62</v>
      </c>
      <c r="T17" s="39" t="n">
        <f aca="false">(S17/B17)*1</f>
        <v>0.274336283185841</v>
      </c>
      <c r="U17" s="45" t="n">
        <v>17</v>
      </c>
      <c r="V17" s="39" t="n">
        <f aca="false">(U17/B17)*1</f>
        <v>0.0752212389380531</v>
      </c>
    </row>
    <row r="18" customFormat="false" ht="13.2" hidden="false" customHeight="false" outlineLevel="0" collapsed="false">
      <c r="A18" s="46" t="s">
        <v>48</v>
      </c>
      <c r="B18" s="47" t="n">
        <v>1</v>
      </c>
      <c r="C18" s="48" t="n">
        <v>1</v>
      </c>
      <c r="D18" s="34" t="n">
        <f aca="false">(C18/B18)*1</f>
        <v>1</v>
      </c>
      <c r="E18" s="48" t="n">
        <v>0</v>
      </c>
      <c r="F18" s="50" t="n">
        <f aca="false">(E18/B18)*1</f>
        <v>0</v>
      </c>
      <c r="G18" s="88" t="n">
        <v>1</v>
      </c>
      <c r="H18" s="34" t="n">
        <v>1</v>
      </c>
      <c r="I18" s="42" t="n">
        <v>0</v>
      </c>
      <c r="J18" s="34" t="n">
        <v>0</v>
      </c>
      <c r="K18" s="42" t="n">
        <v>0</v>
      </c>
      <c r="L18" s="34" t="n">
        <v>0</v>
      </c>
      <c r="M18" s="42" t="n">
        <v>1</v>
      </c>
      <c r="N18" s="39" t="n">
        <f aca="false">(M18/B18)*1</f>
        <v>1</v>
      </c>
      <c r="O18" s="0" t="n">
        <v>1</v>
      </c>
      <c r="P18" s="39" t="n">
        <f aca="false">(O18/B18)*1</f>
        <v>1</v>
      </c>
      <c r="Q18" s="0" t="n">
        <v>0</v>
      </c>
      <c r="R18" s="39" t="n">
        <f aca="false">(Q18/B18)*1</f>
        <v>0</v>
      </c>
      <c r="S18" s="0" t="n">
        <v>0</v>
      </c>
      <c r="T18" s="39" t="n">
        <f aca="false">(S18/B18)*1</f>
        <v>0</v>
      </c>
      <c r="U18" s="45" t="n">
        <v>0</v>
      </c>
      <c r="V18" s="39" t="n">
        <f aca="false">(U18/B18)*1</f>
        <v>0</v>
      </c>
    </row>
    <row r="19" customFormat="false" ht="13.2" hidden="false" customHeight="false" outlineLevel="0" collapsed="false">
      <c r="A19" s="55" t="s">
        <v>49</v>
      </c>
      <c r="B19" s="47" t="n">
        <v>9</v>
      </c>
      <c r="C19" s="48" t="n">
        <v>3</v>
      </c>
      <c r="D19" s="34" t="n">
        <f aca="false">(C19/B19)*1</f>
        <v>0.333333333333333</v>
      </c>
      <c r="E19" s="48" t="n">
        <v>0</v>
      </c>
      <c r="F19" s="50" t="n">
        <f aca="false">(E19/B19)*1</f>
        <v>0</v>
      </c>
      <c r="G19" s="88" t="n">
        <v>3</v>
      </c>
      <c r="H19" s="34" t="n">
        <v>0.33</v>
      </c>
      <c r="I19" s="42" t="n">
        <v>4</v>
      </c>
      <c r="J19" s="34" t="n">
        <v>0.44</v>
      </c>
      <c r="K19" s="42" t="n">
        <v>1</v>
      </c>
      <c r="L19" s="34" t="n">
        <v>0.11</v>
      </c>
      <c r="M19" s="42" t="n">
        <v>6</v>
      </c>
      <c r="N19" s="39" t="n">
        <f aca="false">(M19/B19)*1</f>
        <v>0.666666666666667</v>
      </c>
      <c r="O19" s="0" t="n">
        <v>8</v>
      </c>
      <c r="P19" s="39" t="n">
        <f aca="false">(O19/B19)*1</f>
        <v>0.888888888888889</v>
      </c>
      <c r="Q19" s="0" t="n">
        <v>8</v>
      </c>
      <c r="R19" s="39" t="n">
        <f aca="false">(Q19/B19)*1</f>
        <v>0.888888888888889</v>
      </c>
      <c r="S19" s="0" t="n">
        <v>4</v>
      </c>
      <c r="T19" s="39" t="n">
        <f aca="false">(S19/B19)*1</f>
        <v>0.444444444444444</v>
      </c>
      <c r="U19" s="45" t="n">
        <v>1</v>
      </c>
      <c r="V19" s="39" t="n">
        <f aca="false">(U19/B19)*1</f>
        <v>0.111111111111111</v>
      </c>
    </row>
    <row r="20" customFormat="false" ht="13.2" hidden="false" customHeight="false" outlineLevel="0" collapsed="false">
      <c r="A20" s="55" t="s">
        <v>50</v>
      </c>
      <c r="B20" s="47" t="n">
        <v>92</v>
      </c>
      <c r="C20" s="48" t="n">
        <v>13</v>
      </c>
      <c r="D20" s="34" t="n">
        <f aca="false">(C20/B20)*1</f>
        <v>0.141304347826087</v>
      </c>
      <c r="E20" s="48" t="n">
        <v>39</v>
      </c>
      <c r="F20" s="50" t="n">
        <f aca="false">(E20/B20)*1</f>
        <v>0.423913043478261</v>
      </c>
      <c r="G20" s="88" t="n">
        <v>61</v>
      </c>
      <c r="H20" s="34" t="n">
        <v>0.63</v>
      </c>
      <c r="I20" s="42" t="n">
        <v>11</v>
      </c>
      <c r="J20" s="34" t="n">
        <v>0.12</v>
      </c>
      <c r="K20" s="42" t="n">
        <v>17</v>
      </c>
      <c r="L20" s="34" t="n">
        <v>0.18</v>
      </c>
      <c r="M20" s="42" t="n">
        <v>47</v>
      </c>
      <c r="N20" s="39" t="n">
        <f aca="false">(M20/B20)*1</f>
        <v>0.510869565217391</v>
      </c>
      <c r="O20" s="0" t="n">
        <v>72</v>
      </c>
      <c r="P20" s="39" t="n">
        <f aca="false">(O20/B20)*1</f>
        <v>0.782608695652174</v>
      </c>
      <c r="Q20" s="0" t="n">
        <v>76</v>
      </c>
      <c r="R20" s="39" t="n">
        <f aca="false">(Q20/B20)*1</f>
        <v>0.826086956521739</v>
      </c>
      <c r="S20" s="0" t="n">
        <v>38</v>
      </c>
      <c r="T20" s="39" t="n">
        <f aca="false">(S20/B20)*1</f>
        <v>0.41304347826087</v>
      </c>
      <c r="U20" s="45" t="n">
        <v>7</v>
      </c>
      <c r="V20" s="39" t="n">
        <f aca="false">(U20/B20)*1</f>
        <v>0.0760869565217391</v>
      </c>
    </row>
    <row r="21" customFormat="false" ht="13.2" hidden="false" customHeight="false" outlineLevel="0" collapsed="false">
      <c r="A21" s="55" t="s">
        <v>51</v>
      </c>
      <c r="B21" s="47" t="n">
        <v>2</v>
      </c>
      <c r="C21" s="48" t="n">
        <v>0</v>
      </c>
      <c r="D21" s="34" t="n">
        <f aca="false">(C21/B21)*1</f>
        <v>0</v>
      </c>
      <c r="E21" s="48" t="n">
        <v>1</v>
      </c>
      <c r="F21" s="50" t="n">
        <f aca="false">(E21/B21)*1</f>
        <v>0.5</v>
      </c>
      <c r="G21" s="88" t="n">
        <v>2</v>
      </c>
      <c r="H21" s="34" t="n">
        <v>1</v>
      </c>
      <c r="I21" s="42" t="n">
        <v>0</v>
      </c>
      <c r="J21" s="34" t="n">
        <v>0</v>
      </c>
      <c r="K21" s="42" t="n">
        <v>0</v>
      </c>
      <c r="L21" s="34" t="n">
        <v>0</v>
      </c>
      <c r="M21" s="42" t="n">
        <v>0</v>
      </c>
      <c r="N21" s="39" t="n">
        <f aca="false">(M21/B21)*1</f>
        <v>0</v>
      </c>
      <c r="O21" s="0" t="n">
        <v>2</v>
      </c>
      <c r="P21" s="39" t="n">
        <f aca="false">(O21/B21)*1</f>
        <v>1</v>
      </c>
      <c r="Q21" s="0" t="n">
        <v>2</v>
      </c>
      <c r="R21" s="39" t="n">
        <f aca="false">(Q21/B21)*1</f>
        <v>1</v>
      </c>
      <c r="S21" s="0" t="n">
        <v>0</v>
      </c>
      <c r="T21" s="39" t="n">
        <f aca="false">(S21/B21)*1</f>
        <v>0</v>
      </c>
      <c r="U21" s="45" t="n">
        <v>0</v>
      </c>
      <c r="V21" s="39" t="n">
        <f aca="false">(U21/B21)*1</f>
        <v>0</v>
      </c>
    </row>
    <row r="22" customFormat="false" ht="13.2" hidden="false" customHeight="false" outlineLevel="0" collapsed="false">
      <c r="A22" s="55" t="s">
        <v>52</v>
      </c>
      <c r="B22" s="47" t="n">
        <v>103</v>
      </c>
      <c r="C22" s="48" t="n">
        <v>15</v>
      </c>
      <c r="D22" s="34" t="n">
        <f aca="false">(C22/B22)*1</f>
        <v>0.145631067961165</v>
      </c>
      <c r="E22" s="48" t="n">
        <v>63</v>
      </c>
      <c r="F22" s="50" t="n">
        <f aca="false">(E22/B22)*1</f>
        <v>0.611650485436893</v>
      </c>
      <c r="G22" s="88" t="n">
        <v>77</v>
      </c>
      <c r="H22" s="34" t="n">
        <v>0.75</v>
      </c>
      <c r="I22" s="42" t="n">
        <v>13</v>
      </c>
      <c r="J22" s="34" t="n">
        <v>0.12</v>
      </c>
      <c r="K22" s="42" t="n">
        <v>10</v>
      </c>
      <c r="L22" s="34" t="n">
        <v>0.09</v>
      </c>
      <c r="M22" s="42" t="n">
        <v>101</v>
      </c>
      <c r="N22" s="39" t="n">
        <f aca="false">(M22/B22)*1</f>
        <v>0.980582524271845</v>
      </c>
      <c r="O22" s="0" t="n">
        <v>100</v>
      </c>
      <c r="P22" s="39" t="n">
        <f aca="false">(O22/B22)*1</f>
        <v>0.970873786407767</v>
      </c>
      <c r="Q22" s="0" t="n">
        <v>70</v>
      </c>
      <c r="R22" s="39" t="n">
        <f aca="false">(Q22/B22)*1</f>
        <v>0.679611650485437</v>
      </c>
      <c r="S22" s="0" t="n">
        <v>66</v>
      </c>
      <c r="T22" s="39" t="n">
        <f aca="false">(S22/B22)*1</f>
        <v>0.640776699029126</v>
      </c>
      <c r="U22" s="45" t="n">
        <v>20</v>
      </c>
      <c r="V22" s="39" t="n">
        <f aca="false">(U22/B22)*1</f>
        <v>0.194174757281553</v>
      </c>
    </row>
    <row r="23" customFormat="false" ht="13.2" hidden="false" customHeight="false" outlineLevel="0" collapsed="false">
      <c r="A23" s="55" t="s">
        <v>53</v>
      </c>
      <c r="B23" s="47" t="n">
        <v>14</v>
      </c>
      <c r="C23" s="48" t="n">
        <v>4</v>
      </c>
      <c r="D23" s="34" t="n">
        <f aca="false">(C23/B23)*1</f>
        <v>0.285714285714286</v>
      </c>
      <c r="E23" s="48" t="n">
        <v>5</v>
      </c>
      <c r="F23" s="50" t="n">
        <f aca="false">(E23/B23)*1</f>
        <v>0.357142857142857</v>
      </c>
      <c r="G23" s="88" t="n">
        <v>11</v>
      </c>
      <c r="H23" s="34" t="n">
        <v>0.79</v>
      </c>
      <c r="I23" s="42" t="n">
        <v>1</v>
      </c>
      <c r="J23" s="34" t="n">
        <v>0.07</v>
      </c>
      <c r="K23" s="42" t="n">
        <v>2</v>
      </c>
      <c r="L23" s="34" t="n">
        <v>0.14</v>
      </c>
      <c r="M23" s="42" t="n">
        <v>10</v>
      </c>
      <c r="N23" s="39" t="n">
        <f aca="false">(M23/B23)*1</f>
        <v>0.714285714285714</v>
      </c>
      <c r="O23" s="0" t="n">
        <v>14</v>
      </c>
      <c r="P23" s="39" t="n">
        <f aca="false">(O23/B23)*1</f>
        <v>1</v>
      </c>
      <c r="Q23" s="0" t="n">
        <v>13</v>
      </c>
      <c r="R23" s="39" t="n">
        <f aca="false">(Q23/B23)*1</f>
        <v>0.928571428571429</v>
      </c>
      <c r="S23" s="0" t="n">
        <v>9</v>
      </c>
      <c r="T23" s="39" t="n">
        <f aca="false">(S23/B23)*1</f>
        <v>0.642857142857143</v>
      </c>
      <c r="U23" s="45" t="n">
        <v>2</v>
      </c>
      <c r="V23" s="39" t="n">
        <f aca="false">(U23/B23)*1</f>
        <v>0.142857142857143</v>
      </c>
    </row>
    <row r="24" customFormat="false" ht="13.2" hidden="false" customHeight="false" outlineLevel="0" collapsed="false">
      <c r="A24" s="55" t="s">
        <v>54</v>
      </c>
      <c r="B24" s="47" t="n">
        <v>379</v>
      </c>
      <c r="C24" s="48" t="n">
        <v>79</v>
      </c>
      <c r="D24" s="34" t="n">
        <f aca="false">(C24/B24)*1</f>
        <v>0.20844327176781</v>
      </c>
      <c r="E24" s="48" t="n">
        <v>82</v>
      </c>
      <c r="F24" s="50" t="n">
        <f aca="false">(E24/B24)*1</f>
        <v>0.216358839050132</v>
      </c>
      <c r="G24" s="88" t="n">
        <v>215</v>
      </c>
      <c r="H24" s="34" t="n">
        <v>0.57</v>
      </c>
      <c r="I24" s="42" t="n">
        <v>63</v>
      </c>
      <c r="J24" s="34" t="n">
        <v>0.17</v>
      </c>
      <c r="K24" s="42" t="n">
        <v>80</v>
      </c>
      <c r="L24" s="34" t="n">
        <v>0.21</v>
      </c>
      <c r="M24" s="42" t="n">
        <v>345</v>
      </c>
      <c r="N24" s="39" t="n">
        <f aca="false">(M24/B24)*1</f>
        <v>0.910290237467018</v>
      </c>
      <c r="O24" s="0" t="n">
        <v>317</v>
      </c>
      <c r="P24" s="39" t="n">
        <f aca="false">(O24/B24)*1</f>
        <v>0.836411609498681</v>
      </c>
      <c r="Q24" s="0" t="n">
        <v>206</v>
      </c>
      <c r="R24" s="39" t="n">
        <f aca="false">(Q24/B24)*1</f>
        <v>0.543535620052771</v>
      </c>
      <c r="S24" s="0" t="n">
        <v>168</v>
      </c>
      <c r="T24" s="39" t="n">
        <f aca="false">(S24/B24)*1</f>
        <v>0.443271767810026</v>
      </c>
      <c r="U24" s="45" t="n">
        <v>63</v>
      </c>
      <c r="V24" s="39" t="n">
        <f aca="false">(U24/B24)*1</f>
        <v>0.16622691292876</v>
      </c>
    </row>
    <row r="25" customFormat="false" ht="13.2" hidden="false" customHeight="false" outlineLevel="0" collapsed="false">
      <c r="A25" s="55" t="s">
        <v>55</v>
      </c>
      <c r="B25" s="47" t="n">
        <v>38</v>
      </c>
      <c r="C25" s="48" t="n">
        <v>8</v>
      </c>
      <c r="D25" s="34" t="n">
        <f aca="false">(C25/B25)*1</f>
        <v>0.210526315789474</v>
      </c>
      <c r="E25" s="48" t="n">
        <v>11</v>
      </c>
      <c r="F25" s="50" t="n">
        <f aca="false">(E25/B25)*1</f>
        <v>0.289473684210526</v>
      </c>
      <c r="G25" s="88" t="n">
        <v>26</v>
      </c>
      <c r="H25" s="34" t="n">
        <v>0.68</v>
      </c>
      <c r="I25" s="42" t="n">
        <v>7</v>
      </c>
      <c r="J25" s="34" t="n">
        <v>0.18</v>
      </c>
      <c r="K25" s="42" t="n">
        <v>2</v>
      </c>
      <c r="L25" s="34" t="n">
        <v>0.05</v>
      </c>
      <c r="M25" s="42" t="n">
        <v>28</v>
      </c>
      <c r="N25" s="39" t="n">
        <f aca="false">(M25/B25)*1</f>
        <v>0.736842105263158</v>
      </c>
      <c r="O25" s="0" t="n">
        <v>34</v>
      </c>
      <c r="P25" s="39" t="n">
        <f aca="false">(O25/B25)*1</f>
        <v>0.894736842105263</v>
      </c>
      <c r="Q25" s="0" t="n">
        <v>35</v>
      </c>
      <c r="R25" s="39" t="n">
        <f aca="false">(Q25/B25)*1</f>
        <v>0.921052631578947</v>
      </c>
      <c r="S25" s="0" t="n">
        <v>26</v>
      </c>
      <c r="T25" s="39" t="n">
        <f aca="false">(S25/B25)*1</f>
        <v>0.68421052631579</v>
      </c>
      <c r="U25" s="45" t="n">
        <v>10</v>
      </c>
      <c r="V25" s="39" t="n">
        <f aca="false">(U25/B25)*1</f>
        <v>0.263157894736842</v>
      </c>
    </row>
    <row r="26" customFormat="false" ht="13.2" hidden="false" customHeight="false" outlineLevel="0" collapsed="false">
      <c r="A26" s="46" t="s">
        <v>56</v>
      </c>
      <c r="B26" s="47" t="n">
        <v>20</v>
      </c>
      <c r="C26" s="48" t="n">
        <v>7</v>
      </c>
      <c r="D26" s="34" t="n">
        <f aca="false">(C26/B26)*1</f>
        <v>0.35</v>
      </c>
      <c r="E26" s="48" t="n">
        <v>1</v>
      </c>
      <c r="F26" s="50" t="n">
        <f aca="false">(E26/B26)*1</f>
        <v>0.05</v>
      </c>
      <c r="G26" s="88" t="n">
        <v>16</v>
      </c>
      <c r="H26" s="34" t="n">
        <v>0.8</v>
      </c>
      <c r="I26" s="42" t="n">
        <v>2</v>
      </c>
      <c r="J26" s="34" t="n">
        <v>0.1</v>
      </c>
      <c r="K26" s="42" t="n">
        <v>1</v>
      </c>
      <c r="L26" s="34" t="n">
        <v>0.05</v>
      </c>
      <c r="M26" s="42" t="n">
        <v>16</v>
      </c>
      <c r="N26" s="39" t="n">
        <f aca="false">(M26/B26)*1</f>
        <v>0.8</v>
      </c>
      <c r="O26" s="0" t="n">
        <v>19</v>
      </c>
      <c r="P26" s="39" t="n">
        <f aca="false">(O26/B26)*1</f>
        <v>0.95</v>
      </c>
      <c r="Q26" s="0" t="n">
        <v>18</v>
      </c>
      <c r="R26" s="39" t="n">
        <f aca="false">(Q26/B26)*1</f>
        <v>0.9</v>
      </c>
      <c r="S26" s="0" t="n">
        <v>14</v>
      </c>
      <c r="T26" s="39" t="n">
        <f aca="false">(S26/B26)*1</f>
        <v>0.7</v>
      </c>
      <c r="U26" s="45" t="n">
        <v>1</v>
      </c>
      <c r="V26" s="39" t="n">
        <f aca="false">(U26/B26)*1</f>
        <v>0.05</v>
      </c>
    </row>
    <row r="27" customFormat="false" ht="13.2" hidden="false" customHeight="false" outlineLevel="0" collapsed="false">
      <c r="A27" s="55" t="s">
        <v>57</v>
      </c>
      <c r="B27" s="47" t="n">
        <v>2</v>
      </c>
      <c r="C27" s="48" t="n">
        <v>0</v>
      </c>
      <c r="D27" s="34" t="n">
        <f aca="false">(C27/B27)*1</f>
        <v>0</v>
      </c>
      <c r="E27" s="48" t="n">
        <v>0</v>
      </c>
      <c r="F27" s="50" t="n">
        <f aca="false">(E27/B27)*1</f>
        <v>0</v>
      </c>
      <c r="G27" s="88" t="n">
        <v>2</v>
      </c>
      <c r="H27" s="34" t="n">
        <v>1</v>
      </c>
      <c r="I27" s="42" t="n">
        <v>0</v>
      </c>
      <c r="J27" s="34" t="n">
        <v>0</v>
      </c>
      <c r="K27" s="42" t="n">
        <v>0</v>
      </c>
      <c r="L27" s="34" t="n">
        <v>0</v>
      </c>
      <c r="M27" s="42" t="n">
        <v>1</v>
      </c>
      <c r="N27" s="39" t="n">
        <f aca="false">(M27/B27)*1</f>
        <v>0.5</v>
      </c>
      <c r="O27" s="0" t="n">
        <v>0</v>
      </c>
      <c r="P27" s="39" t="n">
        <f aca="false">(O27/B27)*1</f>
        <v>0</v>
      </c>
      <c r="Q27" s="0" t="n">
        <v>1</v>
      </c>
      <c r="R27" s="39" t="n">
        <f aca="false">(Q27/B27)*1</f>
        <v>0.5</v>
      </c>
      <c r="S27" s="0" t="n">
        <v>1</v>
      </c>
      <c r="T27" s="39" t="n">
        <f aca="false">(S27/B27)*1</f>
        <v>0.5</v>
      </c>
      <c r="U27" s="45" t="n">
        <v>0</v>
      </c>
      <c r="V27" s="39" t="n">
        <f aca="false">(U27/B27)*1</f>
        <v>0</v>
      </c>
    </row>
    <row r="28" customFormat="false" ht="13.2" hidden="false" customHeight="false" outlineLevel="0" collapsed="false">
      <c r="A28" s="55" t="s">
        <v>58</v>
      </c>
      <c r="B28" s="47" t="n">
        <v>9</v>
      </c>
      <c r="C28" s="48" t="n">
        <v>0</v>
      </c>
      <c r="D28" s="34" t="n">
        <f aca="false">(C28/B28)*1</f>
        <v>0</v>
      </c>
      <c r="E28" s="48" t="n">
        <v>0</v>
      </c>
      <c r="F28" s="50" t="n">
        <f aca="false">(E28/B28)*1</f>
        <v>0</v>
      </c>
      <c r="G28" s="88" t="n">
        <v>7</v>
      </c>
      <c r="H28" s="34" t="n">
        <v>0.78</v>
      </c>
      <c r="I28" s="42" t="n">
        <v>2</v>
      </c>
      <c r="J28" s="34" t="n">
        <v>0.22</v>
      </c>
      <c r="K28" s="42" t="n">
        <v>0</v>
      </c>
      <c r="L28" s="34" t="n">
        <v>0</v>
      </c>
      <c r="M28" s="42" t="n">
        <v>6</v>
      </c>
      <c r="N28" s="39" t="n">
        <f aca="false">(M28/B28)*1</f>
        <v>0.666666666666667</v>
      </c>
      <c r="O28" s="0" t="n">
        <v>9</v>
      </c>
      <c r="P28" s="39" t="n">
        <f aca="false">(O28/B28)*1</f>
        <v>1</v>
      </c>
      <c r="Q28" s="0" t="n">
        <v>6</v>
      </c>
      <c r="R28" s="39" t="n">
        <f aca="false">(Q28/B28)*1</f>
        <v>0.666666666666667</v>
      </c>
      <c r="S28" s="0" t="n">
        <v>3</v>
      </c>
      <c r="T28" s="39" t="n">
        <f aca="false">(S28/B28)*1</f>
        <v>0.333333333333333</v>
      </c>
      <c r="U28" s="45" t="n">
        <v>0</v>
      </c>
      <c r="V28" s="39" t="n">
        <f aca="false">(U28/B28)*1</f>
        <v>0</v>
      </c>
    </row>
    <row r="29" customFormat="false" ht="13.2" hidden="false" customHeight="false" outlineLevel="0" collapsed="false">
      <c r="A29" s="55" t="s">
        <v>59</v>
      </c>
      <c r="B29" s="47" t="n">
        <v>7</v>
      </c>
      <c r="C29" s="48" t="n">
        <v>1</v>
      </c>
      <c r="D29" s="34" t="n">
        <f aca="false">(C29/B29)*1</f>
        <v>0.142857142857143</v>
      </c>
      <c r="E29" s="48" t="n">
        <v>5</v>
      </c>
      <c r="F29" s="50" t="n">
        <f aca="false">(E29/B29)*1</f>
        <v>0.714285714285714</v>
      </c>
      <c r="G29" s="88" t="n">
        <v>4</v>
      </c>
      <c r="H29" s="34" t="n">
        <v>0.57</v>
      </c>
      <c r="I29" s="42" t="n">
        <v>2</v>
      </c>
      <c r="J29" s="34" t="n">
        <v>0.29</v>
      </c>
      <c r="K29" s="42" t="n">
        <v>0</v>
      </c>
      <c r="L29" s="34" t="n">
        <v>0</v>
      </c>
      <c r="M29" s="42" t="n">
        <v>4</v>
      </c>
      <c r="N29" s="39" t="n">
        <f aca="false">(M29/B29)*1</f>
        <v>0.571428571428571</v>
      </c>
      <c r="O29" s="0" t="n">
        <v>7</v>
      </c>
      <c r="P29" s="39" t="n">
        <f aca="false">(O29/B29)*1</f>
        <v>1</v>
      </c>
      <c r="Q29" s="0" t="n">
        <v>6</v>
      </c>
      <c r="R29" s="39" t="n">
        <f aca="false">(Q29/B29)*1</f>
        <v>0.857142857142857</v>
      </c>
      <c r="S29" s="0" t="n">
        <v>3</v>
      </c>
      <c r="T29" s="39" t="n">
        <f aca="false">(S29/B29)*1</f>
        <v>0.428571428571429</v>
      </c>
      <c r="U29" s="45" t="n">
        <v>0</v>
      </c>
      <c r="V29" s="39" t="n">
        <f aca="false">(U29/B29)*1</f>
        <v>0</v>
      </c>
    </row>
    <row r="30" customFormat="false" ht="13.2" hidden="false" customHeight="false" outlineLevel="0" collapsed="false">
      <c r="A30" s="55" t="s">
        <v>60</v>
      </c>
      <c r="B30" s="47" t="n">
        <v>42</v>
      </c>
      <c r="C30" s="48" t="n">
        <v>4</v>
      </c>
      <c r="D30" s="34" t="n">
        <f aca="false">(C30/B30)*1</f>
        <v>0.0952380952380952</v>
      </c>
      <c r="E30" s="48" t="n">
        <v>12</v>
      </c>
      <c r="F30" s="50" t="n">
        <f aca="false">(E30/B30)*1</f>
        <v>0.285714285714286</v>
      </c>
      <c r="G30" s="88" t="n">
        <v>34</v>
      </c>
      <c r="H30" s="34" t="n">
        <v>0.81</v>
      </c>
      <c r="I30" s="42" t="n">
        <v>5</v>
      </c>
      <c r="J30" s="34" t="n">
        <v>0.12</v>
      </c>
      <c r="K30" s="42" t="n">
        <v>2</v>
      </c>
      <c r="L30" s="34" t="n">
        <v>0.05</v>
      </c>
      <c r="M30" s="42" t="n">
        <v>35</v>
      </c>
      <c r="N30" s="39" t="n">
        <f aca="false">(M30/B30)*1</f>
        <v>0.833333333333333</v>
      </c>
      <c r="O30" s="0" t="n">
        <v>38</v>
      </c>
      <c r="P30" s="39" t="n">
        <f aca="false">(O30/B30)*1</f>
        <v>0.904761904761905</v>
      </c>
      <c r="Q30" s="0" t="n">
        <v>31</v>
      </c>
      <c r="R30" s="39" t="n">
        <f aca="false">(Q30/B30)*1</f>
        <v>0.738095238095238</v>
      </c>
      <c r="S30" s="0" t="n">
        <v>26</v>
      </c>
      <c r="T30" s="39" t="n">
        <f aca="false">(S30/B30)*1</f>
        <v>0.619047619047619</v>
      </c>
      <c r="U30" s="45" t="n">
        <v>14</v>
      </c>
      <c r="V30" s="39" t="n">
        <f aca="false">(U30/B30)*1</f>
        <v>0.333333333333333</v>
      </c>
    </row>
    <row r="31" customFormat="false" ht="13.2" hidden="false" customHeight="false" outlineLevel="0" collapsed="false">
      <c r="A31" s="55" t="s">
        <v>61</v>
      </c>
      <c r="B31" s="47" t="n">
        <v>13</v>
      </c>
      <c r="C31" s="48" t="n">
        <v>4</v>
      </c>
      <c r="D31" s="34" t="n">
        <f aca="false">(C31/B31)*1</f>
        <v>0.307692307692308</v>
      </c>
      <c r="E31" s="48" t="n">
        <v>4</v>
      </c>
      <c r="F31" s="50" t="n">
        <f aca="false">(E31/B31)*1</f>
        <v>0.307692307692308</v>
      </c>
      <c r="G31" s="88" t="n">
        <v>7</v>
      </c>
      <c r="H31" s="34" t="n">
        <v>0.54</v>
      </c>
      <c r="I31" s="42" t="n">
        <v>5</v>
      </c>
      <c r="J31" s="34" t="n">
        <v>0.38</v>
      </c>
      <c r="K31" s="42" t="n">
        <v>1</v>
      </c>
      <c r="L31" s="34" t="n">
        <v>0.08</v>
      </c>
      <c r="M31" s="42" t="n">
        <v>10</v>
      </c>
      <c r="N31" s="39" t="n">
        <f aca="false">(M31/B31)*1</f>
        <v>0.769230769230769</v>
      </c>
      <c r="O31" s="0" t="n">
        <v>13</v>
      </c>
      <c r="P31" s="39" t="n">
        <f aca="false">(O31/B31)*1</f>
        <v>1</v>
      </c>
      <c r="Q31" s="0" t="n">
        <v>11</v>
      </c>
      <c r="R31" s="39" t="n">
        <f aca="false">(Q31/B31)*1</f>
        <v>0.846153846153846</v>
      </c>
      <c r="S31" s="0" t="n">
        <v>10</v>
      </c>
      <c r="T31" s="39" t="n">
        <f aca="false">(S31/B31)*1</f>
        <v>0.769230769230769</v>
      </c>
      <c r="U31" s="45" t="n">
        <v>0</v>
      </c>
      <c r="V31" s="39" t="n">
        <f aca="false">(U31/B31)*1</f>
        <v>0</v>
      </c>
    </row>
    <row r="32" customFormat="false" ht="13.2" hidden="false" customHeight="false" outlineLevel="0" collapsed="false">
      <c r="A32" s="55" t="s">
        <v>62</v>
      </c>
      <c r="B32" s="47" t="n">
        <v>3</v>
      </c>
      <c r="C32" s="48" t="n">
        <v>0</v>
      </c>
      <c r="D32" s="34" t="n">
        <f aca="false">(C32/B32)*1</f>
        <v>0</v>
      </c>
      <c r="E32" s="48" t="n">
        <v>0</v>
      </c>
      <c r="F32" s="50" t="n">
        <f aca="false">(E32/B32)*1</f>
        <v>0</v>
      </c>
      <c r="G32" s="88" t="n">
        <v>0</v>
      </c>
      <c r="H32" s="34" t="n">
        <v>0</v>
      </c>
      <c r="I32" s="42" t="n">
        <v>1</v>
      </c>
      <c r="J32" s="34" t="n">
        <v>0.33</v>
      </c>
      <c r="K32" s="42" t="n">
        <v>2</v>
      </c>
      <c r="L32" s="34" t="n">
        <v>0.67</v>
      </c>
      <c r="M32" s="42" t="n">
        <v>0</v>
      </c>
      <c r="N32" s="39" t="n">
        <f aca="false">(M32/B32)*1</f>
        <v>0</v>
      </c>
      <c r="O32" s="0" t="n">
        <v>0</v>
      </c>
      <c r="P32" s="39" t="n">
        <f aca="false">(O32/B32)*1</f>
        <v>0</v>
      </c>
      <c r="Q32" s="0" t="n">
        <v>3</v>
      </c>
      <c r="R32" s="39" t="n">
        <f aca="false">(Q32/B32)*1</f>
        <v>1</v>
      </c>
      <c r="S32" s="0" t="n">
        <v>0</v>
      </c>
      <c r="T32" s="39" t="n">
        <f aca="false">(S32/B32)*1</f>
        <v>0</v>
      </c>
      <c r="U32" s="45" t="n">
        <v>0</v>
      </c>
      <c r="V32" s="39" t="n">
        <f aca="false">(U32/B32)*1</f>
        <v>0</v>
      </c>
    </row>
    <row r="33" customFormat="false" ht="13.2" hidden="false" customHeight="false" outlineLevel="0" collapsed="false">
      <c r="A33" s="55" t="s">
        <v>63</v>
      </c>
      <c r="B33" s="47" t="n">
        <v>1</v>
      </c>
      <c r="C33" s="48" t="n">
        <v>0</v>
      </c>
      <c r="D33" s="34" t="n">
        <f aca="false">(C33/B33)*1</f>
        <v>0</v>
      </c>
      <c r="E33" s="48" t="n">
        <v>1</v>
      </c>
      <c r="F33" s="50" t="n">
        <f aca="false">(E33/B33)*1</f>
        <v>1</v>
      </c>
      <c r="G33" s="88" t="n">
        <v>0</v>
      </c>
      <c r="H33" s="34" t="n">
        <v>0</v>
      </c>
      <c r="I33" s="42" t="n">
        <v>1</v>
      </c>
      <c r="J33" s="34" t="n">
        <v>1</v>
      </c>
      <c r="K33" s="42" t="n">
        <v>0</v>
      </c>
      <c r="L33" s="34" t="n">
        <v>0</v>
      </c>
      <c r="M33" s="42" t="n">
        <v>0</v>
      </c>
      <c r="N33" s="39" t="n">
        <f aca="false">(M33/B33)*1</f>
        <v>0</v>
      </c>
      <c r="O33" s="0" t="n">
        <v>1</v>
      </c>
      <c r="P33" s="39" t="n">
        <f aca="false">(O33/B33)*1</f>
        <v>1</v>
      </c>
      <c r="Q33" s="0" t="n">
        <v>1</v>
      </c>
      <c r="R33" s="39" t="n">
        <f aca="false">(Q33/B33)*1</f>
        <v>1</v>
      </c>
      <c r="S33" s="0" t="n">
        <v>0</v>
      </c>
      <c r="T33" s="39" t="n">
        <f aca="false">(S33/B33)*1</f>
        <v>0</v>
      </c>
      <c r="U33" s="45" t="n">
        <v>0</v>
      </c>
      <c r="V33" s="39" t="n">
        <f aca="false">(U33/B33)*1</f>
        <v>0</v>
      </c>
    </row>
    <row r="34" customFormat="false" ht="13.2" hidden="false" customHeight="false" outlineLevel="0" collapsed="false">
      <c r="A34" s="55" t="s">
        <v>64</v>
      </c>
      <c r="B34" s="47" t="n">
        <v>2</v>
      </c>
      <c r="C34" s="48" t="n">
        <v>1</v>
      </c>
      <c r="D34" s="34" t="n">
        <f aca="false">(C34/B34)*1</f>
        <v>0.5</v>
      </c>
      <c r="E34" s="48" t="n">
        <v>1</v>
      </c>
      <c r="F34" s="50" t="n">
        <f aca="false">(E34/B34)*1</f>
        <v>0.5</v>
      </c>
      <c r="G34" s="88" t="n">
        <v>2</v>
      </c>
      <c r="H34" s="34" t="n">
        <v>1</v>
      </c>
      <c r="I34" s="42" t="n">
        <v>0</v>
      </c>
      <c r="J34" s="34" t="n">
        <v>0</v>
      </c>
      <c r="K34" s="42" t="n">
        <v>0</v>
      </c>
      <c r="L34" s="34" t="n">
        <v>0</v>
      </c>
      <c r="M34" s="42" t="n">
        <v>1</v>
      </c>
      <c r="N34" s="39" t="n">
        <f aca="false">(M34/B34)*1</f>
        <v>0.5</v>
      </c>
      <c r="O34" s="0" t="n">
        <v>2</v>
      </c>
      <c r="P34" s="39" t="n">
        <f aca="false">(O34/B34)*1</f>
        <v>1</v>
      </c>
      <c r="Q34" s="0" t="n">
        <v>1</v>
      </c>
      <c r="R34" s="39" t="n">
        <f aca="false">(Q34/B34)*1</f>
        <v>0.5</v>
      </c>
      <c r="S34" s="0" t="n">
        <v>0</v>
      </c>
      <c r="T34" s="39" t="n">
        <f aca="false">(S34/B34)*1</f>
        <v>0</v>
      </c>
      <c r="U34" s="45" t="n">
        <v>0</v>
      </c>
      <c r="V34" s="39" t="n">
        <f aca="false">(U34/B34)*1</f>
        <v>0</v>
      </c>
    </row>
    <row r="35" customFormat="false" ht="13.2" hidden="false" customHeight="false" outlineLevel="0" collapsed="false">
      <c r="A35" s="55" t="s">
        <v>65</v>
      </c>
      <c r="B35" s="47" t="n">
        <v>183</v>
      </c>
      <c r="C35" s="48" t="n">
        <v>55</v>
      </c>
      <c r="D35" s="34" t="n">
        <f aca="false">(C35/B35)*1</f>
        <v>0.300546448087432</v>
      </c>
      <c r="E35" s="48" t="n">
        <v>39</v>
      </c>
      <c r="F35" s="50" t="n">
        <f aca="false">(E35/B35)*1</f>
        <v>0.213114754098361</v>
      </c>
      <c r="G35" s="88" t="n">
        <v>78</v>
      </c>
      <c r="H35" s="34" t="n">
        <v>0.43</v>
      </c>
      <c r="I35" s="42" t="n">
        <v>45</v>
      </c>
      <c r="J35" s="34" t="n">
        <v>0.25</v>
      </c>
      <c r="K35" s="42" t="n">
        <v>49</v>
      </c>
      <c r="L35" s="34" t="n">
        <v>0.27</v>
      </c>
      <c r="M35" s="42" t="n">
        <v>119</v>
      </c>
      <c r="N35" s="39" t="n">
        <f aca="false">(M35/B35)*1</f>
        <v>0.650273224043716</v>
      </c>
      <c r="O35" s="0" t="n">
        <v>173</v>
      </c>
      <c r="P35" s="39" t="n">
        <f aca="false">(O35/B35)*1</f>
        <v>0.945355191256831</v>
      </c>
      <c r="Q35" s="0" t="n">
        <v>86</v>
      </c>
      <c r="R35" s="39" t="n">
        <f aca="false">(Q35/B35)*1</f>
        <v>0.469945355191257</v>
      </c>
      <c r="S35" s="0" t="n">
        <v>65</v>
      </c>
      <c r="T35" s="39" t="n">
        <f aca="false">(S35/B35)*1</f>
        <v>0.355191256830601</v>
      </c>
      <c r="U35" s="45" t="n">
        <v>5</v>
      </c>
      <c r="V35" s="39" t="n">
        <f aca="false">(U35/B35)*1</f>
        <v>0.0273224043715847</v>
      </c>
    </row>
    <row r="36" customFormat="false" ht="13.2" hidden="false" customHeight="false" outlineLevel="0" collapsed="false">
      <c r="A36" s="55" t="s">
        <v>66</v>
      </c>
      <c r="B36" s="47" t="n">
        <v>62</v>
      </c>
      <c r="C36" s="48" t="n">
        <v>14</v>
      </c>
      <c r="D36" s="34" t="n">
        <f aca="false">(C36/B36)*1</f>
        <v>0.225806451612903</v>
      </c>
      <c r="E36" s="48" t="n">
        <v>25</v>
      </c>
      <c r="F36" s="50" t="n">
        <f aca="false">(E36/B36)*1</f>
        <v>0.403225806451613</v>
      </c>
      <c r="G36" s="88" t="n">
        <v>43</v>
      </c>
      <c r="H36" s="34" t="n">
        <v>0.69</v>
      </c>
      <c r="I36" s="42" t="n">
        <v>7</v>
      </c>
      <c r="J36" s="34" t="n">
        <v>0.11</v>
      </c>
      <c r="K36" s="42" t="n">
        <v>10</v>
      </c>
      <c r="L36" s="34" t="n">
        <v>0.16</v>
      </c>
      <c r="M36" s="42" t="n">
        <v>30</v>
      </c>
      <c r="N36" s="39" t="n">
        <f aca="false">(M36/B36)*1</f>
        <v>0.483870967741936</v>
      </c>
      <c r="O36" s="0" t="n">
        <v>58</v>
      </c>
      <c r="P36" s="39" t="n">
        <f aca="false">(O36/B36)*1</f>
        <v>0.935483870967742</v>
      </c>
      <c r="Q36" s="0" t="n">
        <v>42</v>
      </c>
      <c r="R36" s="39" t="n">
        <f aca="false">(Q36/B36)*1</f>
        <v>0.67741935483871</v>
      </c>
      <c r="S36" s="0" t="n">
        <v>20</v>
      </c>
      <c r="T36" s="39" t="n">
        <f aca="false">(S36/B36)*1</f>
        <v>0.32258064516129</v>
      </c>
      <c r="U36" s="45" t="n">
        <v>8</v>
      </c>
      <c r="V36" s="39" t="n">
        <f aca="false">(U36/B36)*1</f>
        <v>0.129032258064516</v>
      </c>
    </row>
    <row r="37" customFormat="false" ht="13.2" hidden="false" customHeight="false" outlineLevel="0" collapsed="false">
      <c r="A37" s="46" t="s">
        <v>67</v>
      </c>
      <c r="B37" s="47" t="n">
        <v>2</v>
      </c>
      <c r="C37" s="48" t="n">
        <v>1</v>
      </c>
      <c r="D37" s="34" t="n">
        <f aca="false">(C37/B37)*1</f>
        <v>0.5</v>
      </c>
      <c r="E37" s="48" t="n">
        <v>0</v>
      </c>
      <c r="F37" s="50" t="n">
        <f aca="false">(E37/B37)*1</f>
        <v>0</v>
      </c>
      <c r="G37" s="88" t="n">
        <v>1</v>
      </c>
      <c r="H37" s="34" t="n">
        <v>0.5</v>
      </c>
      <c r="I37" s="42" t="n">
        <v>1</v>
      </c>
      <c r="J37" s="34" t="n">
        <v>0.5</v>
      </c>
      <c r="K37" s="42" t="n">
        <v>0</v>
      </c>
      <c r="L37" s="34" t="n">
        <v>0</v>
      </c>
      <c r="M37" s="42" t="n">
        <v>2</v>
      </c>
      <c r="N37" s="39" t="n">
        <f aca="false">(M37/B37)*1</f>
        <v>1</v>
      </c>
      <c r="O37" s="0" t="n">
        <v>2</v>
      </c>
      <c r="P37" s="39" t="n">
        <f aca="false">(O37/B37)*1</f>
        <v>1</v>
      </c>
      <c r="Q37" s="0" t="n">
        <v>1</v>
      </c>
      <c r="R37" s="39" t="n">
        <f aca="false">(Q37/B37)*1</f>
        <v>0.5</v>
      </c>
      <c r="S37" s="0" t="n">
        <v>1</v>
      </c>
      <c r="T37" s="39" t="n">
        <f aca="false">(S37/B37)*1</f>
        <v>0.5</v>
      </c>
      <c r="U37" s="45" t="n">
        <v>0</v>
      </c>
      <c r="V37" s="39" t="n">
        <f aca="false">(U37/B37)*1</f>
        <v>0</v>
      </c>
    </row>
    <row r="38" customFormat="false" ht="13.2" hidden="false" customHeight="false" outlineLevel="0" collapsed="false">
      <c r="A38" s="55" t="s">
        <v>68</v>
      </c>
      <c r="B38" s="47" t="n">
        <v>20</v>
      </c>
      <c r="C38" s="48" t="n">
        <v>7</v>
      </c>
      <c r="D38" s="34" t="n">
        <f aca="false">(C38/B38)*1</f>
        <v>0.35</v>
      </c>
      <c r="E38" s="48" t="n">
        <v>5</v>
      </c>
      <c r="F38" s="50" t="n">
        <f aca="false">(E38/B38)*1</f>
        <v>0.25</v>
      </c>
      <c r="G38" s="88" t="n">
        <v>8</v>
      </c>
      <c r="H38" s="34" t="n">
        <v>0.4</v>
      </c>
      <c r="I38" s="42" t="n">
        <v>7</v>
      </c>
      <c r="J38" s="34" t="n">
        <v>0.35</v>
      </c>
      <c r="K38" s="42" t="n">
        <v>4</v>
      </c>
      <c r="L38" s="34" t="n">
        <v>0.2</v>
      </c>
      <c r="M38" s="42" t="n">
        <v>13</v>
      </c>
      <c r="N38" s="39" t="n">
        <f aca="false">(M38/B38)*1</f>
        <v>0.65</v>
      </c>
      <c r="O38" s="0" t="n">
        <v>16</v>
      </c>
      <c r="P38" s="39" t="n">
        <f aca="false">(O38/B38)*1</f>
        <v>0.8</v>
      </c>
      <c r="Q38" s="0" t="n">
        <v>19</v>
      </c>
      <c r="R38" s="39" t="n">
        <f aca="false">(Q38/B38)*1</f>
        <v>0.95</v>
      </c>
      <c r="S38" s="0" t="n">
        <v>11</v>
      </c>
      <c r="T38" s="39" t="n">
        <f aca="false">(S38/B38)*1</f>
        <v>0.55</v>
      </c>
      <c r="U38" s="45" t="n">
        <v>0</v>
      </c>
      <c r="V38" s="39" t="n">
        <f aca="false">(U38/B38)*1</f>
        <v>0</v>
      </c>
    </row>
    <row r="39" customFormat="false" ht="13.2" hidden="false" customHeight="false" outlineLevel="0" collapsed="false">
      <c r="A39" s="46" t="s">
        <v>69</v>
      </c>
      <c r="B39" s="47" t="n">
        <v>1</v>
      </c>
      <c r="C39" s="48" t="n">
        <v>0</v>
      </c>
      <c r="D39" s="34" t="n">
        <f aca="false">(C39/B39)*1</f>
        <v>0</v>
      </c>
      <c r="E39" s="48" t="n">
        <v>0</v>
      </c>
      <c r="F39" s="50" t="n">
        <f aca="false">(E39/B39)*1</f>
        <v>0</v>
      </c>
      <c r="G39" s="88" t="n">
        <v>1</v>
      </c>
      <c r="H39" s="34" t="n">
        <v>1</v>
      </c>
      <c r="I39" s="42" t="n">
        <v>0</v>
      </c>
      <c r="J39" s="34" t="n">
        <v>0</v>
      </c>
      <c r="K39" s="42" t="n">
        <v>0</v>
      </c>
      <c r="L39" s="34" t="n">
        <v>0</v>
      </c>
      <c r="M39" s="42" t="n">
        <v>0</v>
      </c>
      <c r="N39" s="39" t="n">
        <f aca="false">(M39/B39)*1</f>
        <v>0</v>
      </c>
      <c r="O39" s="0" t="n">
        <v>1</v>
      </c>
      <c r="P39" s="39" t="n">
        <f aca="false">(O39/B39)*1</f>
        <v>1</v>
      </c>
      <c r="Q39" s="0" t="n">
        <v>1</v>
      </c>
      <c r="R39" s="39" t="n">
        <f aca="false">(Q39/B39)*1</f>
        <v>1</v>
      </c>
      <c r="S39" s="0" t="n">
        <v>0</v>
      </c>
      <c r="T39" s="39" t="n">
        <f aca="false">(S39/B39)*1</f>
        <v>0</v>
      </c>
      <c r="U39" s="45" t="n">
        <v>0</v>
      </c>
      <c r="V39" s="39" t="n">
        <f aca="false">(U39/B39)*1</f>
        <v>0</v>
      </c>
    </row>
    <row r="40" customFormat="false" ht="13.2" hidden="false" customHeight="false" outlineLevel="0" collapsed="false">
      <c r="A40" s="46" t="s">
        <v>70</v>
      </c>
      <c r="B40" s="47" t="n">
        <v>3</v>
      </c>
      <c r="C40" s="48" t="n">
        <v>1</v>
      </c>
      <c r="D40" s="34" t="n">
        <f aca="false">(C40/B40)*1</f>
        <v>0.333333333333333</v>
      </c>
      <c r="E40" s="48" t="n">
        <v>0</v>
      </c>
      <c r="F40" s="50" t="n">
        <f aca="false">(E40/B40)*1</f>
        <v>0</v>
      </c>
      <c r="G40" s="88" t="n">
        <v>1</v>
      </c>
      <c r="H40" s="34" t="n">
        <v>0.33</v>
      </c>
      <c r="I40" s="42" t="n">
        <v>0</v>
      </c>
      <c r="J40" s="34" t="n">
        <v>0</v>
      </c>
      <c r="K40" s="42" t="n">
        <v>2</v>
      </c>
      <c r="L40" s="34" t="n">
        <v>0.67</v>
      </c>
      <c r="M40" s="42" t="n">
        <v>2</v>
      </c>
      <c r="N40" s="39" t="n">
        <f aca="false">(M40/B40)*1</f>
        <v>0.666666666666667</v>
      </c>
      <c r="O40" s="0" t="n">
        <v>3</v>
      </c>
      <c r="P40" s="39" t="n">
        <f aca="false">(O40/B40)*1</f>
        <v>1</v>
      </c>
      <c r="Q40" s="0" t="n">
        <v>2</v>
      </c>
      <c r="R40" s="39" t="n">
        <f aca="false">(Q40/B40)*1</f>
        <v>0.666666666666667</v>
      </c>
      <c r="S40" s="0" t="n">
        <v>1</v>
      </c>
      <c r="T40" s="39" t="n">
        <f aca="false">(S40/B40)*1</f>
        <v>0.333333333333333</v>
      </c>
      <c r="U40" s="45" t="n">
        <v>0</v>
      </c>
      <c r="V40" s="39" t="n">
        <f aca="false">(U40/B40)*1</f>
        <v>0</v>
      </c>
    </row>
    <row r="41" customFormat="false" ht="13.2" hidden="false" customHeight="false" outlineLevel="0" collapsed="false">
      <c r="A41" s="46" t="s">
        <v>71</v>
      </c>
      <c r="B41" s="47" t="n">
        <v>1</v>
      </c>
      <c r="C41" s="48" t="n">
        <v>1</v>
      </c>
      <c r="D41" s="34" t="n">
        <f aca="false">(C41/B41)*1</f>
        <v>1</v>
      </c>
      <c r="E41" s="48" t="n">
        <v>0</v>
      </c>
      <c r="F41" s="50" t="n">
        <f aca="false">(E41/B41)*1</f>
        <v>0</v>
      </c>
      <c r="G41" s="88" t="n">
        <v>0</v>
      </c>
      <c r="H41" s="34" t="n">
        <v>0</v>
      </c>
      <c r="I41" s="42" t="n">
        <v>0</v>
      </c>
      <c r="J41" s="34" t="n">
        <v>0</v>
      </c>
      <c r="K41" s="42" t="n">
        <v>1</v>
      </c>
      <c r="L41" s="34" t="n">
        <v>1</v>
      </c>
      <c r="M41" s="42" t="n">
        <v>1</v>
      </c>
      <c r="N41" s="39" t="n">
        <f aca="false">(M41/B41)*1</f>
        <v>1</v>
      </c>
      <c r="O41" s="0" t="n">
        <v>0</v>
      </c>
      <c r="P41" s="39" t="n">
        <f aca="false">(O41/B41)*1</f>
        <v>0</v>
      </c>
      <c r="Q41" s="0" t="n">
        <v>1</v>
      </c>
      <c r="R41" s="39" t="n">
        <f aca="false">(Q41/B41)*1</f>
        <v>1</v>
      </c>
      <c r="S41" s="0" t="n">
        <v>0</v>
      </c>
      <c r="T41" s="39" t="n">
        <f aca="false">(S41/B41)*1</f>
        <v>0</v>
      </c>
      <c r="U41" s="45" t="n">
        <v>0</v>
      </c>
      <c r="V41" s="39" t="n">
        <f aca="false">(U41/B41)*1</f>
        <v>0</v>
      </c>
    </row>
    <row r="42" customFormat="false" ht="13.2" hidden="false" customHeight="false" outlineLevel="0" collapsed="false">
      <c r="A42" s="55" t="s">
        <v>72</v>
      </c>
      <c r="B42" s="47" t="n">
        <v>4</v>
      </c>
      <c r="C42" s="48" t="n">
        <v>1</v>
      </c>
      <c r="D42" s="34" t="n">
        <f aca="false">(C42/B42)*1</f>
        <v>0.25</v>
      </c>
      <c r="E42" s="48" t="n">
        <v>1</v>
      </c>
      <c r="F42" s="50" t="n">
        <f aca="false">(E42/B42)*1</f>
        <v>0.25</v>
      </c>
      <c r="G42" s="88" t="n">
        <v>4</v>
      </c>
      <c r="H42" s="34" t="n">
        <v>1</v>
      </c>
      <c r="I42" s="42" t="n">
        <v>0</v>
      </c>
      <c r="J42" s="34" t="n">
        <v>0</v>
      </c>
      <c r="K42" s="42" t="n">
        <v>0</v>
      </c>
      <c r="L42" s="34" t="n">
        <v>0</v>
      </c>
      <c r="M42" s="42" t="n">
        <v>4</v>
      </c>
      <c r="N42" s="39" t="n">
        <f aca="false">(M42/B42)*1</f>
        <v>1</v>
      </c>
      <c r="O42" s="0" t="n">
        <v>3</v>
      </c>
      <c r="P42" s="39" t="n">
        <f aca="false">(O42/B42)*1</f>
        <v>0.75</v>
      </c>
      <c r="Q42" s="0" t="n">
        <v>4</v>
      </c>
      <c r="R42" s="39" t="n">
        <f aca="false">(Q42/B42)*1</f>
        <v>1</v>
      </c>
      <c r="S42" s="0" t="n">
        <v>3</v>
      </c>
      <c r="T42" s="39" t="n">
        <f aca="false">(S42/B42)*1</f>
        <v>0.75</v>
      </c>
      <c r="U42" s="45" t="n">
        <v>0</v>
      </c>
      <c r="V42" s="39" t="n">
        <f aca="false">(U42/B42)*1</f>
        <v>0</v>
      </c>
    </row>
    <row r="43" customFormat="false" ht="13.2" hidden="false" customHeight="false" outlineLevel="0" collapsed="false">
      <c r="A43" s="55" t="s">
        <v>73</v>
      </c>
      <c r="B43" s="47" t="n">
        <v>3</v>
      </c>
      <c r="C43" s="48" t="n">
        <v>0</v>
      </c>
      <c r="D43" s="34" t="n">
        <f aca="false">(C43/B43)*1</f>
        <v>0</v>
      </c>
      <c r="E43" s="48" t="n">
        <v>2</v>
      </c>
      <c r="F43" s="50" t="n">
        <f aca="false">(E43/B43)*1</f>
        <v>0.666666666666667</v>
      </c>
      <c r="G43" s="88" t="n">
        <v>1</v>
      </c>
      <c r="H43" s="34" t="n">
        <v>0.33</v>
      </c>
      <c r="I43" s="42" t="n">
        <v>1</v>
      </c>
      <c r="J43" s="34" t="n">
        <v>0.33</v>
      </c>
      <c r="K43" s="42" t="n">
        <v>1</v>
      </c>
      <c r="L43" s="34" t="n">
        <v>0.33</v>
      </c>
      <c r="M43" s="42" t="n">
        <v>1</v>
      </c>
      <c r="N43" s="39" t="n">
        <f aca="false">(M43/B43)*1</f>
        <v>0.333333333333333</v>
      </c>
      <c r="O43" s="0" t="n">
        <v>2</v>
      </c>
      <c r="P43" s="39" t="n">
        <f aca="false">(O43/B43)*1</f>
        <v>0.666666666666667</v>
      </c>
      <c r="Q43" s="0" t="n">
        <v>2</v>
      </c>
      <c r="R43" s="39" t="n">
        <f aca="false">(Q43/B43)*1</f>
        <v>0.666666666666667</v>
      </c>
      <c r="S43" s="0" t="n">
        <v>0</v>
      </c>
      <c r="T43" s="39" t="n">
        <f aca="false">(S43/B43)*1</f>
        <v>0</v>
      </c>
      <c r="U43" s="45" t="n">
        <v>0</v>
      </c>
      <c r="V43" s="39" t="n">
        <f aca="false">(U43/B43)*1</f>
        <v>0</v>
      </c>
    </row>
    <row r="44" customFormat="false" ht="13.2" hidden="false" customHeight="false" outlineLevel="0" collapsed="false">
      <c r="A44" s="55" t="s">
        <v>74</v>
      </c>
      <c r="B44" s="47" t="n">
        <v>130</v>
      </c>
      <c r="C44" s="48" t="n">
        <v>26</v>
      </c>
      <c r="D44" s="34" t="n">
        <f aca="false">(C44/B44)*1</f>
        <v>0.2</v>
      </c>
      <c r="E44" s="48" t="n">
        <v>26</v>
      </c>
      <c r="F44" s="50" t="n">
        <f aca="false">(E44/B44)*1</f>
        <v>0.2</v>
      </c>
      <c r="G44" s="88" t="n">
        <v>92</v>
      </c>
      <c r="H44" s="34" t="n">
        <v>0.71</v>
      </c>
      <c r="I44" s="42" t="n">
        <v>26</v>
      </c>
      <c r="J44" s="34" t="n">
        <v>0.2</v>
      </c>
      <c r="K44" s="42" t="n">
        <v>10</v>
      </c>
      <c r="L44" s="34" t="n">
        <v>0.08</v>
      </c>
      <c r="M44" s="42" t="n">
        <v>83</v>
      </c>
      <c r="N44" s="39" t="n">
        <f aca="false">(M44/B44)*1</f>
        <v>0.638461538461538</v>
      </c>
      <c r="O44" s="0" t="n">
        <v>128</v>
      </c>
      <c r="P44" s="39" t="n">
        <f aca="false">(O44/B44)*1</f>
        <v>0.984615384615385</v>
      </c>
      <c r="Q44" s="0" t="n">
        <v>89</v>
      </c>
      <c r="R44" s="39" t="n">
        <f aca="false">(Q44/B44)*1</f>
        <v>0.684615384615385</v>
      </c>
      <c r="S44" s="0" t="n">
        <v>61</v>
      </c>
      <c r="T44" s="39" t="n">
        <f aca="false">(S44/B44)*1</f>
        <v>0.469230769230769</v>
      </c>
      <c r="U44" s="45" t="n">
        <v>9</v>
      </c>
      <c r="V44" s="39" t="n">
        <f aca="false">(U44/B44)*1</f>
        <v>0.0692307692307692</v>
      </c>
    </row>
    <row r="45" customFormat="false" ht="13.2" hidden="false" customHeight="false" outlineLevel="0" collapsed="false">
      <c r="A45" s="55" t="s">
        <v>75</v>
      </c>
      <c r="B45" s="47" t="n">
        <v>8</v>
      </c>
      <c r="C45" s="48" t="n">
        <v>0</v>
      </c>
      <c r="D45" s="34" t="n">
        <f aca="false">(C45/B45)*1</f>
        <v>0</v>
      </c>
      <c r="E45" s="48" t="n">
        <v>3</v>
      </c>
      <c r="F45" s="50" t="n">
        <f aca="false">(E45/B45)*1</f>
        <v>0.375</v>
      </c>
      <c r="G45" s="88" t="n">
        <v>3</v>
      </c>
      <c r="H45" s="34" t="n">
        <v>0.38</v>
      </c>
      <c r="I45" s="42" t="n">
        <v>4</v>
      </c>
      <c r="J45" s="34" t="n">
        <v>0.5</v>
      </c>
      <c r="K45" s="42" t="n">
        <v>1</v>
      </c>
      <c r="L45" s="34" t="n">
        <v>0.13</v>
      </c>
      <c r="M45" s="42" t="n">
        <v>7</v>
      </c>
      <c r="N45" s="39" t="n">
        <f aca="false">(M45/B45)*1</f>
        <v>0.875</v>
      </c>
      <c r="O45" s="0" t="n">
        <v>8</v>
      </c>
      <c r="P45" s="39" t="n">
        <f aca="false">(O45/B45)*1</f>
        <v>1</v>
      </c>
      <c r="Q45" s="0" t="n">
        <v>7</v>
      </c>
      <c r="R45" s="39" t="n">
        <f aca="false">(Q45/B45)*1</f>
        <v>0.875</v>
      </c>
      <c r="S45" s="0" t="n">
        <v>6</v>
      </c>
      <c r="T45" s="39" t="n">
        <f aca="false">(S45/B45)*1</f>
        <v>0.75</v>
      </c>
      <c r="U45" s="45" t="n">
        <v>0</v>
      </c>
      <c r="V45" s="39" t="n">
        <f aca="false">(U45/B45)*1</f>
        <v>0</v>
      </c>
    </row>
    <row r="46" customFormat="false" ht="13.2" hidden="false" customHeight="false" outlineLevel="0" collapsed="false">
      <c r="A46" s="55" t="s">
        <v>76</v>
      </c>
      <c r="B46" s="47" t="n">
        <v>3</v>
      </c>
      <c r="C46" s="48" t="n">
        <v>2</v>
      </c>
      <c r="D46" s="34" t="n">
        <f aca="false">(C46/B46)*1</f>
        <v>0.666666666666667</v>
      </c>
      <c r="E46" s="48" t="n">
        <v>1</v>
      </c>
      <c r="F46" s="50" t="n">
        <f aca="false">(E46/B46)*1</f>
        <v>0.333333333333333</v>
      </c>
      <c r="G46" s="88" t="n">
        <v>0</v>
      </c>
      <c r="H46" s="34" t="n">
        <v>0</v>
      </c>
      <c r="I46" s="42" t="n">
        <v>0</v>
      </c>
      <c r="J46" s="34" t="n">
        <v>0</v>
      </c>
      <c r="K46" s="42" t="n">
        <v>1</v>
      </c>
      <c r="L46" s="34" t="n">
        <v>0.33</v>
      </c>
      <c r="M46" s="42" t="n">
        <v>0</v>
      </c>
      <c r="N46" s="39" t="n">
        <f aca="false">(M46/B46)*1</f>
        <v>0</v>
      </c>
      <c r="O46" s="0" t="n">
        <v>2</v>
      </c>
      <c r="P46" s="39" t="n">
        <f aca="false">(O46/B46)*1</f>
        <v>0.666666666666667</v>
      </c>
      <c r="Q46" s="0" t="n">
        <v>3</v>
      </c>
      <c r="R46" s="39" t="n">
        <f aca="false">(Q46/B46)*1</f>
        <v>1</v>
      </c>
      <c r="S46" s="0" t="n">
        <v>0</v>
      </c>
      <c r="T46" s="39" t="n">
        <f aca="false">(S46/B46)*1</f>
        <v>0</v>
      </c>
      <c r="U46" s="45" t="n">
        <v>0</v>
      </c>
      <c r="V46" s="39" t="n">
        <f aca="false">(U46/B46)*1</f>
        <v>0</v>
      </c>
    </row>
    <row r="47" customFormat="false" ht="13.2" hidden="false" customHeight="false" outlineLevel="0" collapsed="false">
      <c r="A47" s="55" t="s">
        <v>77</v>
      </c>
      <c r="B47" s="47" t="n">
        <v>1</v>
      </c>
      <c r="C47" s="48" t="n">
        <v>0</v>
      </c>
      <c r="D47" s="34" t="n">
        <f aca="false">(C47/B47)*1</f>
        <v>0</v>
      </c>
      <c r="E47" s="48" t="n">
        <v>1</v>
      </c>
      <c r="F47" s="50" t="n">
        <f aca="false">(E47/B47)*1</f>
        <v>1</v>
      </c>
      <c r="G47" s="88" t="n">
        <v>1</v>
      </c>
      <c r="H47" s="34" t="n">
        <v>1</v>
      </c>
      <c r="I47" s="42" t="n">
        <v>0</v>
      </c>
      <c r="J47" s="34" t="n">
        <v>0</v>
      </c>
      <c r="K47" s="42" t="n">
        <v>0</v>
      </c>
      <c r="L47" s="34" t="n">
        <v>0</v>
      </c>
      <c r="M47" s="42" t="n">
        <v>1</v>
      </c>
      <c r="N47" s="39" t="n">
        <f aca="false">(M47/B47)*1</f>
        <v>1</v>
      </c>
      <c r="O47" s="0" t="n">
        <v>1</v>
      </c>
      <c r="P47" s="39" t="n">
        <f aca="false">(O47/B47)*1</f>
        <v>1</v>
      </c>
      <c r="Q47" s="0" t="n">
        <v>1</v>
      </c>
      <c r="R47" s="39" t="n">
        <f aca="false">(Q47/B47)*1</f>
        <v>1</v>
      </c>
      <c r="S47" s="0" t="n">
        <v>1</v>
      </c>
      <c r="T47" s="39" t="n">
        <f aca="false">(S47/B47)*1</f>
        <v>1</v>
      </c>
      <c r="U47" s="45" t="n">
        <v>0</v>
      </c>
      <c r="V47" s="39" t="n">
        <f aca="false">(U47/B47)*1</f>
        <v>0</v>
      </c>
    </row>
    <row r="48" customFormat="false" ht="13.2" hidden="false" customHeight="false" outlineLevel="0" collapsed="false">
      <c r="A48" s="55" t="s">
        <v>78</v>
      </c>
      <c r="B48" s="47" t="n">
        <v>9</v>
      </c>
      <c r="C48" s="48" t="n">
        <v>0</v>
      </c>
      <c r="D48" s="34" t="n">
        <f aca="false">(C48/B48)*1</f>
        <v>0</v>
      </c>
      <c r="E48" s="48" t="n">
        <v>3</v>
      </c>
      <c r="F48" s="50" t="n">
        <f aca="false">(E48/B48)*1</f>
        <v>0.333333333333333</v>
      </c>
      <c r="G48" s="88" t="n">
        <v>7</v>
      </c>
      <c r="H48" s="34" t="n">
        <v>0.78</v>
      </c>
      <c r="I48" s="42" t="n">
        <v>2</v>
      </c>
      <c r="J48" s="34" t="n">
        <v>0.22</v>
      </c>
      <c r="K48" s="42" t="n">
        <v>0</v>
      </c>
      <c r="L48" s="34" t="n">
        <v>0</v>
      </c>
      <c r="M48" s="42" t="n">
        <v>9</v>
      </c>
      <c r="N48" s="39" t="n">
        <f aca="false">(M48/B48)*1</f>
        <v>1</v>
      </c>
      <c r="O48" s="0" t="n">
        <v>8</v>
      </c>
      <c r="P48" s="39" t="n">
        <f aca="false">(O48/B48)*1</f>
        <v>0.888888888888889</v>
      </c>
      <c r="Q48" s="0" t="n">
        <v>8</v>
      </c>
      <c r="R48" s="39" t="n">
        <f aca="false">(Q48/B48)*1</f>
        <v>0.888888888888889</v>
      </c>
      <c r="S48" s="0" t="n">
        <v>0</v>
      </c>
      <c r="T48" s="39" t="n">
        <f aca="false">(S48/B48)*1</f>
        <v>0</v>
      </c>
      <c r="U48" s="45" t="n">
        <v>4</v>
      </c>
      <c r="V48" s="39" t="n">
        <f aca="false">(U48/B48)*1</f>
        <v>0.444444444444444</v>
      </c>
    </row>
    <row r="49" customFormat="false" ht="13.2" hidden="false" customHeight="false" outlineLevel="0" collapsed="false">
      <c r="A49" s="55" t="s">
        <v>79</v>
      </c>
      <c r="B49" s="47" t="n">
        <v>82</v>
      </c>
      <c r="C49" s="48" t="n">
        <v>22</v>
      </c>
      <c r="D49" s="34" t="n">
        <f aca="false">(C49/B49)*1</f>
        <v>0.268292682926829</v>
      </c>
      <c r="E49" s="48" t="n">
        <v>34</v>
      </c>
      <c r="F49" s="50" t="n">
        <f aca="false">(E49/B49)*1</f>
        <v>0.414634146341463</v>
      </c>
      <c r="G49" s="88" t="n">
        <v>51</v>
      </c>
      <c r="H49" s="34" t="n">
        <v>0.62</v>
      </c>
      <c r="I49" s="42" t="n">
        <v>10</v>
      </c>
      <c r="J49" s="34" t="n">
        <v>0.12</v>
      </c>
      <c r="K49" s="42" t="n">
        <v>18</v>
      </c>
      <c r="L49" s="34" t="n">
        <v>0.22</v>
      </c>
      <c r="M49" s="42" t="n">
        <v>58</v>
      </c>
      <c r="N49" s="39" t="n">
        <f aca="false">(M49/B49)*1</f>
        <v>0.707317073170732</v>
      </c>
      <c r="O49" s="0" t="n">
        <v>71</v>
      </c>
      <c r="P49" s="39" t="n">
        <f aca="false">(O49/B49)*1</f>
        <v>0.865853658536585</v>
      </c>
      <c r="Q49" s="0" t="n">
        <v>77</v>
      </c>
      <c r="R49" s="39" t="n">
        <f aca="false">(Q49/B49)*1</f>
        <v>0.939024390243902</v>
      </c>
      <c r="S49" s="0" t="n">
        <v>51</v>
      </c>
      <c r="T49" s="39" t="n">
        <f aca="false">(S49/B49)*1</f>
        <v>0.621951219512195</v>
      </c>
      <c r="U49" s="45" t="n">
        <v>36</v>
      </c>
      <c r="V49" s="39" t="n">
        <f aca="false">(U49/B49)*1</f>
        <v>0.439024390243902</v>
      </c>
    </row>
    <row r="50" customFormat="false" ht="13.2" hidden="false" customHeight="false" outlineLevel="0" collapsed="false">
      <c r="A50" s="55" t="s">
        <v>80</v>
      </c>
      <c r="B50" s="47" t="n">
        <v>175</v>
      </c>
      <c r="C50" s="48" t="n">
        <v>10</v>
      </c>
      <c r="D50" s="34" t="n">
        <f aca="false">(C50/B50)*1</f>
        <v>0.0571428571428571</v>
      </c>
      <c r="E50" s="48" t="n">
        <v>66</v>
      </c>
      <c r="F50" s="50" t="n">
        <f aca="false">(E50/B50)*1</f>
        <v>0.377142857142857</v>
      </c>
      <c r="G50" s="88" t="n">
        <v>74</v>
      </c>
      <c r="H50" s="34" t="n">
        <v>0.42</v>
      </c>
      <c r="I50" s="42" t="n">
        <v>25</v>
      </c>
      <c r="J50" s="34" t="n">
        <v>0.15</v>
      </c>
      <c r="K50" s="42" t="n">
        <v>68</v>
      </c>
      <c r="L50" s="34" t="n">
        <v>0.39</v>
      </c>
      <c r="M50" s="42" t="n">
        <v>156</v>
      </c>
      <c r="N50" s="39" t="n">
        <f aca="false">(M50/B50)*1</f>
        <v>0.891428571428572</v>
      </c>
      <c r="O50" s="0" t="n">
        <v>114</v>
      </c>
      <c r="P50" s="39" t="n">
        <f aca="false">(O50/B50)*1</f>
        <v>0.651428571428572</v>
      </c>
      <c r="Q50" s="0" t="n">
        <v>151</v>
      </c>
      <c r="R50" s="39" t="n">
        <f aca="false">(Q50/B50)*1</f>
        <v>0.862857142857143</v>
      </c>
      <c r="S50" s="0" t="n">
        <v>91</v>
      </c>
      <c r="T50" s="39" t="n">
        <f aca="false">(S50/B50)*1</f>
        <v>0.52</v>
      </c>
      <c r="U50" s="45" t="n">
        <v>13</v>
      </c>
      <c r="V50" s="39" t="n">
        <f aca="false">(U50/B50)*1</f>
        <v>0.0742857142857143</v>
      </c>
    </row>
    <row r="51" customFormat="false" ht="13.2" hidden="false" customHeight="false" outlineLevel="0" collapsed="false">
      <c r="A51" s="55" t="s">
        <v>81</v>
      </c>
      <c r="B51" s="47" t="n">
        <v>38</v>
      </c>
      <c r="C51" s="48" t="n">
        <v>1</v>
      </c>
      <c r="D51" s="34" t="n">
        <f aca="false">(C51/B51)*1</f>
        <v>0.0263157894736842</v>
      </c>
      <c r="E51" s="48" t="n">
        <v>10</v>
      </c>
      <c r="F51" s="50" t="n">
        <f aca="false">(E51/B51)*1</f>
        <v>0.263157894736842</v>
      </c>
      <c r="G51" s="88" t="n">
        <v>20</v>
      </c>
      <c r="H51" s="34" t="n">
        <v>0.53</v>
      </c>
      <c r="I51" s="42" t="n">
        <v>14</v>
      </c>
      <c r="J51" s="34" t="n">
        <v>0.36</v>
      </c>
      <c r="K51" s="42" t="n">
        <v>2</v>
      </c>
      <c r="L51" s="34" t="n">
        <v>0.05</v>
      </c>
      <c r="M51" s="42" t="n">
        <v>29</v>
      </c>
      <c r="N51" s="39" t="n">
        <f aca="false">(M51/B51)*1</f>
        <v>0.763157894736842</v>
      </c>
      <c r="O51" s="0" t="n">
        <v>35</v>
      </c>
      <c r="P51" s="39" t="n">
        <f aca="false">(O51/B51)*1</f>
        <v>0.921052631578947</v>
      </c>
      <c r="Q51" s="0" t="n">
        <v>37</v>
      </c>
      <c r="R51" s="39" t="n">
        <f aca="false">(Q51/B51)*1</f>
        <v>0.973684210526316</v>
      </c>
      <c r="S51" s="0" t="n">
        <v>29</v>
      </c>
      <c r="T51" s="39" t="n">
        <f aca="false">(S51/B51)*1</f>
        <v>0.763157894736842</v>
      </c>
      <c r="U51" s="45" t="n">
        <v>0</v>
      </c>
      <c r="V51" s="39" t="n">
        <f aca="false">(U51/B51)*1</f>
        <v>0</v>
      </c>
    </row>
    <row r="52" customFormat="false" ht="13.2" hidden="false" customHeight="false" outlineLevel="0" collapsed="false">
      <c r="A52" s="46" t="s">
        <v>82</v>
      </c>
      <c r="B52" s="47" t="n">
        <v>4</v>
      </c>
      <c r="C52" s="48" t="n">
        <v>0</v>
      </c>
      <c r="D52" s="34" t="n">
        <f aca="false">(C52/B52)*1</f>
        <v>0</v>
      </c>
      <c r="E52" s="48" t="n">
        <v>0</v>
      </c>
      <c r="F52" s="50" t="n">
        <f aca="false">(E52/B52)*1</f>
        <v>0</v>
      </c>
      <c r="G52" s="88" t="n">
        <v>3</v>
      </c>
      <c r="H52" s="34" t="n">
        <v>0.75</v>
      </c>
      <c r="I52" s="42" t="n">
        <v>1</v>
      </c>
      <c r="J52" s="34" t="n">
        <v>0.25</v>
      </c>
      <c r="K52" s="42" t="n">
        <v>0</v>
      </c>
      <c r="L52" s="34" t="n">
        <v>0</v>
      </c>
      <c r="M52" s="42" t="n">
        <v>0</v>
      </c>
      <c r="N52" s="39" t="n">
        <f aca="false">(M52/B52)*1</f>
        <v>0</v>
      </c>
      <c r="O52" s="0" t="n">
        <v>4</v>
      </c>
      <c r="P52" s="39" t="n">
        <f aca="false">(O52/B52)*1</f>
        <v>1</v>
      </c>
      <c r="Q52" s="0" t="n">
        <v>4</v>
      </c>
      <c r="R52" s="39" t="n">
        <f aca="false">(Q52/B52)*1</f>
        <v>1</v>
      </c>
      <c r="S52" s="0" t="n">
        <v>0</v>
      </c>
      <c r="T52" s="39" t="n">
        <f aca="false">(S52/B52)*1</f>
        <v>0</v>
      </c>
      <c r="U52" s="45" t="n">
        <v>0</v>
      </c>
      <c r="V52" s="39" t="n">
        <f aca="false">(U52/B52)*1</f>
        <v>0</v>
      </c>
    </row>
    <row r="53" customFormat="false" ht="13.2" hidden="false" customHeight="false" outlineLevel="0" collapsed="false">
      <c r="A53" s="55" t="s">
        <v>83</v>
      </c>
      <c r="B53" s="47" t="n">
        <v>1</v>
      </c>
      <c r="C53" s="48" t="n">
        <v>1</v>
      </c>
      <c r="D53" s="34" t="n">
        <f aca="false">(C53/B53)*1</f>
        <v>1</v>
      </c>
      <c r="E53" s="48" t="n">
        <v>1</v>
      </c>
      <c r="F53" s="50" t="n">
        <f aca="false">(E53/B53)*1</f>
        <v>1</v>
      </c>
      <c r="G53" s="88" t="n">
        <v>1</v>
      </c>
      <c r="H53" s="34" t="n">
        <v>1</v>
      </c>
      <c r="I53" s="42" t="n">
        <v>0</v>
      </c>
      <c r="J53" s="34" t="n">
        <v>0</v>
      </c>
      <c r="K53" s="42" t="n">
        <v>0</v>
      </c>
      <c r="L53" s="34" t="n">
        <v>0</v>
      </c>
      <c r="M53" s="42" t="n">
        <v>1</v>
      </c>
      <c r="N53" s="39" t="n">
        <f aca="false">(M53/B53)*1</f>
        <v>1</v>
      </c>
      <c r="O53" s="0" t="n">
        <v>1</v>
      </c>
      <c r="P53" s="39" t="n">
        <f aca="false">(O53/B53)*1</f>
        <v>1</v>
      </c>
      <c r="Q53" s="0" t="n">
        <v>0</v>
      </c>
      <c r="R53" s="39" t="n">
        <f aca="false">(Q53/B53)*1</f>
        <v>0</v>
      </c>
      <c r="S53" s="0" t="n">
        <v>0</v>
      </c>
      <c r="T53" s="39" t="n">
        <f aca="false">(S53/B53)*1</f>
        <v>0</v>
      </c>
      <c r="U53" s="45" t="n">
        <v>0</v>
      </c>
      <c r="V53" s="39" t="n">
        <f aca="false">(U53/B53)*1</f>
        <v>0</v>
      </c>
    </row>
    <row r="54" customFormat="false" ht="13.2" hidden="false" customHeight="false" outlineLevel="0" collapsed="false">
      <c r="A54" s="46" t="s">
        <v>84</v>
      </c>
      <c r="B54" s="47" t="n">
        <v>1</v>
      </c>
      <c r="C54" s="48" t="n">
        <v>0</v>
      </c>
      <c r="D54" s="34" t="n">
        <f aca="false">(C54/B54)*1</f>
        <v>0</v>
      </c>
      <c r="E54" s="48" t="n">
        <v>0</v>
      </c>
      <c r="F54" s="50" t="n">
        <f aca="false">(E54/B54)*1</f>
        <v>0</v>
      </c>
      <c r="G54" s="88" t="n">
        <v>1</v>
      </c>
      <c r="H54" s="34" t="n">
        <v>1</v>
      </c>
      <c r="I54" s="42" t="n">
        <v>0</v>
      </c>
      <c r="J54" s="34" t="n">
        <v>0</v>
      </c>
      <c r="K54" s="42" t="n">
        <v>0</v>
      </c>
      <c r="L54" s="34" t="n">
        <v>0</v>
      </c>
      <c r="M54" s="42" t="n">
        <v>1</v>
      </c>
      <c r="N54" s="39" t="n">
        <f aca="false">(M54/B54)*1</f>
        <v>1</v>
      </c>
      <c r="O54" s="0" t="n">
        <v>0</v>
      </c>
      <c r="P54" s="39" t="n">
        <f aca="false">(O54/B54)*1</f>
        <v>0</v>
      </c>
      <c r="Q54" s="0" t="n">
        <v>1</v>
      </c>
      <c r="R54" s="39" t="n">
        <f aca="false">(Q54/B54)*1</f>
        <v>1</v>
      </c>
      <c r="S54" s="0" t="n">
        <v>0</v>
      </c>
      <c r="T54" s="39" t="n">
        <f aca="false">(S54/B54)*1</f>
        <v>0</v>
      </c>
      <c r="U54" s="45" t="n">
        <v>0</v>
      </c>
      <c r="V54" s="39" t="n">
        <f aca="false">(U54/B54)*1</f>
        <v>0</v>
      </c>
    </row>
    <row r="55" customFormat="false" ht="13.2" hidden="false" customHeight="false" outlineLevel="0" collapsed="false">
      <c r="A55" s="55" t="s">
        <v>85</v>
      </c>
      <c r="B55" s="47" t="n">
        <v>1</v>
      </c>
      <c r="C55" s="48" t="n">
        <v>0</v>
      </c>
      <c r="D55" s="34" t="n">
        <f aca="false">(C55/B55)*1</f>
        <v>0</v>
      </c>
      <c r="E55" s="48" t="n">
        <v>0</v>
      </c>
      <c r="F55" s="50" t="n">
        <f aca="false">(E55/B55)*1</f>
        <v>0</v>
      </c>
      <c r="G55" s="88" t="n">
        <v>0</v>
      </c>
      <c r="H55" s="34" t="n">
        <v>0</v>
      </c>
      <c r="I55" s="42" t="n">
        <v>0</v>
      </c>
      <c r="J55" s="34" t="n">
        <v>0</v>
      </c>
      <c r="K55" s="42" t="n">
        <v>1</v>
      </c>
      <c r="L55" s="34" t="n">
        <v>1</v>
      </c>
      <c r="M55" s="42" t="n">
        <v>1</v>
      </c>
      <c r="N55" s="39" t="n">
        <f aca="false">(M55/B55)*1</f>
        <v>1</v>
      </c>
      <c r="O55" s="0" t="n">
        <v>1</v>
      </c>
      <c r="P55" s="39" t="n">
        <f aca="false">(O55/B55)*1</f>
        <v>1</v>
      </c>
      <c r="Q55" s="0" t="n">
        <v>1</v>
      </c>
      <c r="R55" s="39" t="n">
        <f aca="false">(Q55/B55)*1</f>
        <v>1</v>
      </c>
      <c r="S55" s="0" t="n">
        <v>1</v>
      </c>
      <c r="T55" s="39" t="n">
        <f aca="false">(S55/B55)*1</f>
        <v>1</v>
      </c>
      <c r="U55" s="45" t="n">
        <v>0</v>
      </c>
      <c r="V55" s="39" t="n">
        <f aca="false">(U55/B55)*1</f>
        <v>0</v>
      </c>
    </row>
    <row r="56" customFormat="false" ht="13.2" hidden="false" customHeight="false" outlineLevel="0" collapsed="false">
      <c r="A56" s="46" t="s">
        <v>86</v>
      </c>
      <c r="B56" s="47" t="n">
        <v>19</v>
      </c>
      <c r="C56" s="48" t="n">
        <v>2</v>
      </c>
      <c r="D56" s="34" t="n">
        <f aca="false">(C56/B56)*1</f>
        <v>0.105263157894737</v>
      </c>
      <c r="E56" s="48" t="n">
        <v>5</v>
      </c>
      <c r="F56" s="50" t="n">
        <f aca="false">(E56/B56)*1</f>
        <v>0.263157894736842</v>
      </c>
      <c r="G56" s="88" t="n">
        <v>10</v>
      </c>
      <c r="H56" s="34" t="n">
        <v>0.53</v>
      </c>
      <c r="I56" s="42" t="n">
        <v>6</v>
      </c>
      <c r="J56" s="34" t="n">
        <v>0.31</v>
      </c>
      <c r="K56" s="42" t="n">
        <v>2</v>
      </c>
      <c r="L56" s="34" t="n">
        <v>0.11</v>
      </c>
      <c r="M56" s="42" t="n">
        <v>17</v>
      </c>
      <c r="N56" s="39" t="n">
        <f aca="false">(M56/B56)*1</f>
        <v>0.894736842105263</v>
      </c>
      <c r="O56" s="0" t="n">
        <v>17</v>
      </c>
      <c r="P56" s="39" t="n">
        <f aca="false">(O56/B56)*1</f>
        <v>0.894736842105263</v>
      </c>
      <c r="Q56" s="0" t="n">
        <v>17</v>
      </c>
      <c r="R56" s="39" t="n">
        <f aca="false">(Q56/B56)*1</f>
        <v>0.894736842105263</v>
      </c>
      <c r="S56" s="0" t="n">
        <v>15</v>
      </c>
      <c r="T56" s="39" t="n">
        <f aca="false">(S56/B56)*1</f>
        <v>0.789473684210526</v>
      </c>
      <c r="U56" s="45" t="n">
        <v>1</v>
      </c>
      <c r="V56" s="39" t="n">
        <f aca="false">(U56/B56)*1</f>
        <v>0.0526315789473684</v>
      </c>
    </row>
    <row r="57" customFormat="false" ht="13.2" hidden="false" customHeight="false" outlineLevel="0" collapsed="false">
      <c r="A57" s="55" t="s">
        <v>87</v>
      </c>
      <c r="B57" s="47" t="n">
        <v>2</v>
      </c>
      <c r="C57" s="48" t="n">
        <v>0</v>
      </c>
      <c r="D57" s="34" t="n">
        <f aca="false">(C57/B57)*1</f>
        <v>0</v>
      </c>
      <c r="E57" s="48" t="n">
        <v>0</v>
      </c>
      <c r="F57" s="50" t="n">
        <f aca="false">(E57/B57)*1</f>
        <v>0</v>
      </c>
      <c r="G57" s="88" t="n">
        <v>0</v>
      </c>
      <c r="H57" s="34" t="n">
        <v>0</v>
      </c>
      <c r="I57" s="42" t="n">
        <v>1</v>
      </c>
      <c r="J57" s="34" t="n">
        <v>0.5</v>
      </c>
      <c r="K57" s="42" t="n">
        <v>1</v>
      </c>
      <c r="L57" s="34" t="n">
        <v>0.5</v>
      </c>
      <c r="M57" s="42" t="n">
        <v>1</v>
      </c>
      <c r="N57" s="39" t="n">
        <f aca="false">(M57/B57)*1</f>
        <v>0.5</v>
      </c>
      <c r="O57" s="0" t="n">
        <v>2</v>
      </c>
      <c r="P57" s="39" t="n">
        <f aca="false">(O57/B57)*1</f>
        <v>1</v>
      </c>
      <c r="Q57" s="0" t="n">
        <v>2</v>
      </c>
      <c r="R57" s="39" t="n">
        <f aca="false">(Q57/B57)*1</f>
        <v>1</v>
      </c>
      <c r="S57" s="0" t="n">
        <v>1</v>
      </c>
      <c r="T57" s="39" t="n">
        <f aca="false">(S57/B57)*1</f>
        <v>0.5</v>
      </c>
      <c r="U57" s="45" t="n">
        <v>0</v>
      </c>
      <c r="V57" s="39" t="n">
        <f aca="false">(U57/B57)*1</f>
        <v>0</v>
      </c>
    </row>
    <row r="58" customFormat="false" ht="13.2" hidden="false" customHeight="false" outlineLevel="0" collapsed="false">
      <c r="A58" s="55" t="s">
        <v>88</v>
      </c>
      <c r="B58" s="47" t="n">
        <v>1</v>
      </c>
      <c r="C58" s="48" t="n">
        <v>0</v>
      </c>
      <c r="D58" s="34" t="n">
        <f aca="false">(C58/B58)*1</f>
        <v>0</v>
      </c>
      <c r="E58" s="48" t="n">
        <v>0</v>
      </c>
      <c r="F58" s="50" t="n">
        <f aca="false">(E58/B58)*1</f>
        <v>0</v>
      </c>
      <c r="G58" s="88" t="n">
        <v>0</v>
      </c>
      <c r="H58" s="34" t="n">
        <v>0</v>
      </c>
      <c r="I58" s="42" t="n">
        <v>0</v>
      </c>
      <c r="J58" s="34" t="n">
        <v>0</v>
      </c>
      <c r="K58" s="42" t="n">
        <v>1</v>
      </c>
      <c r="L58" s="34" t="n">
        <v>1</v>
      </c>
      <c r="M58" s="42" t="n">
        <v>1</v>
      </c>
      <c r="N58" s="39" t="n">
        <f aca="false">(M58/B58)*1</f>
        <v>1</v>
      </c>
      <c r="O58" s="0" t="n">
        <v>1</v>
      </c>
      <c r="P58" s="39" t="n">
        <f aca="false">(O58/B58)*1</f>
        <v>1</v>
      </c>
      <c r="Q58" s="0" t="n">
        <v>1</v>
      </c>
      <c r="R58" s="39" t="n">
        <f aca="false">(Q58/B58)*1</f>
        <v>1</v>
      </c>
      <c r="S58" s="0" t="n">
        <v>1</v>
      </c>
      <c r="T58" s="39" t="n">
        <f aca="false">(S58/B58)*1</f>
        <v>1</v>
      </c>
      <c r="U58" s="45" t="n">
        <v>0</v>
      </c>
      <c r="V58" s="39" t="n">
        <f aca="false">(U58/B58)*1</f>
        <v>0</v>
      </c>
    </row>
    <row r="59" customFormat="false" ht="13.2" hidden="false" customHeight="false" outlineLevel="0" collapsed="false">
      <c r="A59" s="46" t="s">
        <v>89</v>
      </c>
      <c r="B59" s="47" t="n">
        <v>3</v>
      </c>
      <c r="C59" s="48" t="n">
        <v>0</v>
      </c>
      <c r="D59" s="34" t="n">
        <f aca="false">(C59/B59)*1</f>
        <v>0</v>
      </c>
      <c r="E59" s="48" t="n">
        <v>0</v>
      </c>
      <c r="F59" s="50" t="n">
        <f aca="false">(E59/B59)*1</f>
        <v>0</v>
      </c>
      <c r="G59" s="88" t="n">
        <v>3</v>
      </c>
      <c r="H59" s="34" t="n">
        <v>1</v>
      </c>
      <c r="I59" s="42" t="n">
        <v>0</v>
      </c>
      <c r="J59" s="34" t="n">
        <v>0</v>
      </c>
      <c r="K59" s="42" t="n">
        <v>0</v>
      </c>
      <c r="L59" s="34" t="n">
        <v>0</v>
      </c>
      <c r="M59" s="42" t="n">
        <v>2</v>
      </c>
      <c r="N59" s="39" t="n">
        <f aca="false">(M59/B59)*1</f>
        <v>0.666666666666667</v>
      </c>
      <c r="O59" s="0" t="n">
        <v>2</v>
      </c>
      <c r="P59" s="39" t="n">
        <f aca="false">(O59/B59)*1</f>
        <v>0.666666666666667</v>
      </c>
      <c r="Q59" s="0" t="n">
        <v>3</v>
      </c>
      <c r="R59" s="39" t="n">
        <f aca="false">(Q59/B59)*1</f>
        <v>1</v>
      </c>
      <c r="S59" s="0" t="n">
        <v>2</v>
      </c>
      <c r="T59" s="39" t="n">
        <f aca="false">(S59/B59)*1</f>
        <v>0.666666666666667</v>
      </c>
      <c r="U59" s="45" t="n">
        <v>0</v>
      </c>
      <c r="V59" s="39" t="n">
        <f aca="false">(U59/B59)*1</f>
        <v>0</v>
      </c>
    </row>
    <row r="60" customFormat="false" ht="13.2" hidden="false" customHeight="false" outlineLevel="0" collapsed="false">
      <c r="A60" s="46" t="s">
        <v>90</v>
      </c>
      <c r="B60" s="47" t="n">
        <v>1</v>
      </c>
      <c r="C60" s="48" t="n">
        <v>0</v>
      </c>
      <c r="D60" s="34" t="n">
        <f aca="false">(C60/B60)*1</f>
        <v>0</v>
      </c>
      <c r="E60" s="48" t="n">
        <v>0</v>
      </c>
      <c r="F60" s="50" t="n">
        <f aca="false">(E60/B60)*1</f>
        <v>0</v>
      </c>
      <c r="G60" s="88" t="n">
        <v>0</v>
      </c>
      <c r="H60" s="34" t="n">
        <v>0</v>
      </c>
      <c r="I60" s="42" t="n">
        <v>0</v>
      </c>
      <c r="J60" s="34" t="n">
        <v>0</v>
      </c>
      <c r="K60" s="42" t="n">
        <v>1</v>
      </c>
      <c r="L60" s="34" t="n">
        <v>1</v>
      </c>
      <c r="M60" s="42" t="n">
        <v>0</v>
      </c>
      <c r="N60" s="39" t="n">
        <f aca="false">(M60/B60)*1</f>
        <v>0</v>
      </c>
      <c r="O60" s="0" t="n">
        <v>1</v>
      </c>
      <c r="P60" s="39" t="n">
        <f aca="false">(O60/B60)*1</f>
        <v>1</v>
      </c>
      <c r="Q60" s="0" t="n">
        <v>0</v>
      </c>
      <c r="R60" s="39" t="n">
        <f aca="false">(Q60/B60)*1</f>
        <v>0</v>
      </c>
      <c r="S60" s="0" t="n">
        <v>0</v>
      </c>
      <c r="T60" s="39" t="n">
        <f aca="false">(S60/B60)*1</f>
        <v>0</v>
      </c>
      <c r="U60" s="45" t="n">
        <v>1</v>
      </c>
      <c r="V60" s="39" t="n">
        <f aca="false">(U60/B60)*1</f>
        <v>1</v>
      </c>
    </row>
    <row r="61" customFormat="false" ht="13.2" hidden="false" customHeight="false" outlineLevel="0" collapsed="false">
      <c r="A61" s="55" t="s">
        <v>91</v>
      </c>
      <c r="B61" s="47" t="n">
        <v>2</v>
      </c>
      <c r="C61" s="48" t="n">
        <v>0</v>
      </c>
      <c r="D61" s="34" t="n">
        <f aca="false">(C61/B61)*1</f>
        <v>0</v>
      </c>
      <c r="E61" s="48" t="n">
        <v>0</v>
      </c>
      <c r="F61" s="50" t="n">
        <f aca="false">(E61/B61)*1</f>
        <v>0</v>
      </c>
      <c r="G61" s="88" t="n">
        <v>1</v>
      </c>
      <c r="H61" s="34" t="n">
        <v>0.5</v>
      </c>
      <c r="I61" s="42" t="n">
        <v>1</v>
      </c>
      <c r="J61" s="34" t="n">
        <v>0.5</v>
      </c>
      <c r="K61" s="42" t="n">
        <v>0</v>
      </c>
      <c r="L61" s="34" t="n">
        <v>0</v>
      </c>
      <c r="M61" s="42" t="n">
        <v>1</v>
      </c>
      <c r="N61" s="39" t="n">
        <f aca="false">(M61/B61)*1</f>
        <v>0.5</v>
      </c>
      <c r="O61" s="0" t="n">
        <v>1</v>
      </c>
      <c r="P61" s="39" t="n">
        <f aca="false">(O61/B61)*1</f>
        <v>0.5</v>
      </c>
      <c r="Q61" s="0" t="n">
        <v>2</v>
      </c>
      <c r="R61" s="39" t="n">
        <f aca="false">(Q61/B61)*1</f>
        <v>1</v>
      </c>
      <c r="S61" s="0" t="n">
        <v>1</v>
      </c>
      <c r="T61" s="39" t="n">
        <f aca="false">(S61/B61)*1</f>
        <v>0.5</v>
      </c>
      <c r="U61" s="45" t="n">
        <v>1</v>
      </c>
      <c r="V61" s="39" t="n">
        <f aca="false">(U61/B61)*1</f>
        <v>0.5</v>
      </c>
    </row>
    <row r="62" customFormat="false" ht="13.2" hidden="false" customHeight="false" outlineLevel="0" collapsed="false">
      <c r="A62" s="55" t="s">
        <v>92</v>
      </c>
      <c r="B62" s="47" t="n">
        <v>24</v>
      </c>
      <c r="C62" s="48" t="n">
        <v>4</v>
      </c>
      <c r="D62" s="34" t="n">
        <f aca="false">(C62/B62)*1</f>
        <v>0.166666666666667</v>
      </c>
      <c r="E62" s="48" t="n">
        <v>9</v>
      </c>
      <c r="F62" s="50" t="n">
        <f aca="false">(E62/B62)*1</f>
        <v>0.375</v>
      </c>
      <c r="G62" s="88" t="n">
        <v>10</v>
      </c>
      <c r="H62" s="34" t="n">
        <v>0.42</v>
      </c>
      <c r="I62" s="42" t="n">
        <v>7</v>
      </c>
      <c r="J62" s="34" t="n">
        <v>0.3</v>
      </c>
      <c r="K62" s="42" t="n">
        <v>4</v>
      </c>
      <c r="L62" s="34" t="n">
        <v>0.17</v>
      </c>
      <c r="M62" s="42" t="n">
        <v>20</v>
      </c>
      <c r="N62" s="39" t="n">
        <f aca="false">(M62/B62)*1</f>
        <v>0.833333333333333</v>
      </c>
      <c r="O62" s="0" t="n">
        <v>22</v>
      </c>
      <c r="P62" s="39" t="n">
        <f aca="false">(O62/B62)*1</f>
        <v>0.916666666666667</v>
      </c>
      <c r="Q62" s="0" t="n">
        <v>22</v>
      </c>
      <c r="R62" s="39" t="n">
        <f aca="false">(Q62/B62)*1</f>
        <v>0.916666666666667</v>
      </c>
      <c r="S62" s="0" t="n">
        <v>18</v>
      </c>
      <c r="T62" s="39" t="n">
        <f aca="false">(S62/B62)*1</f>
        <v>0.75</v>
      </c>
      <c r="U62" s="45" t="n">
        <v>1</v>
      </c>
      <c r="V62" s="39" t="n">
        <f aca="false">(U62/B62)*1</f>
        <v>0.0416666666666667</v>
      </c>
    </row>
    <row r="63" customFormat="false" ht="13.2" hidden="false" customHeight="false" outlineLevel="0" collapsed="false">
      <c r="A63" s="46" t="s">
        <v>93</v>
      </c>
      <c r="B63" s="47" t="n">
        <v>1</v>
      </c>
      <c r="C63" s="48" t="n">
        <v>1</v>
      </c>
      <c r="D63" s="34" t="n">
        <f aca="false">(C63/B63)*1</f>
        <v>1</v>
      </c>
      <c r="E63" s="48" t="n">
        <v>1</v>
      </c>
      <c r="F63" s="50" t="n">
        <f aca="false">(E63/B63)*1</f>
        <v>1</v>
      </c>
      <c r="G63" s="88" t="n">
        <v>0</v>
      </c>
      <c r="H63" s="34" t="n">
        <v>0</v>
      </c>
      <c r="I63" s="42" t="n">
        <v>1</v>
      </c>
      <c r="J63" s="34" t="n">
        <v>1</v>
      </c>
      <c r="K63" s="42" t="n">
        <v>0</v>
      </c>
      <c r="L63" s="34" t="n">
        <v>0</v>
      </c>
      <c r="M63" s="42" t="n">
        <v>1</v>
      </c>
      <c r="N63" s="39" t="n">
        <f aca="false">(M63/B63)*1</f>
        <v>1</v>
      </c>
      <c r="O63" s="0" t="n">
        <v>1</v>
      </c>
      <c r="P63" s="39" t="n">
        <f aca="false">(O63/B63)*1</f>
        <v>1</v>
      </c>
      <c r="Q63" s="0" t="n">
        <v>1</v>
      </c>
      <c r="R63" s="39" t="n">
        <f aca="false">(Q63/B63)*1</f>
        <v>1</v>
      </c>
      <c r="S63" s="0" t="n">
        <v>1</v>
      </c>
      <c r="T63" s="39" t="n">
        <f aca="false">(S63/B63)*1</f>
        <v>1</v>
      </c>
      <c r="U63" s="45" t="n">
        <v>0</v>
      </c>
      <c r="V63" s="39" t="n">
        <f aca="false">(U63/B63)*1</f>
        <v>0</v>
      </c>
    </row>
    <row r="64" customFormat="false" ht="13.2" hidden="false" customHeight="false" outlineLevel="0" collapsed="false">
      <c r="A64" s="55" t="s">
        <v>94</v>
      </c>
      <c r="B64" s="47" t="n">
        <v>1</v>
      </c>
      <c r="C64" s="48" t="n">
        <v>0</v>
      </c>
      <c r="D64" s="34" t="n">
        <f aca="false">(C64/B64)*1</f>
        <v>0</v>
      </c>
      <c r="E64" s="48" t="n">
        <v>0</v>
      </c>
      <c r="F64" s="50" t="n">
        <f aca="false">(E64/B64)*1</f>
        <v>0</v>
      </c>
      <c r="G64" s="88" t="n">
        <v>1</v>
      </c>
      <c r="H64" s="34" t="n">
        <v>1</v>
      </c>
      <c r="I64" s="42" t="n">
        <v>0</v>
      </c>
      <c r="J64" s="34" t="n">
        <v>0</v>
      </c>
      <c r="K64" s="42" t="n">
        <v>0</v>
      </c>
      <c r="L64" s="34" t="n">
        <v>0</v>
      </c>
      <c r="M64" s="42" t="n">
        <v>1</v>
      </c>
      <c r="N64" s="39" t="n">
        <f aca="false">(M64/B64)*1</f>
        <v>1</v>
      </c>
      <c r="O64" s="0" t="n">
        <v>1</v>
      </c>
      <c r="P64" s="39" t="n">
        <f aca="false">(O64/B64)*1</f>
        <v>1</v>
      </c>
      <c r="Q64" s="0" t="n">
        <v>1</v>
      </c>
      <c r="R64" s="39" t="n">
        <f aca="false">(Q64/B64)*1</f>
        <v>1</v>
      </c>
      <c r="S64" s="0" t="n">
        <v>1</v>
      </c>
      <c r="T64" s="39" t="n">
        <f aca="false">(S64/B64)*1</f>
        <v>1</v>
      </c>
      <c r="U64" s="45" t="n">
        <v>0</v>
      </c>
      <c r="V64" s="39" t="n">
        <f aca="false">(U64/B64)*1</f>
        <v>0</v>
      </c>
    </row>
    <row r="65" customFormat="false" ht="13.2" hidden="false" customHeight="false" outlineLevel="0" collapsed="false">
      <c r="A65" s="46" t="s">
        <v>95</v>
      </c>
      <c r="B65" s="47" t="n">
        <v>2</v>
      </c>
      <c r="C65" s="48" t="n">
        <v>0</v>
      </c>
      <c r="D65" s="34" t="n">
        <f aca="false">(C65/B65)*1</f>
        <v>0</v>
      </c>
      <c r="E65" s="48" t="n">
        <v>0</v>
      </c>
      <c r="F65" s="50" t="n">
        <f aca="false">(E65/B65)*1</f>
        <v>0</v>
      </c>
      <c r="G65" s="88" t="n">
        <v>1</v>
      </c>
      <c r="H65" s="34" t="n">
        <v>0.5</v>
      </c>
      <c r="I65" s="42" t="n">
        <v>0</v>
      </c>
      <c r="J65" s="34" t="n">
        <v>0</v>
      </c>
      <c r="K65" s="42" t="n">
        <v>1</v>
      </c>
      <c r="L65" s="34" t="n">
        <v>0.5</v>
      </c>
      <c r="M65" s="42" t="n">
        <v>0</v>
      </c>
      <c r="N65" s="39" t="n">
        <f aca="false">(M65/B65)*1</f>
        <v>0</v>
      </c>
      <c r="O65" s="0" t="n">
        <v>2</v>
      </c>
      <c r="P65" s="39" t="n">
        <f aca="false">(O65/B65)*1</f>
        <v>1</v>
      </c>
      <c r="Q65" s="0" t="n">
        <v>2</v>
      </c>
      <c r="R65" s="39" t="n">
        <f aca="false">(Q65/B65)*1</f>
        <v>1</v>
      </c>
      <c r="S65" s="0" t="n">
        <v>0</v>
      </c>
      <c r="T65" s="39" t="n">
        <f aca="false">(S65/B65)*1</f>
        <v>0</v>
      </c>
      <c r="U65" s="45" t="n">
        <v>0</v>
      </c>
      <c r="V65" s="39" t="n">
        <f aca="false">(U65/B65)*1</f>
        <v>0</v>
      </c>
    </row>
    <row r="66" customFormat="false" ht="13.2" hidden="false" customHeight="false" outlineLevel="0" collapsed="false">
      <c r="A66" s="55" t="s">
        <v>96</v>
      </c>
      <c r="B66" s="47" t="n">
        <v>28</v>
      </c>
      <c r="C66" s="48" t="n">
        <v>2</v>
      </c>
      <c r="D66" s="34" t="n">
        <f aca="false">(C66/B66)*1</f>
        <v>0.0714285714285714</v>
      </c>
      <c r="E66" s="48" t="n">
        <v>8</v>
      </c>
      <c r="F66" s="50" t="n">
        <f aca="false">(E66/B66)*1</f>
        <v>0.285714285714286</v>
      </c>
      <c r="G66" s="88" t="n">
        <v>21</v>
      </c>
      <c r="H66" s="34" t="n">
        <v>0.75</v>
      </c>
      <c r="I66" s="42" t="n">
        <v>5</v>
      </c>
      <c r="J66" s="34" t="n">
        <v>0.18</v>
      </c>
      <c r="K66" s="42" t="n">
        <v>2</v>
      </c>
      <c r="L66" s="34" t="n">
        <v>0.07</v>
      </c>
      <c r="M66" s="42" t="n">
        <v>24</v>
      </c>
      <c r="N66" s="39" t="n">
        <f aca="false">(M66/B66)*1</f>
        <v>0.857142857142857</v>
      </c>
      <c r="O66" s="0" t="n">
        <v>26</v>
      </c>
      <c r="P66" s="39" t="n">
        <f aca="false">(O66/B66)*1</f>
        <v>0.928571428571429</v>
      </c>
      <c r="Q66" s="0" t="n">
        <v>23</v>
      </c>
      <c r="R66" s="39" t="n">
        <f aca="false">(Q66/B66)*1</f>
        <v>0.821428571428571</v>
      </c>
      <c r="S66" s="0" t="n">
        <v>20</v>
      </c>
      <c r="T66" s="39" t="n">
        <f aca="false">(S66/B66)*1</f>
        <v>0.714285714285714</v>
      </c>
      <c r="U66" s="45" t="n">
        <v>2</v>
      </c>
      <c r="V66" s="39" t="n">
        <f aca="false">(U66/B66)*1</f>
        <v>0.0714285714285714</v>
      </c>
    </row>
    <row r="67" customFormat="false" ht="13.2" hidden="false" customHeight="false" outlineLevel="0" collapsed="false">
      <c r="A67" s="55" t="s">
        <v>98</v>
      </c>
      <c r="B67" s="47" t="n">
        <v>37</v>
      </c>
      <c r="C67" s="48" t="n">
        <v>7</v>
      </c>
      <c r="D67" s="34" t="n">
        <f aca="false">(C67/B67)*1</f>
        <v>0.189189189189189</v>
      </c>
      <c r="E67" s="48" t="n">
        <v>11</v>
      </c>
      <c r="F67" s="50" t="n">
        <f aca="false">(E67/B67)*1</f>
        <v>0.297297297297297</v>
      </c>
      <c r="G67" s="88" t="n">
        <v>32</v>
      </c>
      <c r="H67" s="34" t="n">
        <v>0.86</v>
      </c>
      <c r="I67" s="42" t="n">
        <v>4</v>
      </c>
      <c r="J67" s="34" t="n">
        <v>0.11</v>
      </c>
      <c r="K67" s="42" t="n">
        <v>0</v>
      </c>
      <c r="L67" s="34" t="n">
        <v>0</v>
      </c>
      <c r="M67" s="42" t="n">
        <v>34</v>
      </c>
      <c r="N67" s="39" t="n">
        <f aca="false">(M67/B67)*1</f>
        <v>0.918918918918919</v>
      </c>
      <c r="O67" s="0" t="n">
        <v>35</v>
      </c>
      <c r="P67" s="39" t="n">
        <f aca="false">(O67/B67)*1</f>
        <v>0.945945945945946</v>
      </c>
      <c r="Q67" s="0" t="n">
        <v>27</v>
      </c>
      <c r="R67" s="39" t="n">
        <f aca="false">(Q67/B67)*1</f>
        <v>0.72972972972973</v>
      </c>
      <c r="S67" s="0" t="n">
        <v>26</v>
      </c>
      <c r="T67" s="39" t="n">
        <f aca="false">(S67/B67)*1</f>
        <v>0.702702702702703</v>
      </c>
      <c r="U67" s="45" t="n">
        <v>6</v>
      </c>
      <c r="V67" s="39" t="n">
        <f aca="false">(U67/B67)*1</f>
        <v>0.162162162162162</v>
      </c>
    </row>
    <row r="68" customFormat="false" ht="13.2" hidden="false" customHeight="false" outlineLevel="0" collapsed="false">
      <c r="A68" s="46" t="s">
        <v>99</v>
      </c>
      <c r="B68" s="47" t="n">
        <v>1</v>
      </c>
      <c r="C68" s="48" t="n">
        <v>0</v>
      </c>
      <c r="D68" s="34" t="n">
        <f aca="false">(C68/B68)*1</f>
        <v>0</v>
      </c>
      <c r="E68" s="48" t="n">
        <v>0</v>
      </c>
      <c r="F68" s="50" t="n">
        <f aca="false">(E68/B68)*1</f>
        <v>0</v>
      </c>
      <c r="G68" s="88" t="n">
        <v>1</v>
      </c>
      <c r="H68" s="34" t="n">
        <v>0</v>
      </c>
      <c r="I68" s="42" t="n">
        <v>0</v>
      </c>
      <c r="J68" s="34" t="n">
        <v>0</v>
      </c>
      <c r="K68" s="42" t="n">
        <v>0</v>
      </c>
      <c r="L68" s="34" t="n">
        <v>0</v>
      </c>
      <c r="M68" s="42" t="n">
        <v>1</v>
      </c>
      <c r="N68" s="39" t="n">
        <f aca="false">(M68/B68)*1</f>
        <v>1</v>
      </c>
      <c r="O68" s="0" t="n">
        <v>1</v>
      </c>
      <c r="P68" s="39" t="n">
        <f aca="false">(O68/B68)*1</f>
        <v>1</v>
      </c>
      <c r="Q68" s="0" t="n">
        <v>1</v>
      </c>
      <c r="R68" s="39" t="n">
        <f aca="false">(Q68/B68)*1</f>
        <v>1</v>
      </c>
      <c r="S68" s="0" t="n">
        <v>1</v>
      </c>
      <c r="T68" s="39" t="n">
        <f aca="false">(S68/B68)*1</f>
        <v>1</v>
      </c>
      <c r="U68" s="45" t="n">
        <v>0</v>
      </c>
      <c r="V68" s="39" t="n">
        <f aca="false">(U68/B68)*1</f>
        <v>0</v>
      </c>
    </row>
    <row r="69" customFormat="false" ht="13.2" hidden="false" customHeight="false" outlineLevel="0" collapsed="false">
      <c r="A69" s="55" t="s">
        <v>100</v>
      </c>
      <c r="B69" s="47" t="n">
        <v>28</v>
      </c>
      <c r="C69" s="48" t="n">
        <v>4</v>
      </c>
      <c r="D69" s="34" t="n">
        <f aca="false">(C69/B69)*1</f>
        <v>0.142857142857143</v>
      </c>
      <c r="E69" s="48" t="n">
        <v>13</v>
      </c>
      <c r="F69" s="50" t="n">
        <f aca="false">(E69/B69)*1</f>
        <v>0.464285714285714</v>
      </c>
      <c r="G69" s="88" t="n">
        <v>8</v>
      </c>
      <c r="H69" s="34" t="n">
        <v>0.29</v>
      </c>
      <c r="I69" s="42" t="n">
        <v>5</v>
      </c>
      <c r="J69" s="34" t="n">
        <v>0.18</v>
      </c>
      <c r="K69" s="42" t="n">
        <v>10</v>
      </c>
      <c r="L69" s="34" t="n">
        <v>0.36</v>
      </c>
      <c r="M69" s="42" t="n">
        <v>24</v>
      </c>
      <c r="N69" s="39" t="n">
        <f aca="false">(M69/B69)*1</f>
        <v>0.857142857142857</v>
      </c>
      <c r="O69" s="0" t="n">
        <v>27</v>
      </c>
      <c r="P69" s="39" t="n">
        <f aca="false">(O69/B69)*1</f>
        <v>0.964285714285714</v>
      </c>
      <c r="Q69" s="0" t="n">
        <v>18</v>
      </c>
      <c r="R69" s="39" t="n">
        <f aca="false">(Q69/B69)*1</f>
        <v>0.642857142857143</v>
      </c>
      <c r="S69" s="0" t="n">
        <v>15</v>
      </c>
      <c r="T69" s="39" t="n">
        <f aca="false">(S69/B69)*1</f>
        <v>0.535714285714286</v>
      </c>
      <c r="U69" s="45" t="n">
        <v>3</v>
      </c>
      <c r="V69" s="39" t="n">
        <f aca="false">(U69/B69)*1</f>
        <v>0.107142857142857</v>
      </c>
    </row>
    <row r="70" customFormat="false" ht="13.2" hidden="false" customHeight="false" outlineLevel="0" collapsed="false">
      <c r="A70" s="46" t="s">
        <v>101</v>
      </c>
      <c r="B70" s="47" t="n">
        <v>4</v>
      </c>
      <c r="C70" s="48" t="n">
        <v>0</v>
      </c>
      <c r="D70" s="34" t="n">
        <f aca="false">(C70/B70)*1</f>
        <v>0</v>
      </c>
      <c r="E70" s="48" t="n">
        <v>1</v>
      </c>
      <c r="F70" s="50" t="n">
        <f aca="false">(E70/B70)*1</f>
        <v>0.25</v>
      </c>
      <c r="G70" s="88" t="n">
        <v>2</v>
      </c>
      <c r="H70" s="34" t="n">
        <v>0.5</v>
      </c>
      <c r="I70" s="42" t="n">
        <v>0</v>
      </c>
      <c r="J70" s="34" t="n">
        <v>0</v>
      </c>
      <c r="K70" s="42" t="n">
        <v>2</v>
      </c>
      <c r="L70" s="34" t="n">
        <v>0.5</v>
      </c>
      <c r="M70" s="42" t="n">
        <v>2</v>
      </c>
      <c r="N70" s="39" t="n">
        <f aca="false">(M70/B70)*1</f>
        <v>0.5</v>
      </c>
      <c r="O70" s="0" t="n">
        <v>2</v>
      </c>
      <c r="P70" s="39" t="n">
        <f aca="false">(O70/B70)*1</f>
        <v>0.5</v>
      </c>
      <c r="Q70" s="0" t="n">
        <v>4</v>
      </c>
      <c r="R70" s="39" t="n">
        <f aca="false">(Q70/B70)*1</f>
        <v>1</v>
      </c>
      <c r="S70" s="0" t="n">
        <v>1</v>
      </c>
      <c r="T70" s="39" t="n">
        <f aca="false">(S70/B70)*1</f>
        <v>0.25</v>
      </c>
      <c r="U70" s="45" t="n">
        <v>1</v>
      </c>
      <c r="V70" s="39" t="n">
        <f aca="false">(U70/B70)*1</f>
        <v>0.25</v>
      </c>
    </row>
    <row r="71" customFormat="false" ht="13.2" hidden="false" customHeight="false" outlineLevel="0" collapsed="false">
      <c r="A71" s="46" t="s">
        <v>102</v>
      </c>
      <c r="B71" s="47" t="n">
        <v>2</v>
      </c>
      <c r="C71" s="48" t="n">
        <v>0</v>
      </c>
      <c r="D71" s="34" t="n">
        <f aca="false">(C71/B71)*1</f>
        <v>0</v>
      </c>
      <c r="E71" s="48" t="n">
        <v>0</v>
      </c>
      <c r="F71" s="50" t="n">
        <f aca="false">(E71/B71)*1</f>
        <v>0</v>
      </c>
      <c r="G71" s="88" t="n">
        <v>2</v>
      </c>
      <c r="H71" s="34" t="n">
        <v>1</v>
      </c>
      <c r="I71" s="42" t="n">
        <v>0</v>
      </c>
      <c r="J71" s="34" t="n">
        <v>0</v>
      </c>
      <c r="K71" s="42" t="n">
        <v>0</v>
      </c>
      <c r="L71" s="34" t="n">
        <v>0</v>
      </c>
      <c r="M71" s="42" t="n">
        <v>2</v>
      </c>
      <c r="N71" s="39" t="n">
        <f aca="false">(M71/B71)*1</f>
        <v>1</v>
      </c>
      <c r="O71" s="0" t="n">
        <v>2</v>
      </c>
      <c r="P71" s="39" t="n">
        <f aca="false">(O71/B71)*1</f>
        <v>1</v>
      </c>
      <c r="Q71" s="0" t="n">
        <v>2</v>
      </c>
      <c r="R71" s="39" t="n">
        <f aca="false">(Q71/B71)*1</f>
        <v>1</v>
      </c>
      <c r="S71" s="0" t="n">
        <v>2</v>
      </c>
      <c r="T71" s="39" t="n">
        <f aca="false">(S71/B71)*1</f>
        <v>1</v>
      </c>
      <c r="U71" s="45" t="n">
        <v>0</v>
      </c>
      <c r="V71" s="39" t="n">
        <f aca="false">(U71/B71)*1</f>
        <v>0</v>
      </c>
    </row>
    <row r="72" customFormat="false" ht="13.2" hidden="false" customHeight="false" outlineLevel="0" collapsed="false">
      <c r="A72" s="55" t="s">
        <v>103</v>
      </c>
      <c r="B72" s="47" t="n">
        <v>3</v>
      </c>
      <c r="C72" s="48" t="n">
        <v>2</v>
      </c>
      <c r="D72" s="34" t="n">
        <f aca="false">(C72/B72)*1</f>
        <v>0.666666666666667</v>
      </c>
      <c r="E72" s="48" t="n">
        <v>1</v>
      </c>
      <c r="F72" s="50" t="n">
        <f aca="false">(E72/B72)*1</f>
        <v>0.333333333333333</v>
      </c>
      <c r="G72" s="88" t="n">
        <v>0</v>
      </c>
      <c r="H72" s="34" t="n">
        <v>0</v>
      </c>
      <c r="I72" s="42" t="n">
        <v>1</v>
      </c>
      <c r="J72" s="34" t="n">
        <v>0.33</v>
      </c>
      <c r="K72" s="42" t="n">
        <v>2</v>
      </c>
      <c r="L72" s="34" t="n">
        <v>0.67</v>
      </c>
      <c r="M72" s="42" t="n">
        <v>3</v>
      </c>
      <c r="N72" s="39" t="n">
        <f aca="false">(M72/B72)*1</f>
        <v>1</v>
      </c>
      <c r="O72" s="0" t="n">
        <v>3</v>
      </c>
      <c r="P72" s="39" t="n">
        <f aca="false">(O72/B72)*1</f>
        <v>1</v>
      </c>
      <c r="Q72" s="0" t="n">
        <v>3</v>
      </c>
      <c r="R72" s="39" t="n">
        <f aca="false">(Q72/B72)*1</f>
        <v>1</v>
      </c>
      <c r="S72" s="0" t="n">
        <v>3</v>
      </c>
      <c r="T72" s="39" t="n">
        <f aca="false">(S72/B72)*1</f>
        <v>1</v>
      </c>
      <c r="U72" s="45" t="n">
        <v>0</v>
      </c>
      <c r="V72" s="39" t="n">
        <f aca="false">(U72/B72)*1</f>
        <v>0</v>
      </c>
    </row>
    <row r="73" customFormat="false" ht="13.2" hidden="false" customHeight="false" outlineLevel="0" collapsed="false">
      <c r="A73" s="55" t="s">
        <v>104</v>
      </c>
      <c r="B73" s="47" t="n">
        <v>16</v>
      </c>
      <c r="C73" s="48" t="n">
        <v>4</v>
      </c>
      <c r="D73" s="34" t="n">
        <f aca="false">(C73/B73)*1</f>
        <v>0.25</v>
      </c>
      <c r="E73" s="48" t="n">
        <v>3</v>
      </c>
      <c r="F73" s="50" t="n">
        <f aca="false">(E73/B73)*1</f>
        <v>0.1875</v>
      </c>
      <c r="G73" s="88" t="n">
        <v>10</v>
      </c>
      <c r="H73" s="34" t="n">
        <v>0.63</v>
      </c>
      <c r="I73" s="42" t="n">
        <v>3</v>
      </c>
      <c r="J73" s="34" t="n">
        <v>0.19</v>
      </c>
      <c r="K73" s="42" t="n">
        <v>2</v>
      </c>
      <c r="L73" s="34" t="n">
        <v>0.13</v>
      </c>
      <c r="M73" s="42" t="n">
        <v>7</v>
      </c>
      <c r="N73" s="39" t="n">
        <f aca="false">(M73/B73)*1</f>
        <v>0.4375</v>
      </c>
      <c r="O73" s="0" t="n">
        <v>15</v>
      </c>
      <c r="P73" s="39" t="n">
        <f aca="false">(O73/B73)*1</f>
        <v>0.9375</v>
      </c>
      <c r="Q73" s="0" t="n">
        <v>15</v>
      </c>
      <c r="R73" s="39" t="n">
        <f aca="false">(Q73/B73)*1</f>
        <v>0.9375</v>
      </c>
      <c r="S73" s="0" t="n">
        <v>7</v>
      </c>
      <c r="T73" s="39" t="n">
        <f aca="false">(S73/B73)*1</f>
        <v>0.4375</v>
      </c>
      <c r="U73" s="45" t="n">
        <v>3</v>
      </c>
      <c r="V73" s="39" t="n">
        <f aca="false">(U73/B73)*1</f>
        <v>0.1875</v>
      </c>
    </row>
    <row r="74" customFormat="false" ht="13.2" hidden="false" customHeight="false" outlineLevel="0" collapsed="false">
      <c r="A74" s="46" t="s">
        <v>105</v>
      </c>
      <c r="B74" s="47" t="n">
        <v>1</v>
      </c>
      <c r="C74" s="48" t="n">
        <v>0</v>
      </c>
      <c r="D74" s="34" t="n">
        <f aca="false">(C74/B74)*1</f>
        <v>0</v>
      </c>
      <c r="E74" s="48" t="n">
        <v>0</v>
      </c>
      <c r="F74" s="50" t="n">
        <f aca="false">(E74/B74)*1</f>
        <v>0</v>
      </c>
      <c r="G74" s="88" t="n">
        <v>1</v>
      </c>
      <c r="H74" s="34" t="n">
        <v>1</v>
      </c>
      <c r="I74" s="42" t="n">
        <v>0</v>
      </c>
      <c r="J74" s="34" t="n">
        <v>0</v>
      </c>
      <c r="K74" s="42" t="n">
        <v>0</v>
      </c>
      <c r="L74" s="34" t="n">
        <v>0</v>
      </c>
      <c r="M74" s="42" t="n">
        <v>1</v>
      </c>
      <c r="N74" s="39" t="n">
        <f aca="false">(M74/B74)*1</f>
        <v>1</v>
      </c>
      <c r="O74" s="0" t="n">
        <v>1</v>
      </c>
      <c r="P74" s="39" t="n">
        <f aca="false">(O74/B74)*1</f>
        <v>1</v>
      </c>
      <c r="Q74" s="0" t="n">
        <v>1</v>
      </c>
      <c r="R74" s="39" t="n">
        <f aca="false">(Q74/B74)*1</f>
        <v>1</v>
      </c>
      <c r="S74" s="0" t="n">
        <v>1</v>
      </c>
      <c r="T74" s="39" t="n">
        <f aca="false">(S74/B74)*1</f>
        <v>1</v>
      </c>
      <c r="U74" s="45" t="n">
        <v>1</v>
      </c>
      <c r="V74" s="39" t="n">
        <f aca="false">(U74/B74)*1</f>
        <v>1</v>
      </c>
    </row>
    <row r="75" customFormat="false" ht="13.2" hidden="false" customHeight="false" outlineLevel="0" collapsed="false">
      <c r="A75" s="55" t="s">
        <v>106</v>
      </c>
      <c r="B75" s="47" t="n">
        <v>20</v>
      </c>
      <c r="C75" s="48" t="n">
        <v>1</v>
      </c>
      <c r="D75" s="34" t="n">
        <f aca="false">(C75/B75)*1</f>
        <v>0.05</v>
      </c>
      <c r="E75" s="48" t="n">
        <v>1</v>
      </c>
      <c r="F75" s="50" t="n">
        <f aca="false">(E75/B75)*1</f>
        <v>0.05</v>
      </c>
      <c r="G75" s="88" t="n">
        <v>8</v>
      </c>
      <c r="H75" s="34" t="n">
        <v>0.4</v>
      </c>
      <c r="I75" s="42" t="n">
        <v>3</v>
      </c>
      <c r="J75" s="34" t="n">
        <v>0.15</v>
      </c>
      <c r="K75" s="42" t="n">
        <v>7</v>
      </c>
      <c r="L75" s="34" t="n">
        <v>0.35</v>
      </c>
      <c r="M75" s="42" t="n">
        <v>12</v>
      </c>
      <c r="N75" s="39" t="n">
        <f aca="false">(M75/B75)*1</f>
        <v>0.6</v>
      </c>
      <c r="O75" s="0" t="n">
        <v>19</v>
      </c>
      <c r="P75" s="39" t="n">
        <f aca="false">(O75/B75)*1</f>
        <v>0.95</v>
      </c>
      <c r="Q75" s="0" t="n">
        <v>20</v>
      </c>
      <c r="R75" s="39" t="n">
        <f aca="false">(Q75/B75)*1</f>
        <v>1</v>
      </c>
      <c r="S75" s="0" t="n">
        <v>12</v>
      </c>
      <c r="T75" s="39" t="n">
        <f aca="false">(S75/B75)*1</f>
        <v>0.6</v>
      </c>
      <c r="U75" s="45" t="n">
        <v>1</v>
      </c>
      <c r="V75" s="39" t="n">
        <f aca="false">(U75/B75)*1</f>
        <v>0.05</v>
      </c>
    </row>
    <row r="76" customFormat="false" ht="13.2" hidden="false" customHeight="false" outlineLevel="0" collapsed="false">
      <c r="A76" s="55" t="s">
        <v>107</v>
      </c>
      <c r="B76" s="47" t="n">
        <v>53</v>
      </c>
      <c r="C76" s="48" t="n">
        <v>18</v>
      </c>
      <c r="D76" s="34" t="n">
        <f aca="false">(C76/B76)*1</f>
        <v>0.339622641509434</v>
      </c>
      <c r="E76" s="48" t="n">
        <v>17</v>
      </c>
      <c r="F76" s="50" t="n">
        <f aca="false">(E76/B76)*1</f>
        <v>0.320754716981132</v>
      </c>
      <c r="G76" s="88" t="n">
        <v>23</v>
      </c>
      <c r="H76" s="34" t="n">
        <v>0.43</v>
      </c>
      <c r="I76" s="42" t="n">
        <v>9</v>
      </c>
      <c r="J76" s="34" t="n">
        <v>0.17</v>
      </c>
      <c r="K76" s="42" t="n">
        <v>21</v>
      </c>
      <c r="L76" s="34" t="n">
        <v>0.4</v>
      </c>
      <c r="M76" s="42" t="n">
        <v>43</v>
      </c>
      <c r="N76" s="39" t="n">
        <f aca="false">(M76/B76)*1</f>
        <v>0.811320754716981</v>
      </c>
      <c r="O76" s="0" t="n">
        <v>43</v>
      </c>
      <c r="P76" s="39" t="n">
        <f aca="false">(O76/B76)*1</f>
        <v>0.811320754716981</v>
      </c>
      <c r="Q76" s="0" t="n">
        <v>32</v>
      </c>
      <c r="R76" s="39" t="n">
        <f aca="false">(Q76/B76)*1</f>
        <v>0.60377358490566</v>
      </c>
      <c r="S76" s="0" t="n">
        <v>24</v>
      </c>
      <c r="T76" s="39" t="n">
        <f aca="false">(S76/B76)*1</f>
        <v>0.452830188679245</v>
      </c>
      <c r="U76" s="45" t="n">
        <v>1</v>
      </c>
      <c r="V76" s="39" t="n">
        <f aca="false">(U76/B76)*1</f>
        <v>0.0188679245283019</v>
      </c>
    </row>
    <row r="77" customFormat="false" ht="13.2" hidden="false" customHeight="false" outlineLevel="0" collapsed="false">
      <c r="A77" s="46" t="s">
        <v>108</v>
      </c>
      <c r="B77" s="47" t="n">
        <v>2</v>
      </c>
      <c r="C77" s="48" t="n">
        <v>0</v>
      </c>
      <c r="D77" s="34" t="n">
        <f aca="false">(C77/B77)*1</f>
        <v>0</v>
      </c>
      <c r="E77" s="48" t="n">
        <v>1</v>
      </c>
      <c r="F77" s="50" t="n">
        <f aca="false">(E77/B77)*1</f>
        <v>0.5</v>
      </c>
      <c r="G77" s="88" t="n">
        <v>2</v>
      </c>
      <c r="H77" s="34" t="n">
        <v>1</v>
      </c>
      <c r="I77" s="42" t="n">
        <v>0</v>
      </c>
      <c r="J77" s="34" t="n">
        <v>0</v>
      </c>
      <c r="K77" s="42" t="n">
        <v>0</v>
      </c>
      <c r="L77" s="34" t="n">
        <v>0</v>
      </c>
      <c r="M77" s="42" t="n">
        <v>2</v>
      </c>
      <c r="N77" s="39" t="n">
        <f aca="false">(M77/B77)*1</f>
        <v>1</v>
      </c>
      <c r="O77" s="0" t="n">
        <v>2</v>
      </c>
      <c r="P77" s="39" t="n">
        <f aca="false">(O77/B77)*1</f>
        <v>1</v>
      </c>
      <c r="Q77" s="0" t="n">
        <v>2</v>
      </c>
      <c r="R77" s="39" t="n">
        <f aca="false">(Q77/B77)*1</f>
        <v>1</v>
      </c>
      <c r="S77" s="0" t="n">
        <v>2</v>
      </c>
      <c r="T77" s="39" t="n">
        <f aca="false">(S77/B77)*1</f>
        <v>1</v>
      </c>
      <c r="U77" s="45" t="n">
        <v>0</v>
      </c>
      <c r="V77" s="39" t="n">
        <f aca="false">(U77/B77)*1</f>
        <v>0</v>
      </c>
    </row>
    <row r="78" customFormat="false" ht="13.2" hidden="false" customHeight="false" outlineLevel="0" collapsed="false">
      <c r="A78" s="46" t="s">
        <v>109</v>
      </c>
      <c r="B78" s="47" t="n">
        <v>56</v>
      </c>
      <c r="C78" s="48" t="n">
        <v>3</v>
      </c>
      <c r="D78" s="34" t="n">
        <f aca="false">(C78/B78)*1</f>
        <v>0.0535714285714286</v>
      </c>
      <c r="E78" s="48" t="n">
        <v>19</v>
      </c>
      <c r="F78" s="50" t="n">
        <f aca="false">(E78/B78)*1</f>
        <v>0.339285714285714</v>
      </c>
      <c r="G78" s="88" t="n">
        <v>53</v>
      </c>
      <c r="H78" s="34" t="n">
        <v>0.95</v>
      </c>
      <c r="I78" s="42" t="n">
        <v>2</v>
      </c>
      <c r="J78" s="34" t="n">
        <v>0.04</v>
      </c>
      <c r="K78" s="42" t="n">
        <v>1</v>
      </c>
      <c r="L78" s="34" t="n">
        <v>0.02</v>
      </c>
      <c r="M78" s="42" t="n">
        <v>50</v>
      </c>
      <c r="N78" s="39" t="n">
        <f aca="false">(M78/B78)*1</f>
        <v>0.892857142857143</v>
      </c>
      <c r="O78" s="0" t="n">
        <v>52</v>
      </c>
      <c r="P78" s="39" t="n">
        <f aca="false">(O78/B78)*1</f>
        <v>0.928571428571429</v>
      </c>
      <c r="Q78" s="0" t="n">
        <v>53</v>
      </c>
      <c r="R78" s="39" t="n">
        <f aca="false">(Q78/B78)*1</f>
        <v>0.946428571428571</v>
      </c>
      <c r="S78" s="0" t="n">
        <v>50</v>
      </c>
      <c r="T78" s="39" t="n">
        <f aca="false">(S78/B78)*1</f>
        <v>0.892857142857143</v>
      </c>
      <c r="U78" s="45" t="n">
        <v>2</v>
      </c>
      <c r="V78" s="39" t="n">
        <f aca="false">(U78/B78)*1</f>
        <v>0.0357142857142857</v>
      </c>
    </row>
    <row r="79" customFormat="false" ht="13.2" hidden="false" customHeight="false" outlineLevel="0" collapsed="false">
      <c r="A79" s="55" t="s">
        <v>110</v>
      </c>
      <c r="B79" s="47" t="n">
        <v>6</v>
      </c>
      <c r="C79" s="48" t="n">
        <v>1</v>
      </c>
      <c r="D79" s="34" t="n">
        <f aca="false">(C79/B79)*1</f>
        <v>0.166666666666667</v>
      </c>
      <c r="E79" s="48" t="n">
        <v>3</v>
      </c>
      <c r="F79" s="50" t="n">
        <f aca="false">(E79/B79)*1</f>
        <v>0.5</v>
      </c>
      <c r="G79" s="88" t="n">
        <v>2</v>
      </c>
      <c r="H79" s="34" t="n">
        <v>0.33</v>
      </c>
      <c r="I79" s="42" t="n">
        <v>2</v>
      </c>
      <c r="J79" s="34" t="n">
        <v>0.33</v>
      </c>
      <c r="K79" s="42" t="n">
        <v>2</v>
      </c>
      <c r="L79" s="34" t="n">
        <v>0.33</v>
      </c>
      <c r="M79" s="42" t="n">
        <v>4</v>
      </c>
      <c r="N79" s="39" t="n">
        <f aca="false">(M79/B79)*1</f>
        <v>0.666666666666667</v>
      </c>
      <c r="O79" s="0" t="n">
        <v>5</v>
      </c>
      <c r="P79" s="39" t="n">
        <f aca="false">(O79/B79)*1</f>
        <v>0.833333333333333</v>
      </c>
      <c r="Q79" s="0" t="n">
        <v>5</v>
      </c>
      <c r="R79" s="39" t="n">
        <f aca="false">(Q79/B79)*1</f>
        <v>0.833333333333333</v>
      </c>
      <c r="S79" s="0" t="n">
        <v>3</v>
      </c>
      <c r="T79" s="39" t="n">
        <f aca="false">(S79/B79)*1</f>
        <v>0.5</v>
      </c>
      <c r="U79" s="45" t="n">
        <v>1</v>
      </c>
      <c r="V79" s="39" t="n">
        <f aca="false">(U79/B79)*1</f>
        <v>0.166666666666667</v>
      </c>
    </row>
    <row r="80" customFormat="false" ht="13.2" hidden="false" customHeight="false" outlineLevel="0" collapsed="false">
      <c r="A80" s="55" t="s">
        <v>111</v>
      </c>
      <c r="B80" s="47" t="n">
        <v>199</v>
      </c>
      <c r="C80" s="48" t="n">
        <v>21</v>
      </c>
      <c r="D80" s="34" t="n">
        <f aca="false">(C80/B80)*1</f>
        <v>0.105527638190955</v>
      </c>
      <c r="E80" s="48" t="n">
        <v>21</v>
      </c>
      <c r="F80" s="50" t="n">
        <f aca="false">(E80/B80)*1</f>
        <v>0.105527638190955</v>
      </c>
      <c r="G80" s="88" t="n">
        <v>115</v>
      </c>
      <c r="H80" s="34" t="n">
        <v>0.58</v>
      </c>
      <c r="I80" s="42" t="n">
        <v>50</v>
      </c>
      <c r="J80" s="34" t="n">
        <v>0.25</v>
      </c>
      <c r="K80" s="42" t="n">
        <v>21</v>
      </c>
      <c r="L80" s="34" t="n">
        <v>0.11</v>
      </c>
      <c r="M80" s="42" t="n">
        <v>88</v>
      </c>
      <c r="N80" s="39" t="n">
        <f aca="false">(M80/B80)*1</f>
        <v>0.442211055276382</v>
      </c>
      <c r="O80" s="0" t="n">
        <v>186</v>
      </c>
      <c r="P80" s="39" t="n">
        <f aca="false">(O80/B80)*1</f>
        <v>0.934673366834171</v>
      </c>
      <c r="Q80" s="0" t="n">
        <v>191</v>
      </c>
      <c r="R80" s="39" t="n">
        <f aca="false">(Q80/B80)*1</f>
        <v>0.959798994974874</v>
      </c>
      <c r="S80" s="0" t="n">
        <v>82</v>
      </c>
      <c r="T80" s="39" t="n">
        <f aca="false">(S80/B80)*1</f>
        <v>0.412060301507538</v>
      </c>
      <c r="U80" s="45" t="n">
        <v>35</v>
      </c>
      <c r="V80" s="39" t="n">
        <f aca="false">(U80/B80)*1</f>
        <v>0.175879396984925</v>
      </c>
    </row>
    <row r="81" customFormat="false" ht="13.2" hidden="false" customHeight="false" outlineLevel="0" collapsed="false">
      <c r="A81" s="55" t="s">
        <v>112</v>
      </c>
      <c r="B81" s="47" t="n">
        <v>29</v>
      </c>
      <c r="C81" s="48" t="n">
        <v>3</v>
      </c>
      <c r="D81" s="34" t="n">
        <f aca="false">(C81/B81)*1</f>
        <v>0.103448275862069</v>
      </c>
      <c r="E81" s="48" t="n">
        <v>8</v>
      </c>
      <c r="F81" s="50" t="n">
        <f aca="false">(E81/B81)*1</f>
        <v>0.275862068965517</v>
      </c>
      <c r="G81" s="88" t="n">
        <v>21</v>
      </c>
      <c r="H81" s="34" t="n">
        <v>0.72</v>
      </c>
      <c r="I81" s="42" t="n">
        <v>4</v>
      </c>
      <c r="J81" s="34" t="n">
        <v>0.14</v>
      </c>
      <c r="K81" s="42" t="n">
        <v>4</v>
      </c>
      <c r="L81" s="34" t="n">
        <v>0.14</v>
      </c>
      <c r="M81" s="42" t="n">
        <v>21</v>
      </c>
      <c r="N81" s="39" t="n">
        <f aca="false">(M81/B81)*1</f>
        <v>0.724137931034483</v>
      </c>
      <c r="O81" s="0" t="n">
        <v>27</v>
      </c>
      <c r="P81" s="39" t="n">
        <f aca="false">(O81/B81)*1</f>
        <v>0.931034482758621</v>
      </c>
      <c r="Q81" s="0" t="n">
        <v>27</v>
      </c>
      <c r="R81" s="39" t="n">
        <f aca="false">(Q81/B81)*1</f>
        <v>0.931034482758621</v>
      </c>
      <c r="S81" s="0" t="n">
        <v>20</v>
      </c>
      <c r="T81" s="39" t="n">
        <f aca="false">(S81/B81)*1</f>
        <v>0.689655172413793</v>
      </c>
      <c r="U81" s="45" t="n">
        <v>1</v>
      </c>
      <c r="V81" s="39" t="n">
        <f aca="false">(U81/B81)*1</f>
        <v>0.0344827586206897</v>
      </c>
    </row>
    <row r="82" customFormat="false" ht="13.2" hidden="false" customHeight="false" outlineLevel="0" collapsed="false">
      <c r="A82" s="55" t="s">
        <v>113</v>
      </c>
      <c r="B82" s="47" t="n">
        <v>1</v>
      </c>
      <c r="C82" s="48" t="n">
        <v>1</v>
      </c>
      <c r="D82" s="34" t="n">
        <f aca="false">(C82/B82)*1</f>
        <v>1</v>
      </c>
      <c r="E82" s="48" t="n">
        <v>1</v>
      </c>
      <c r="F82" s="50" t="n">
        <f aca="false">(E82/B82)*1</f>
        <v>1</v>
      </c>
      <c r="G82" s="88" t="n">
        <v>0</v>
      </c>
      <c r="H82" s="34" t="n">
        <v>0</v>
      </c>
      <c r="I82" s="42" t="n">
        <v>1</v>
      </c>
      <c r="J82" s="34" t="n">
        <v>1</v>
      </c>
      <c r="K82" s="42" t="n">
        <v>0</v>
      </c>
      <c r="L82" s="34" t="n">
        <v>0</v>
      </c>
      <c r="M82" s="42" t="n">
        <v>0</v>
      </c>
      <c r="N82" s="39" t="n">
        <f aca="false">(M82/B82)*1</f>
        <v>0</v>
      </c>
      <c r="O82" s="0" t="n">
        <v>1</v>
      </c>
      <c r="P82" s="39" t="n">
        <f aca="false">(O82/B82)*1</f>
        <v>1</v>
      </c>
      <c r="Q82" s="0" t="n">
        <v>1</v>
      </c>
      <c r="R82" s="39" t="n">
        <f aca="false">(Q82/B82)*1</f>
        <v>1</v>
      </c>
      <c r="S82" s="0" t="n">
        <v>0</v>
      </c>
      <c r="T82" s="39" t="n">
        <f aca="false">(S82/B82)*1</f>
        <v>0</v>
      </c>
      <c r="U82" s="45" t="n">
        <v>0</v>
      </c>
      <c r="V82" s="39" t="n">
        <f aca="false">(U82/B82)*1</f>
        <v>0</v>
      </c>
    </row>
    <row r="83" s="80" customFormat="true" ht="13.2" hidden="false" customHeight="false" outlineLevel="0" collapsed="false">
      <c r="A83" s="93" t="s">
        <v>114</v>
      </c>
      <c r="B83" s="94" t="n">
        <v>5</v>
      </c>
      <c r="C83" s="48" t="n">
        <v>0</v>
      </c>
      <c r="D83" s="34" t="n">
        <f aca="false">(C83/B83)*1</f>
        <v>0</v>
      </c>
      <c r="E83" s="48" t="n">
        <v>2</v>
      </c>
      <c r="F83" s="50" t="n">
        <f aca="false">(E83/B83)*1</f>
        <v>0.4</v>
      </c>
      <c r="G83" s="88" t="n">
        <v>4</v>
      </c>
      <c r="H83" s="34" t="n">
        <v>0.8</v>
      </c>
      <c r="I83" s="42" t="n">
        <v>0</v>
      </c>
      <c r="J83" s="34" t="n">
        <v>0</v>
      </c>
      <c r="K83" s="42" t="n">
        <v>1</v>
      </c>
      <c r="L83" s="34" t="n">
        <v>0.2</v>
      </c>
      <c r="M83" s="42" t="n">
        <v>3</v>
      </c>
      <c r="N83" s="39" t="n">
        <f aca="false">(M83/B83)*1</f>
        <v>0.6</v>
      </c>
      <c r="O83" s="80" t="n">
        <v>3</v>
      </c>
      <c r="P83" s="39" t="n">
        <f aca="false">(O83/B83)*1</f>
        <v>0.6</v>
      </c>
      <c r="Q83" s="80" t="n">
        <v>1</v>
      </c>
      <c r="R83" s="39" t="n">
        <f aca="false">(Q83/B83)*1</f>
        <v>0.2</v>
      </c>
      <c r="S83" s="80" t="n">
        <v>1</v>
      </c>
      <c r="T83" s="39" t="n">
        <f aca="false">(S83/B83)*1</f>
        <v>0.2</v>
      </c>
      <c r="U83" s="117" t="n">
        <v>0</v>
      </c>
      <c r="V83" s="39" t="n">
        <f aca="false">(U83/B83)*1</f>
        <v>0</v>
      </c>
    </row>
    <row r="84" customFormat="false" ht="13.2" hidden="false" customHeight="false" outlineLevel="0" collapsed="false">
      <c r="A84" s="55" t="s">
        <v>115</v>
      </c>
      <c r="B84" s="47" t="n">
        <v>1</v>
      </c>
      <c r="C84" s="48" t="n">
        <v>0</v>
      </c>
      <c r="D84" s="34" t="n">
        <f aca="false">(C84/B84)*1</f>
        <v>0</v>
      </c>
      <c r="E84" s="48" t="n">
        <v>1</v>
      </c>
      <c r="F84" s="50" t="n">
        <f aca="false">(E84/B84)*1</f>
        <v>1</v>
      </c>
      <c r="G84" s="88" t="n">
        <v>1</v>
      </c>
      <c r="H84" s="34" t="n">
        <v>1</v>
      </c>
      <c r="I84" s="42" t="n">
        <v>0</v>
      </c>
      <c r="J84" s="34" t="n">
        <v>0</v>
      </c>
      <c r="K84" s="42" t="n">
        <v>0</v>
      </c>
      <c r="L84" s="34" t="n">
        <v>0</v>
      </c>
      <c r="M84" s="42" t="n">
        <v>1</v>
      </c>
      <c r="N84" s="39" t="n">
        <f aca="false">(M84/B84)*1</f>
        <v>1</v>
      </c>
      <c r="O84" s="80" t="n">
        <v>1</v>
      </c>
      <c r="P84" s="39" t="n">
        <f aca="false">(O84/B84)*1</f>
        <v>1</v>
      </c>
      <c r="Q84" s="80" t="n">
        <v>1</v>
      </c>
      <c r="R84" s="39" t="n">
        <f aca="false">(Q84/B84)*1</f>
        <v>1</v>
      </c>
      <c r="S84" s="80" t="n">
        <v>1</v>
      </c>
      <c r="T84" s="39" t="n">
        <f aca="false">(S84/B84)*1</f>
        <v>1</v>
      </c>
      <c r="U84" s="45" t="n">
        <v>0</v>
      </c>
      <c r="V84" s="39" t="n">
        <f aca="false">(U84/B84)*1</f>
        <v>0</v>
      </c>
    </row>
    <row r="85" customFormat="false" ht="13.2" hidden="false" customHeight="false" outlineLevel="0" collapsed="false">
      <c r="A85" s="55" t="s">
        <v>116</v>
      </c>
      <c r="B85" s="47" t="n">
        <v>3</v>
      </c>
      <c r="C85" s="48" t="n">
        <v>0</v>
      </c>
      <c r="D85" s="34" t="n">
        <f aca="false">(C85/B85)*1</f>
        <v>0</v>
      </c>
      <c r="E85" s="48" t="n">
        <v>0</v>
      </c>
      <c r="F85" s="50" t="n">
        <f aca="false">(E85/B85)*1</f>
        <v>0</v>
      </c>
      <c r="G85" s="88" t="n">
        <v>3</v>
      </c>
      <c r="H85" s="34" t="n">
        <v>1</v>
      </c>
      <c r="I85" s="42" t="n">
        <v>0</v>
      </c>
      <c r="J85" s="34" t="n">
        <v>0</v>
      </c>
      <c r="K85" s="42" t="n">
        <v>0</v>
      </c>
      <c r="L85" s="34" t="n">
        <v>0</v>
      </c>
      <c r="M85" s="42" t="n">
        <v>3</v>
      </c>
      <c r="N85" s="39" t="n">
        <f aca="false">(M85/B85)*1</f>
        <v>1</v>
      </c>
      <c r="O85" s="80" t="n">
        <v>3</v>
      </c>
      <c r="P85" s="39" t="n">
        <f aca="false">(O85/B85)*1</f>
        <v>1</v>
      </c>
      <c r="Q85" s="80" t="n">
        <v>1</v>
      </c>
      <c r="R85" s="39" t="n">
        <f aca="false">(Q85/B85)*1</f>
        <v>0.333333333333333</v>
      </c>
      <c r="S85" s="80" t="n">
        <v>1</v>
      </c>
      <c r="T85" s="39" t="n">
        <f aca="false">(S85/B85)*1</f>
        <v>0.333333333333333</v>
      </c>
      <c r="U85" s="45" t="n">
        <v>1</v>
      </c>
      <c r="V85" s="39" t="n">
        <f aca="false">(U85/B85)*1</f>
        <v>0.333333333333333</v>
      </c>
    </row>
    <row r="86" customFormat="false" ht="13.2" hidden="false" customHeight="false" outlineLevel="0" collapsed="false">
      <c r="A86" s="55" t="s">
        <v>117</v>
      </c>
      <c r="B86" s="47" t="n">
        <v>18</v>
      </c>
      <c r="C86" s="48" t="n">
        <v>3</v>
      </c>
      <c r="D86" s="34" t="n">
        <f aca="false">(C86/B86)*1</f>
        <v>0.166666666666667</v>
      </c>
      <c r="E86" s="48" t="n">
        <v>4</v>
      </c>
      <c r="F86" s="50" t="n">
        <f aca="false">(E86/B86)*1</f>
        <v>0.222222222222222</v>
      </c>
      <c r="G86" s="88" t="n">
        <v>14</v>
      </c>
      <c r="H86" s="34" t="n">
        <v>0.78</v>
      </c>
      <c r="I86" s="42" t="n">
        <v>2</v>
      </c>
      <c r="J86" s="34" t="n">
        <v>0.11</v>
      </c>
      <c r="K86" s="42" t="n">
        <v>2</v>
      </c>
      <c r="L86" s="34" t="n">
        <v>0.11</v>
      </c>
      <c r="M86" s="42" t="n">
        <v>17</v>
      </c>
      <c r="N86" s="39" t="n">
        <f aca="false">(M86/B86)*1</f>
        <v>0.944444444444444</v>
      </c>
      <c r="O86" s="80" t="n">
        <v>18</v>
      </c>
      <c r="P86" s="39" t="n">
        <f aca="false">(O86/B86)*1</f>
        <v>1</v>
      </c>
      <c r="Q86" s="80" t="n">
        <v>14</v>
      </c>
      <c r="R86" s="39" t="n">
        <f aca="false">(Q86/B86)*1</f>
        <v>0.777777777777778</v>
      </c>
      <c r="S86" s="80" t="n">
        <v>13</v>
      </c>
      <c r="T86" s="39" t="n">
        <f aca="false">(S86/B86)*1</f>
        <v>0.722222222222222</v>
      </c>
      <c r="U86" s="45" t="n">
        <v>4</v>
      </c>
      <c r="V86" s="39" t="n">
        <f aca="false">(U86/B86)*1</f>
        <v>0.222222222222222</v>
      </c>
    </row>
    <row r="87" customFormat="false" ht="13.2" hidden="false" customHeight="false" outlineLevel="0" collapsed="false">
      <c r="A87" s="55" t="s">
        <v>118</v>
      </c>
      <c r="B87" s="47" t="n">
        <v>207</v>
      </c>
      <c r="C87" s="48" t="n">
        <v>54</v>
      </c>
      <c r="D87" s="34" t="n">
        <f aca="false">(C87/B87)*1</f>
        <v>0.260869565217391</v>
      </c>
      <c r="E87" s="48" t="n">
        <v>90</v>
      </c>
      <c r="F87" s="50" t="n">
        <f aca="false">(E87/B87)*1</f>
        <v>0.434782608695652</v>
      </c>
      <c r="G87" s="88" t="n">
        <v>101</v>
      </c>
      <c r="H87" s="34" t="n">
        <v>0.49</v>
      </c>
      <c r="I87" s="42" t="n">
        <v>38</v>
      </c>
      <c r="J87" s="34" t="n">
        <v>0.19</v>
      </c>
      <c r="K87" s="42" t="n">
        <v>50</v>
      </c>
      <c r="L87" s="34" t="n">
        <v>0.24</v>
      </c>
      <c r="M87" s="42" t="n">
        <v>139</v>
      </c>
      <c r="N87" s="39" t="n">
        <f aca="false">(M87/B87)*1</f>
        <v>0.671497584541063</v>
      </c>
      <c r="O87" s="80" t="n">
        <v>179</v>
      </c>
      <c r="P87" s="39" t="n">
        <f aca="false">(O87/B87)*1</f>
        <v>0.864734299516908</v>
      </c>
      <c r="Q87" s="80" t="n">
        <v>179</v>
      </c>
      <c r="R87" s="39" t="n">
        <f aca="false">(Q87/B87)*1</f>
        <v>0.864734299516908</v>
      </c>
      <c r="S87" s="80" t="n">
        <v>113</v>
      </c>
      <c r="T87" s="39" t="n">
        <f aca="false">(S87/B87)*1</f>
        <v>0.545893719806763</v>
      </c>
      <c r="U87" s="45" t="n">
        <v>15</v>
      </c>
      <c r="V87" s="39" t="n">
        <f aca="false">(U87/B87)*1</f>
        <v>0.072463768115942</v>
      </c>
    </row>
    <row r="88" customFormat="false" ht="13.2" hidden="false" customHeight="false" outlineLevel="0" collapsed="false">
      <c r="A88" s="55" t="s">
        <v>119</v>
      </c>
      <c r="B88" s="47" t="n">
        <v>1</v>
      </c>
      <c r="C88" s="48" t="n">
        <v>1</v>
      </c>
      <c r="D88" s="34" t="n">
        <f aca="false">(C88/B88)*1</f>
        <v>1</v>
      </c>
      <c r="E88" s="48" t="n">
        <v>0</v>
      </c>
      <c r="F88" s="50" t="n">
        <f aca="false">(E88/B88)*1</f>
        <v>0</v>
      </c>
      <c r="G88" s="88" t="n">
        <v>0</v>
      </c>
      <c r="H88" s="34" t="n">
        <v>0</v>
      </c>
      <c r="I88" s="42" t="n">
        <v>1</v>
      </c>
      <c r="J88" s="34" t="n">
        <v>1</v>
      </c>
      <c r="K88" s="42" t="n">
        <v>0</v>
      </c>
      <c r="L88" s="34" t="n">
        <v>0</v>
      </c>
      <c r="M88" s="42" t="n">
        <v>1</v>
      </c>
      <c r="N88" s="39" t="n">
        <f aca="false">(M88/B88)*1</f>
        <v>1</v>
      </c>
      <c r="O88" s="80" t="n">
        <v>1</v>
      </c>
      <c r="P88" s="39" t="n">
        <f aca="false">(O88/B88)*1</f>
        <v>1</v>
      </c>
      <c r="Q88" s="80" t="n">
        <v>1</v>
      </c>
      <c r="R88" s="39" t="n">
        <f aca="false">(Q88/B88)*1</f>
        <v>1</v>
      </c>
      <c r="S88" s="80" t="n">
        <v>1</v>
      </c>
      <c r="T88" s="39" t="n">
        <f aca="false">(S88/B88)*1</f>
        <v>1</v>
      </c>
      <c r="U88" s="45" t="n">
        <v>0</v>
      </c>
      <c r="V88" s="39" t="n">
        <f aca="false">(U88/B88)*1</f>
        <v>0</v>
      </c>
    </row>
    <row r="89" customFormat="false" ht="13.2" hidden="false" customHeight="false" outlineLevel="0" collapsed="false">
      <c r="A89" s="46" t="s">
        <v>120</v>
      </c>
      <c r="B89" s="47" t="n">
        <v>19</v>
      </c>
      <c r="C89" s="48" t="n">
        <v>2</v>
      </c>
      <c r="D89" s="34" t="n">
        <f aca="false">(C89/B89)*1</f>
        <v>0.105263157894737</v>
      </c>
      <c r="E89" s="48" t="n">
        <v>0</v>
      </c>
      <c r="F89" s="50" t="n">
        <f aca="false">(E89/B89)*1</f>
        <v>0</v>
      </c>
      <c r="G89" s="88" t="n">
        <v>8</v>
      </c>
      <c r="H89" s="34" t="n">
        <v>0.42</v>
      </c>
      <c r="I89" s="42" t="n">
        <v>5</v>
      </c>
      <c r="J89" s="34" t="n">
        <v>0.26</v>
      </c>
      <c r="K89" s="42" t="n">
        <v>5</v>
      </c>
      <c r="L89" s="34" t="n">
        <v>0.26</v>
      </c>
      <c r="M89" s="42" t="n">
        <v>11</v>
      </c>
      <c r="N89" s="39" t="n">
        <f aca="false">(M89/B89)*1</f>
        <v>0.578947368421053</v>
      </c>
      <c r="O89" s="80" t="n">
        <v>16</v>
      </c>
      <c r="P89" s="39" t="n">
        <f aca="false">(O89/B89)*1</f>
        <v>0.842105263157895</v>
      </c>
      <c r="Q89" s="80" t="n">
        <v>19</v>
      </c>
      <c r="R89" s="39" t="n">
        <f aca="false">(Q89/B89)*1</f>
        <v>1</v>
      </c>
      <c r="S89" s="80" t="n">
        <v>9</v>
      </c>
      <c r="T89" s="39" t="n">
        <f aca="false">(S89/B89)*1</f>
        <v>0.473684210526316</v>
      </c>
      <c r="U89" s="45" t="n">
        <v>0</v>
      </c>
      <c r="V89" s="39" t="n">
        <f aca="false">(U89/B89)*1</f>
        <v>0</v>
      </c>
    </row>
    <row r="90" customFormat="false" ht="13.2" hidden="false" customHeight="false" outlineLevel="0" collapsed="false">
      <c r="A90" s="55" t="s">
        <v>121</v>
      </c>
      <c r="B90" s="47" t="n">
        <v>15</v>
      </c>
      <c r="C90" s="48" t="n">
        <v>3</v>
      </c>
      <c r="D90" s="34" t="n">
        <f aca="false">(C90/B90)*1</f>
        <v>0.2</v>
      </c>
      <c r="E90" s="48" t="n">
        <v>2</v>
      </c>
      <c r="F90" s="50" t="n">
        <f aca="false">(E90/B90)*1</f>
        <v>0.133333333333333</v>
      </c>
      <c r="G90" s="88" t="n">
        <v>9</v>
      </c>
      <c r="H90" s="34" t="n">
        <v>0.6</v>
      </c>
      <c r="I90" s="42" t="n">
        <v>2</v>
      </c>
      <c r="J90" s="34" t="n">
        <v>0.13</v>
      </c>
      <c r="K90" s="42" t="n">
        <v>2</v>
      </c>
      <c r="L90" s="34" t="n">
        <v>0.13</v>
      </c>
      <c r="M90" s="42" t="n">
        <v>14</v>
      </c>
      <c r="N90" s="39" t="n">
        <f aca="false">(M90/B90)*1</f>
        <v>0.933333333333333</v>
      </c>
      <c r="O90" s="80" t="n">
        <v>14</v>
      </c>
      <c r="P90" s="39" t="n">
        <f aca="false">(O90/B90)*1</f>
        <v>0.933333333333333</v>
      </c>
      <c r="Q90" s="80" t="n">
        <v>7</v>
      </c>
      <c r="R90" s="39" t="n">
        <f aca="false">(Q90/B90)*1</f>
        <v>0.466666666666667</v>
      </c>
      <c r="S90" s="80" t="n">
        <v>5</v>
      </c>
      <c r="T90" s="39" t="n">
        <f aca="false">(S90/B90)*1</f>
        <v>0.333333333333333</v>
      </c>
      <c r="U90" s="45" t="n">
        <v>1</v>
      </c>
      <c r="V90" s="39" t="n">
        <f aca="false">(U90/B90)*1</f>
        <v>0.0666666666666667</v>
      </c>
    </row>
    <row r="91" customFormat="false" ht="13.2" hidden="false" customHeight="false" outlineLevel="0" collapsed="false">
      <c r="A91" s="55" t="s">
        <v>122</v>
      </c>
      <c r="B91" s="47" t="n">
        <v>120</v>
      </c>
      <c r="C91" s="48" t="n">
        <v>55</v>
      </c>
      <c r="D91" s="34" t="n">
        <f aca="false">(C91/B91)*1</f>
        <v>0.458333333333333</v>
      </c>
      <c r="E91" s="48" t="n">
        <v>91</v>
      </c>
      <c r="F91" s="50" t="n">
        <f aca="false">(E91/B91)*1</f>
        <v>0.758333333333333</v>
      </c>
      <c r="G91" s="88" t="n">
        <v>64</v>
      </c>
      <c r="H91" s="34" t="n">
        <v>0.53</v>
      </c>
      <c r="I91" s="42" t="n">
        <v>23</v>
      </c>
      <c r="J91" s="34" t="n">
        <v>0.19</v>
      </c>
      <c r="K91" s="42" t="n">
        <v>30</v>
      </c>
      <c r="L91" s="34" t="n">
        <v>0.25</v>
      </c>
      <c r="M91" s="42" t="n">
        <v>62</v>
      </c>
      <c r="N91" s="39" t="n">
        <f aca="false">(M91/B91)*1</f>
        <v>0.516666666666667</v>
      </c>
      <c r="O91" s="80" t="n">
        <v>116</v>
      </c>
      <c r="P91" s="39" t="n">
        <f aca="false">(O91/B91)*1</f>
        <v>0.966666666666667</v>
      </c>
      <c r="Q91" s="0" t="n">
        <v>45</v>
      </c>
      <c r="R91" s="39" t="n">
        <f aca="false">(Q91/B91)*1</f>
        <v>0.375</v>
      </c>
      <c r="S91" s="0" t="n">
        <v>22</v>
      </c>
      <c r="T91" s="39" t="n">
        <f aca="false">(S91/B91)*1</f>
        <v>0.183333333333333</v>
      </c>
      <c r="U91" s="45" t="n">
        <v>9</v>
      </c>
      <c r="V91" s="39" t="n">
        <f aca="false">(U91/B91)*1</f>
        <v>0.075</v>
      </c>
    </row>
    <row r="92" customFormat="false" ht="13.2" hidden="false" customHeight="false" outlineLevel="0" collapsed="false">
      <c r="A92" s="46" t="s">
        <v>123</v>
      </c>
      <c r="B92" s="47" t="n">
        <v>6</v>
      </c>
      <c r="C92" s="48" t="n">
        <v>1</v>
      </c>
      <c r="D92" s="34" t="n">
        <f aca="false">(C92/B92)*1</f>
        <v>0.166666666666667</v>
      </c>
      <c r="E92" s="48" t="n">
        <v>0</v>
      </c>
      <c r="F92" s="50" t="n">
        <f aca="false">(E92/B92)*1</f>
        <v>0</v>
      </c>
      <c r="G92" s="88" t="n">
        <v>1</v>
      </c>
      <c r="H92" s="34" t="n">
        <v>0.17</v>
      </c>
      <c r="I92" s="42" t="n">
        <v>2</v>
      </c>
      <c r="J92" s="34" t="n">
        <v>0.33</v>
      </c>
      <c r="K92" s="42" t="n">
        <v>1</v>
      </c>
      <c r="L92" s="34" t="n">
        <v>0.17</v>
      </c>
      <c r="M92" s="42" t="n">
        <v>3</v>
      </c>
      <c r="N92" s="39" t="n">
        <f aca="false">(M92/B92)*1</f>
        <v>0.5</v>
      </c>
      <c r="O92" s="80" t="n">
        <v>4</v>
      </c>
      <c r="P92" s="39" t="n">
        <f aca="false">(O92/B92)*1</f>
        <v>0.666666666666667</v>
      </c>
      <c r="Q92" s="0" t="n">
        <v>4</v>
      </c>
      <c r="R92" s="39" t="n">
        <f aca="false">(Q92/B92)*1</f>
        <v>0.666666666666667</v>
      </c>
      <c r="S92" s="0" t="n">
        <v>1</v>
      </c>
      <c r="T92" s="39" t="n">
        <f aca="false">(S92/B92)*1</f>
        <v>0.166666666666667</v>
      </c>
      <c r="U92" s="45" t="n">
        <v>0</v>
      </c>
      <c r="V92" s="39" t="n">
        <f aca="false">(U92/B92)*1</f>
        <v>0</v>
      </c>
    </row>
    <row r="93" customFormat="false" ht="13.2" hidden="false" customHeight="false" outlineLevel="0" collapsed="false">
      <c r="A93" s="46" t="s">
        <v>124</v>
      </c>
      <c r="B93" s="47" t="n">
        <v>1</v>
      </c>
      <c r="C93" s="48" t="n">
        <v>0</v>
      </c>
      <c r="D93" s="34" t="n">
        <f aca="false">(C93/B93)*1</f>
        <v>0</v>
      </c>
      <c r="E93" s="48" t="n">
        <v>0</v>
      </c>
      <c r="F93" s="50" t="n">
        <f aca="false">(E93/B93)*1</f>
        <v>0</v>
      </c>
      <c r="G93" s="88" t="n">
        <v>1</v>
      </c>
      <c r="H93" s="34" t="n">
        <v>1</v>
      </c>
      <c r="I93" s="42" t="n">
        <v>0</v>
      </c>
      <c r="J93" s="34" t="n">
        <v>0</v>
      </c>
      <c r="K93" s="42" t="n">
        <v>0</v>
      </c>
      <c r="L93" s="34" t="n">
        <v>0</v>
      </c>
      <c r="M93" s="42" t="n">
        <v>1</v>
      </c>
      <c r="N93" s="39" t="n">
        <f aca="false">(M93/B93)*1</f>
        <v>1</v>
      </c>
      <c r="O93" s="80" t="n">
        <v>1</v>
      </c>
      <c r="P93" s="39" t="n">
        <f aca="false">(O93/B93)*1</f>
        <v>1</v>
      </c>
      <c r="Q93" s="0" t="n">
        <v>1</v>
      </c>
      <c r="R93" s="39" t="n">
        <f aca="false">(Q93/B93)*1</f>
        <v>1</v>
      </c>
      <c r="S93" s="0" t="n">
        <v>0</v>
      </c>
      <c r="T93" s="39" t="n">
        <f aca="false">(S93/B93)*1</f>
        <v>0</v>
      </c>
      <c r="U93" s="45" t="n">
        <v>0</v>
      </c>
      <c r="V93" s="39" t="n">
        <f aca="false">(U93/B93)*1</f>
        <v>0</v>
      </c>
    </row>
    <row r="94" customFormat="false" ht="13.2" hidden="false" customHeight="false" outlineLevel="0" collapsed="false">
      <c r="A94" s="46" t="s">
        <v>125</v>
      </c>
      <c r="B94" s="47" t="n">
        <v>3</v>
      </c>
      <c r="C94" s="48" t="n">
        <v>1</v>
      </c>
      <c r="D94" s="34" t="n">
        <f aca="false">(C94/B94)*1</f>
        <v>0.333333333333333</v>
      </c>
      <c r="E94" s="48" t="n">
        <v>1</v>
      </c>
      <c r="F94" s="50" t="n">
        <f aca="false">(E94/B94)*1</f>
        <v>0.333333333333333</v>
      </c>
      <c r="G94" s="88" t="n">
        <v>3</v>
      </c>
      <c r="H94" s="34" t="n">
        <v>1</v>
      </c>
      <c r="I94" s="42" t="n">
        <v>0</v>
      </c>
      <c r="J94" s="34" t="n">
        <v>0</v>
      </c>
      <c r="K94" s="42" t="n">
        <v>0</v>
      </c>
      <c r="L94" s="34" t="n">
        <v>0</v>
      </c>
      <c r="M94" s="42" t="n">
        <v>3</v>
      </c>
      <c r="N94" s="39" t="n">
        <f aca="false">(M94/B94)*1</f>
        <v>1</v>
      </c>
      <c r="O94" s="80" t="n">
        <v>3</v>
      </c>
      <c r="P94" s="39" t="n">
        <f aca="false">(O94/B94)*1</f>
        <v>1</v>
      </c>
      <c r="Q94" s="0" t="n">
        <v>3</v>
      </c>
      <c r="R94" s="39" t="n">
        <f aca="false">(Q94/B94)*1</f>
        <v>1</v>
      </c>
      <c r="S94" s="0" t="n">
        <v>3</v>
      </c>
      <c r="T94" s="39" t="n">
        <f aca="false">(S94/B94)*1</f>
        <v>1</v>
      </c>
      <c r="U94" s="45" t="n">
        <v>0</v>
      </c>
      <c r="V94" s="39" t="n">
        <f aca="false">(U94/B94)*1</f>
        <v>0</v>
      </c>
    </row>
    <row r="95" customFormat="false" ht="13.2" hidden="false" customHeight="false" outlineLevel="0" collapsed="false">
      <c r="A95" s="46" t="s">
        <v>126</v>
      </c>
      <c r="B95" s="47" t="n">
        <v>2</v>
      </c>
      <c r="C95" s="48" t="n">
        <v>0</v>
      </c>
      <c r="D95" s="34" t="n">
        <f aca="false">(C95/B95)*1</f>
        <v>0</v>
      </c>
      <c r="E95" s="48" t="n">
        <v>0</v>
      </c>
      <c r="F95" s="50" t="n">
        <f aca="false">(E95/B95)*1</f>
        <v>0</v>
      </c>
      <c r="G95" s="88" t="n">
        <v>0</v>
      </c>
      <c r="H95" s="34" t="n">
        <v>0</v>
      </c>
      <c r="I95" s="42" t="n">
        <v>1</v>
      </c>
      <c r="J95" s="34" t="n">
        <v>0.5</v>
      </c>
      <c r="K95" s="42" t="n">
        <v>1</v>
      </c>
      <c r="L95" s="34" t="n">
        <v>0.5</v>
      </c>
      <c r="M95" s="42" t="n">
        <v>1</v>
      </c>
      <c r="N95" s="39" t="n">
        <f aca="false">(M95/B95)*1</f>
        <v>0.5</v>
      </c>
      <c r="O95" s="80" t="n">
        <v>2</v>
      </c>
      <c r="P95" s="39" t="n">
        <f aca="false">(O95/B95)*1</f>
        <v>1</v>
      </c>
      <c r="Q95" s="0" t="n">
        <v>2</v>
      </c>
      <c r="R95" s="39" t="n">
        <f aca="false">(Q95/B95)*1</f>
        <v>1</v>
      </c>
      <c r="S95" s="0" t="n">
        <v>1</v>
      </c>
      <c r="T95" s="39" t="n">
        <f aca="false">(S95/B95)*1</f>
        <v>0.5</v>
      </c>
      <c r="U95" s="45" t="n">
        <v>1</v>
      </c>
      <c r="V95" s="39" t="n">
        <f aca="false">(U95/B95)*1</f>
        <v>0.5</v>
      </c>
    </row>
    <row r="96" customFormat="false" ht="13.2" hidden="false" customHeight="false" outlineLevel="0" collapsed="false">
      <c r="A96" s="46" t="s">
        <v>127</v>
      </c>
      <c r="B96" s="47" t="n">
        <v>1</v>
      </c>
      <c r="C96" s="48" t="n">
        <v>1</v>
      </c>
      <c r="D96" s="34" t="n">
        <f aca="false">(C96/B96)*1</f>
        <v>1</v>
      </c>
      <c r="E96" s="48" t="n">
        <v>0</v>
      </c>
      <c r="F96" s="50" t="n">
        <f aca="false">(E96/B96)*1</f>
        <v>0</v>
      </c>
      <c r="G96" s="88" t="n">
        <v>0</v>
      </c>
      <c r="H96" s="34" t="n">
        <v>0</v>
      </c>
      <c r="I96" s="42" t="n">
        <v>1</v>
      </c>
      <c r="J96" s="34" t="n">
        <v>1</v>
      </c>
      <c r="K96" s="42" t="n">
        <v>0</v>
      </c>
      <c r="L96" s="34" t="n">
        <v>0</v>
      </c>
      <c r="M96" s="42" t="n">
        <v>1</v>
      </c>
      <c r="N96" s="39" t="n">
        <f aca="false">(M96/B96)*1</f>
        <v>1</v>
      </c>
      <c r="O96" s="80" t="n">
        <v>1</v>
      </c>
      <c r="P96" s="39" t="n">
        <f aca="false">(O96/B96)*1</f>
        <v>1</v>
      </c>
      <c r="Q96" s="0" t="n">
        <v>1</v>
      </c>
      <c r="R96" s="39" t="n">
        <f aca="false">(Q96/B96)*1</f>
        <v>1</v>
      </c>
      <c r="S96" s="0" t="n">
        <v>1</v>
      </c>
      <c r="T96" s="39" t="n">
        <f aca="false">(S96/B96)*1</f>
        <v>1</v>
      </c>
      <c r="U96" s="45" t="n">
        <v>0</v>
      </c>
      <c r="V96" s="39" t="n">
        <f aca="false">(U96/B96)*1</f>
        <v>0</v>
      </c>
    </row>
    <row r="97" customFormat="false" ht="13.2" hidden="false" customHeight="false" outlineLevel="0" collapsed="false">
      <c r="A97" s="46" t="s">
        <v>128</v>
      </c>
      <c r="B97" s="47" t="n">
        <v>2</v>
      </c>
      <c r="C97" s="48" t="n">
        <v>1</v>
      </c>
      <c r="D97" s="34" t="n">
        <f aca="false">(C97/B97)*1</f>
        <v>0.5</v>
      </c>
      <c r="E97" s="48" t="n">
        <v>0</v>
      </c>
      <c r="F97" s="50" t="n">
        <f aca="false">(E97/B97)*1</f>
        <v>0</v>
      </c>
      <c r="G97" s="88" t="n">
        <v>1</v>
      </c>
      <c r="H97" s="34" t="n">
        <v>0.5</v>
      </c>
      <c r="I97" s="42" t="n">
        <v>1</v>
      </c>
      <c r="J97" s="34" t="n">
        <v>0.5</v>
      </c>
      <c r="K97" s="42" t="n">
        <v>0</v>
      </c>
      <c r="L97" s="34" t="n">
        <v>0</v>
      </c>
      <c r="M97" s="42" t="n">
        <v>2</v>
      </c>
      <c r="N97" s="39" t="n">
        <f aca="false">(M97/B97)*1</f>
        <v>1</v>
      </c>
      <c r="O97" s="80" t="n">
        <v>2</v>
      </c>
      <c r="P97" s="39" t="n">
        <f aca="false">(O97/B97)*1</f>
        <v>1</v>
      </c>
      <c r="Q97" s="0" t="n">
        <v>1</v>
      </c>
      <c r="R97" s="39" t="n">
        <f aca="false">(Q97/B97)*1</f>
        <v>0.5</v>
      </c>
      <c r="S97" s="0" t="n">
        <v>1</v>
      </c>
      <c r="T97" s="39" t="n">
        <f aca="false">(S97/B97)*1</f>
        <v>0.5</v>
      </c>
      <c r="U97" s="45" t="n">
        <v>0</v>
      </c>
      <c r="V97" s="39" t="n">
        <f aca="false">(U97/B97)*1</f>
        <v>0</v>
      </c>
    </row>
    <row r="98" customFormat="false" ht="13.2" hidden="false" customHeight="false" outlineLevel="0" collapsed="false">
      <c r="A98" s="55" t="s">
        <v>129</v>
      </c>
      <c r="B98" s="47" t="n">
        <v>18</v>
      </c>
      <c r="C98" s="48" t="n">
        <v>5</v>
      </c>
      <c r="D98" s="34" t="n">
        <f aca="false">(C98/B98)*1</f>
        <v>0.277777777777778</v>
      </c>
      <c r="E98" s="48" t="n">
        <v>9</v>
      </c>
      <c r="F98" s="50" t="n">
        <f aca="false">(E98/B98)*1</f>
        <v>0.5</v>
      </c>
      <c r="G98" s="88" t="n">
        <v>11</v>
      </c>
      <c r="H98" s="34" t="n">
        <v>0.61</v>
      </c>
      <c r="I98" s="42" t="n">
        <v>5</v>
      </c>
      <c r="J98" s="34" t="n">
        <v>0.28</v>
      </c>
      <c r="K98" s="42" t="n">
        <v>1</v>
      </c>
      <c r="L98" s="34" t="n">
        <v>0.06</v>
      </c>
      <c r="M98" s="42" t="n">
        <v>10</v>
      </c>
      <c r="N98" s="39" t="n">
        <f aca="false">(M98/B98)*1</f>
        <v>0.555555555555556</v>
      </c>
      <c r="O98" s="80" t="n">
        <v>15</v>
      </c>
      <c r="P98" s="39" t="n">
        <f aca="false">(O98/B98)*1</f>
        <v>0.833333333333333</v>
      </c>
      <c r="Q98" s="0" t="n">
        <v>18</v>
      </c>
      <c r="R98" s="39" t="n">
        <f aca="false">(Q98/B98)*1</f>
        <v>1</v>
      </c>
      <c r="S98" s="0" t="n">
        <v>10</v>
      </c>
      <c r="T98" s="39" t="n">
        <f aca="false">(S98/B98)*1</f>
        <v>0.555555555555556</v>
      </c>
      <c r="U98" s="45" t="n">
        <v>1</v>
      </c>
      <c r="V98" s="39" t="n">
        <f aca="false">(U98/B98)*1</f>
        <v>0.0555555555555556</v>
      </c>
    </row>
    <row r="99" customFormat="false" ht="13.2" hidden="false" customHeight="false" outlineLevel="0" collapsed="false">
      <c r="A99" s="46" t="s">
        <v>130</v>
      </c>
      <c r="B99" s="47" t="n">
        <v>12</v>
      </c>
      <c r="C99" s="48" t="n">
        <v>1</v>
      </c>
      <c r="D99" s="34" t="n">
        <f aca="false">(C99/B99)*1</f>
        <v>0.0833333333333333</v>
      </c>
      <c r="E99" s="48" t="n">
        <v>3</v>
      </c>
      <c r="F99" s="50" t="n">
        <f aca="false">(E99/B99)*1</f>
        <v>0.25</v>
      </c>
      <c r="G99" s="88" t="n">
        <v>7</v>
      </c>
      <c r="H99" s="34" t="n">
        <v>0.58</v>
      </c>
      <c r="I99" s="42" t="n">
        <v>2</v>
      </c>
      <c r="J99" s="34" t="n">
        <v>0.16</v>
      </c>
      <c r="K99" s="42" t="n">
        <v>3</v>
      </c>
      <c r="L99" s="34" t="n">
        <v>0.25</v>
      </c>
      <c r="M99" s="42" t="n">
        <v>8</v>
      </c>
      <c r="N99" s="39" t="n">
        <f aca="false">(M99/B99)*1</f>
        <v>0.666666666666667</v>
      </c>
      <c r="O99" s="80" t="n">
        <v>12</v>
      </c>
      <c r="P99" s="39" t="n">
        <f aca="false">(O99/B99)*1</f>
        <v>1</v>
      </c>
      <c r="Q99" s="0" t="n">
        <v>11</v>
      </c>
      <c r="R99" s="39" t="n">
        <f aca="false">(Q99/B99)*1</f>
        <v>0.916666666666667</v>
      </c>
      <c r="S99" s="0" t="n">
        <v>7</v>
      </c>
      <c r="T99" s="39" t="n">
        <f aca="false">(S99/B99)*1</f>
        <v>0.583333333333333</v>
      </c>
      <c r="U99" s="45" t="n">
        <v>1</v>
      </c>
      <c r="V99" s="39" t="n">
        <f aca="false">(U99/B99)*1</f>
        <v>0.0833333333333333</v>
      </c>
    </row>
    <row r="100" customFormat="false" ht="13.2" hidden="false" customHeight="false" outlineLevel="0" collapsed="false">
      <c r="A100" s="55" t="s">
        <v>131</v>
      </c>
      <c r="B100" s="47" t="n">
        <v>3</v>
      </c>
      <c r="C100" s="48" t="n">
        <v>0</v>
      </c>
      <c r="D100" s="34" t="n">
        <f aca="false">(C100/B100)*1</f>
        <v>0</v>
      </c>
      <c r="E100" s="48" t="n">
        <v>2</v>
      </c>
      <c r="F100" s="50" t="n">
        <f aca="false">(E100/B100)*1</f>
        <v>0.666666666666667</v>
      </c>
      <c r="G100" s="88" t="n">
        <v>2</v>
      </c>
      <c r="H100" s="34" t="n">
        <v>0.67</v>
      </c>
      <c r="I100" s="42" t="n">
        <v>0</v>
      </c>
      <c r="J100" s="34" t="n">
        <v>0</v>
      </c>
      <c r="K100" s="42" t="n">
        <v>1</v>
      </c>
      <c r="L100" s="34" t="n">
        <v>0.33</v>
      </c>
      <c r="M100" s="42" t="n">
        <v>2</v>
      </c>
      <c r="N100" s="39" t="n">
        <f aca="false">(M100/B100)*1</f>
        <v>0.666666666666667</v>
      </c>
      <c r="O100" s="0" t="n">
        <v>3</v>
      </c>
      <c r="P100" s="39" t="n">
        <f aca="false">(O100/B100)*1</f>
        <v>1</v>
      </c>
      <c r="Q100" s="0" t="n">
        <v>2</v>
      </c>
      <c r="R100" s="39" t="n">
        <f aca="false">(Q100/B100)*1</f>
        <v>0.666666666666667</v>
      </c>
      <c r="S100" s="0" t="n">
        <v>2</v>
      </c>
      <c r="T100" s="39" t="n">
        <f aca="false">(S100/B100)*1</f>
        <v>0.666666666666667</v>
      </c>
      <c r="U100" s="45" t="n">
        <v>0</v>
      </c>
      <c r="V100" s="39" t="n">
        <f aca="false">(U100/B100)*1</f>
        <v>0</v>
      </c>
    </row>
    <row r="101" customFormat="false" ht="13.2" hidden="false" customHeight="false" outlineLevel="0" collapsed="false">
      <c r="A101" s="55" t="s">
        <v>132</v>
      </c>
      <c r="B101" s="47" t="n">
        <v>135</v>
      </c>
      <c r="C101" s="48" t="n">
        <v>15</v>
      </c>
      <c r="D101" s="34" t="n">
        <f aca="false">(C101/B101)*1</f>
        <v>0.111111111111111</v>
      </c>
      <c r="E101" s="48" t="n">
        <v>52</v>
      </c>
      <c r="F101" s="50" t="n">
        <f aca="false">(E101/B101)*1</f>
        <v>0.385185185185185</v>
      </c>
      <c r="G101" s="88" t="n">
        <v>121</v>
      </c>
      <c r="H101" s="34" t="n">
        <v>0.9</v>
      </c>
      <c r="I101" s="42" t="n">
        <v>6</v>
      </c>
      <c r="J101" s="34" t="n">
        <v>0.04</v>
      </c>
      <c r="K101" s="42" t="n">
        <v>5</v>
      </c>
      <c r="L101" s="34" t="n">
        <v>0.04</v>
      </c>
      <c r="M101" s="42" t="n">
        <v>126</v>
      </c>
      <c r="N101" s="39" t="n">
        <f aca="false">(M101/B101)*1</f>
        <v>0.933333333333333</v>
      </c>
      <c r="O101" s="0" t="n">
        <v>134</v>
      </c>
      <c r="P101" s="39" t="n">
        <f aca="false">(O101/B101)*1</f>
        <v>0.992592592592593</v>
      </c>
      <c r="Q101" s="0" t="n">
        <v>130</v>
      </c>
      <c r="R101" s="39" t="n">
        <f aca="false">(Q101/B101)*1</f>
        <v>0.962962962962963</v>
      </c>
      <c r="S101" s="0" t="n">
        <v>121</v>
      </c>
      <c r="T101" s="39" t="n">
        <f aca="false">(S101/B101)*1</f>
        <v>0.896296296296296</v>
      </c>
      <c r="U101" s="45" t="n">
        <v>11</v>
      </c>
      <c r="V101" s="39" t="n">
        <f aca="false">(U101/B101)*1</f>
        <v>0.0814814814814815</v>
      </c>
    </row>
    <row r="102" customFormat="false" ht="13.2" hidden="false" customHeight="false" outlineLevel="0" collapsed="false">
      <c r="A102" s="55" t="s">
        <v>133</v>
      </c>
      <c r="B102" s="47" t="n">
        <v>401</v>
      </c>
      <c r="C102" s="48" t="n">
        <v>56</v>
      </c>
      <c r="D102" s="34" t="n">
        <f aca="false">(C102/B102)*1</f>
        <v>0.139650872817955</v>
      </c>
      <c r="E102" s="48" t="n">
        <v>198</v>
      </c>
      <c r="F102" s="50" t="n">
        <f aca="false">(E102/B102)*1</f>
        <v>0.493765586034913</v>
      </c>
      <c r="G102" s="88" t="n">
        <v>354</v>
      </c>
      <c r="H102" s="34" t="n">
        <v>0.88</v>
      </c>
      <c r="I102" s="42" t="n">
        <v>21</v>
      </c>
      <c r="J102" s="34" t="n">
        <v>0.06</v>
      </c>
      <c r="K102" s="42" t="n">
        <v>20</v>
      </c>
      <c r="L102" s="34" t="n">
        <v>0.05</v>
      </c>
      <c r="M102" s="42" t="n">
        <v>371</v>
      </c>
      <c r="N102" s="39" t="n">
        <f aca="false">(M102/B102)*1</f>
        <v>0.925187032418953</v>
      </c>
      <c r="O102" s="0" t="n">
        <v>355</v>
      </c>
      <c r="P102" s="39" t="n">
        <f aca="false">(O102/B102)*1</f>
        <v>0.885286783042394</v>
      </c>
      <c r="Q102" s="0" t="n">
        <v>346</v>
      </c>
      <c r="R102" s="39" t="n">
        <f aca="false">(Q102/B102)*1</f>
        <v>0.86284289276808</v>
      </c>
      <c r="S102" s="0" t="n">
        <v>314</v>
      </c>
      <c r="T102" s="39" t="n">
        <f aca="false">(S102/B102)*1</f>
        <v>0.783042394014963</v>
      </c>
      <c r="U102" s="45" t="n">
        <v>63</v>
      </c>
      <c r="V102" s="39" t="n">
        <f aca="false">(U102/B102)*1</f>
        <v>0.1571072319202</v>
      </c>
    </row>
    <row r="103" customFormat="false" ht="13.2" hidden="false" customHeight="false" outlineLevel="0" collapsed="false">
      <c r="A103" s="55" t="s">
        <v>134</v>
      </c>
      <c r="B103" s="47" t="n">
        <v>10</v>
      </c>
      <c r="C103" s="48" t="n">
        <v>2</v>
      </c>
      <c r="D103" s="34" t="n">
        <f aca="false">(C103/B103)*1</f>
        <v>0.2</v>
      </c>
      <c r="E103" s="48" t="n">
        <v>2</v>
      </c>
      <c r="F103" s="50" t="n">
        <f aca="false">(E103/B103)*1</f>
        <v>0.2</v>
      </c>
      <c r="G103" s="88" t="n">
        <v>4</v>
      </c>
      <c r="H103" s="34" t="n">
        <v>0.4</v>
      </c>
      <c r="I103" s="42" t="n">
        <v>4</v>
      </c>
      <c r="J103" s="34" t="n">
        <v>0.4</v>
      </c>
      <c r="K103" s="42" t="n">
        <v>2</v>
      </c>
      <c r="L103" s="34" t="n">
        <v>0.2</v>
      </c>
      <c r="M103" s="42" t="n">
        <v>6</v>
      </c>
      <c r="N103" s="39" t="n">
        <f aca="false">(M103/B103)*1</f>
        <v>0.6</v>
      </c>
      <c r="O103" s="0" t="n">
        <v>9</v>
      </c>
      <c r="P103" s="39" t="n">
        <f aca="false">(O103/B103)*1</f>
        <v>0.9</v>
      </c>
      <c r="Q103" s="0" t="n">
        <v>9</v>
      </c>
      <c r="R103" s="39" t="n">
        <f aca="false">(Q103/B103)*1</f>
        <v>0.9</v>
      </c>
      <c r="S103" s="0" t="n">
        <v>5</v>
      </c>
      <c r="T103" s="39" t="n">
        <f aca="false">(S103/B103)*1</f>
        <v>0.5</v>
      </c>
      <c r="U103" s="45" t="n">
        <v>0</v>
      </c>
      <c r="V103" s="39" t="n">
        <f aca="false">(U103/B103)*1</f>
        <v>0</v>
      </c>
    </row>
    <row r="104" customFormat="false" ht="13.2" hidden="false" customHeight="false" outlineLevel="0" collapsed="false">
      <c r="A104" s="60" t="s">
        <v>135</v>
      </c>
      <c r="B104" s="47" t="n">
        <v>12</v>
      </c>
      <c r="C104" s="98" t="n">
        <v>4</v>
      </c>
      <c r="D104" s="34" t="n">
        <f aca="false">(C104/B104)*1</f>
        <v>0.333333333333333</v>
      </c>
      <c r="E104" s="98" t="n">
        <v>1</v>
      </c>
      <c r="F104" s="50" t="n">
        <f aca="false">(E104/B104)*1</f>
        <v>0.0833333333333333</v>
      </c>
      <c r="G104" s="118" t="n">
        <v>7</v>
      </c>
      <c r="H104" s="63" t="n">
        <v>0.58</v>
      </c>
      <c r="I104" s="100" t="n">
        <v>3</v>
      </c>
      <c r="J104" s="63" t="n">
        <v>0.25</v>
      </c>
      <c r="K104" s="100" t="n">
        <v>1</v>
      </c>
      <c r="L104" s="63" t="n">
        <v>0.08</v>
      </c>
      <c r="M104" s="42" t="n">
        <v>6</v>
      </c>
      <c r="N104" s="39" t="n">
        <f aca="false">(M104/B104)*1</f>
        <v>0.5</v>
      </c>
      <c r="O104" s="0" t="n">
        <v>10</v>
      </c>
      <c r="P104" s="39" t="n">
        <f aca="false">(O104/B104)*1</f>
        <v>0.833333333333333</v>
      </c>
      <c r="Q104" s="0" t="n">
        <v>11</v>
      </c>
      <c r="R104" s="39" t="n">
        <f aca="false">(Q104/B104)*1</f>
        <v>0.916666666666667</v>
      </c>
      <c r="S104" s="0" t="n">
        <v>5</v>
      </c>
      <c r="T104" s="39" t="n">
        <f aca="false">(S104/B104)*1</f>
        <v>0.416666666666667</v>
      </c>
      <c r="U104" s="119" t="n">
        <v>1</v>
      </c>
      <c r="V104" s="39" t="n">
        <f aca="false">(U104/B104)*1</f>
        <v>0.0833333333333333</v>
      </c>
    </row>
    <row r="105" customFormat="false" ht="13.2" hidden="false" customHeight="false" outlineLevel="0" collapsed="false">
      <c r="A105" s="68" t="s">
        <v>136</v>
      </c>
      <c r="B105" s="103" t="n">
        <f aca="false">SUM(B6:B104)</f>
        <v>3407</v>
      </c>
      <c r="C105" s="74" t="n">
        <f aca="false">SUM(C6:C104)</f>
        <v>656</v>
      </c>
      <c r="D105" s="71" t="n">
        <f aca="false">C105/B105</f>
        <v>0.192544760786616</v>
      </c>
      <c r="E105" s="104" t="n">
        <f aca="false">SUM(E6:E104)</f>
        <v>1169</v>
      </c>
      <c r="F105" s="71" t="n">
        <f aca="false">E105/B105</f>
        <v>0.343117111828588</v>
      </c>
      <c r="G105" s="77" t="n">
        <f aca="false">SUM(G6:G104)</f>
        <v>2100</v>
      </c>
      <c r="H105" s="71" t="n">
        <f aca="false">G105/B105</f>
        <v>0.616378045201057</v>
      </c>
      <c r="I105" s="77" t="n">
        <f aca="false">SUM(I6:I104)</f>
        <v>553</v>
      </c>
      <c r="J105" s="71" t="n">
        <f aca="false">I105/B105</f>
        <v>0.162312885236278</v>
      </c>
      <c r="K105" s="77" t="n">
        <f aca="false">SUM(K6:K104)</f>
        <v>592</v>
      </c>
      <c r="L105" s="71" t="n">
        <f aca="false">K105/B105</f>
        <v>0.173759906075726</v>
      </c>
      <c r="M105" s="75" t="n">
        <f aca="false">SUM(M6:M104)</f>
        <v>2614</v>
      </c>
      <c r="N105" s="76" t="n">
        <f aca="false">(M105/B105)*1</f>
        <v>0.767243909597887</v>
      </c>
      <c r="O105" s="75" t="n">
        <f aca="false">SUM(O6:O104)</f>
        <v>3033</v>
      </c>
      <c r="P105" s="76" t="n">
        <f aca="false">(O105/B105)*1</f>
        <v>0.89022600528324</v>
      </c>
      <c r="Q105" s="77" t="n">
        <f aca="false">SUM(Q6:Q104)</f>
        <v>2532</v>
      </c>
      <c r="R105" s="76" t="n">
        <f aca="false">(Q105/B105)*1</f>
        <v>0.74317581449956</v>
      </c>
      <c r="S105" s="77" t="n">
        <f aca="false">SUM(S6:S104)</f>
        <v>1833</v>
      </c>
      <c r="T105" s="76" t="n">
        <f aca="false">(S105/B105)*1</f>
        <v>0.538009979454065</v>
      </c>
      <c r="U105" s="120" t="n">
        <f aca="false">SUM(U6:U104)</f>
        <v>395</v>
      </c>
      <c r="V105" s="76" t="n">
        <f aca="false">(U105/B105)*1</f>
        <v>0.11593777516877</v>
      </c>
    </row>
    <row r="106" customFormat="false" ht="13.2" hidden="false" customHeight="false" outlineLevel="0" collapsed="false">
      <c r="B106" s="59"/>
      <c r="C106" s="59"/>
      <c r="D106" s="59"/>
      <c r="E106" s="59"/>
      <c r="F106" s="59"/>
      <c r="L106" s="121"/>
      <c r="P106" s="79"/>
      <c r="R106" s="79"/>
    </row>
    <row r="107" customFormat="false" ht="13.2" hidden="false" customHeight="false" outlineLevel="0" collapsed="false">
      <c r="B107" s="59"/>
      <c r="C107" s="59"/>
      <c r="D107" s="59"/>
      <c r="E107" s="59"/>
      <c r="F107" s="59"/>
    </row>
    <row r="108" customFormat="false" ht="13.2" hidden="false" customHeight="false" outlineLevel="0" collapsed="false">
      <c r="B108" s="59"/>
      <c r="C108" s="59"/>
      <c r="D108" s="59"/>
      <c r="E108" s="59"/>
      <c r="F108" s="59"/>
    </row>
    <row r="109" customFormat="false" ht="13.2" hidden="false" customHeight="false" outlineLevel="0" collapsed="false">
      <c r="B109" s="59"/>
      <c r="C109" s="59"/>
      <c r="D109" s="59"/>
      <c r="E109" s="59"/>
      <c r="F109" s="59"/>
    </row>
    <row r="110" customFormat="false" ht="13.2" hidden="false" customHeight="false" outlineLevel="0" collapsed="false">
      <c r="B110" s="59"/>
      <c r="C110" s="59"/>
      <c r="D110" s="59"/>
      <c r="E110" s="59"/>
      <c r="F110" s="59"/>
    </row>
    <row r="111" customFormat="false" ht="13.2" hidden="false" customHeight="false" outlineLevel="0" collapsed="false">
      <c r="B111" s="59"/>
      <c r="C111" s="59"/>
      <c r="D111" s="59"/>
      <c r="E111" s="59"/>
      <c r="F111" s="59"/>
    </row>
    <row r="112" customFormat="false" ht="13.2" hidden="false" customHeight="false" outlineLevel="0" collapsed="false">
      <c r="B112" s="59"/>
      <c r="C112" s="59"/>
      <c r="D112" s="59"/>
      <c r="E112" s="59"/>
      <c r="F112" s="59"/>
    </row>
    <row r="113" customFormat="false" ht="13.2" hidden="false" customHeight="false" outlineLevel="0" collapsed="false">
      <c r="B113" s="59"/>
      <c r="C113" s="59"/>
      <c r="D113" s="59"/>
      <c r="E113" s="59"/>
      <c r="F113" s="59"/>
    </row>
    <row r="114" customFormat="false" ht="13.2" hidden="false" customHeight="false" outlineLevel="0" collapsed="false">
      <c r="B114" s="59"/>
      <c r="C114" s="59"/>
      <c r="D114" s="59"/>
      <c r="E114" s="59"/>
      <c r="F114" s="59"/>
    </row>
    <row r="115" customFormat="false" ht="13.2" hidden="false" customHeight="false" outlineLevel="0" collapsed="false">
      <c r="B115" s="59"/>
      <c r="C115" s="59"/>
      <c r="D115" s="59"/>
      <c r="E115" s="59"/>
      <c r="F115" s="59"/>
    </row>
    <row r="116" customFormat="false" ht="13.2" hidden="false" customHeight="false" outlineLevel="0" collapsed="false">
      <c r="B116" s="59"/>
      <c r="C116" s="59"/>
      <c r="D116" s="59"/>
      <c r="E116" s="59"/>
      <c r="F116" s="59"/>
    </row>
    <row r="117" customFormat="false" ht="13.2" hidden="false" customHeight="false" outlineLevel="0" collapsed="false">
      <c r="B117" s="59"/>
      <c r="C117" s="59"/>
      <c r="D117" s="59"/>
      <c r="E117" s="59"/>
      <c r="F117" s="59"/>
    </row>
    <row r="118" customFormat="false" ht="13.2" hidden="false" customHeight="false" outlineLevel="0" collapsed="false">
      <c r="B118" s="59"/>
      <c r="C118" s="59"/>
      <c r="D118" s="59"/>
      <c r="E118" s="59"/>
      <c r="F118" s="59"/>
    </row>
    <row r="119" customFormat="false" ht="13.2" hidden="false" customHeight="false" outlineLevel="0" collapsed="false">
      <c r="B119" s="59"/>
      <c r="C119" s="59"/>
      <c r="D119" s="59"/>
      <c r="E119" s="59"/>
      <c r="F119" s="59"/>
    </row>
    <row r="120" customFormat="false" ht="13.2" hidden="false" customHeight="false" outlineLevel="0" collapsed="false">
      <c r="B120" s="59"/>
      <c r="C120" s="59"/>
      <c r="D120" s="59"/>
      <c r="E120" s="59"/>
      <c r="F120" s="59"/>
    </row>
    <row r="121" customFormat="false" ht="13.2" hidden="false" customHeight="false" outlineLevel="0" collapsed="false">
      <c r="B121" s="59"/>
      <c r="C121" s="59"/>
      <c r="D121" s="59"/>
      <c r="E121" s="59"/>
      <c r="F121" s="59"/>
    </row>
    <row r="122" customFormat="false" ht="13.2" hidden="false" customHeight="false" outlineLevel="0" collapsed="false">
      <c r="B122" s="59"/>
      <c r="C122" s="59"/>
      <c r="D122" s="59"/>
      <c r="E122" s="59"/>
      <c r="F122" s="59"/>
    </row>
    <row r="123" customFormat="false" ht="13.2" hidden="false" customHeight="false" outlineLevel="0" collapsed="false">
      <c r="B123" s="59"/>
      <c r="C123" s="59"/>
      <c r="D123" s="59"/>
      <c r="E123" s="59"/>
      <c r="F123" s="59"/>
    </row>
    <row r="124" customFormat="false" ht="13.2" hidden="false" customHeight="false" outlineLevel="0" collapsed="false">
      <c r="B124" s="59"/>
      <c r="C124" s="59"/>
      <c r="D124" s="59"/>
      <c r="E124" s="59"/>
      <c r="F124" s="59"/>
    </row>
    <row r="125" customFormat="false" ht="13.2" hidden="false" customHeight="false" outlineLevel="0" collapsed="false">
      <c r="B125" s="59"/>
      <c r="C125" s="59"/>
      <c r="D125" s="59"/>
      <c r="E125" s="59"/>
      <c r="F125" s="59"/>
    </row>
    <row r="126" customFormat="false" ht="13.2" hidden="false" customHeight="false" outlineLevel="0" collapsed="false">
      <c r="B126" s="59"/>
      <c r="C126" s="59"/>
      <c r="D126" s="59"/>
      <c r="E126" s="59"/>
      <c r="F126" s="59"/>
    </row>
    <row r="127" customFormat="false" ht="13.2" hidden="false" customHeight="false" outlineLevel="0" collapsed="false">
      <c r="B127" s="59"/>
      <c r="C127" s="59"/>
      <c r="D127" s="59"/>
      <c r="E127" s="59"/>
      <c r="F127" s="59"/>
    </row>
    <row r="128" customFormat="false" ht="13.2" hidden="false" customHeight="false" outlineLevel="0" collapsed="false">
      <c r="B128" s="59"/>
      <c r="C128" s="59"/>
      <c r="D128" s="59"/>
      <c r="E128" s="59"/>
      <c r="F128" s="59"/>
    </row>
    <row r="129" customFormat="false" ht="13.2" hidden="false" customHeight="false" outlineLevel="0" collapsed="false">
      <c r="B129" s="59"/>
      <c r="C129" s="59"/>
      <c r="D129" s="59"/>
      <c r="E129" s="59"/>
      <c r="F129" s="59"/>
    </row>
    <row r="130" customFormat="false" ht="13.2" hidden="false" customHeight="false" outlineLevel="0" collapsed="false">
      <c r="B130" s="59"/>
      <c r="C130" s="59"/>
      <c r="D130" s="59"/>
      <c r="E130" s="59"/>
      <c r="F130" s="59"/>
    </row>
    <row r="131" customFormat="false" ht="13.2" hidden="false" customHeight="false" outlineLevel="0" collapsed="false">
      <c r="B131" s="59"/>
      <c r="C131" s="59"/>
      <c r="D131" s="59"/>
      <c r="E131" s="59"/>
      <c r="F131" s="59"/>
    </row>
    <row r="132" customFormat="false" ht="13.2" hidden="false" customHeight="false" outlineLevel="0" collapsed="false">
      <c r="B132" s="59"/>
      <c r="C132" s="59"/>
      <c r="D132" s="59"/>
      <c r="E132" s="59"/>
      <c r="F132" s="59"/>
    </row>
    <row r="133" customFormat="false" ht="13.2" hidden="false" customHeight="false" outlineLevel="0" collapsed="false">
      <c r="B133" s="59"/>
      <c r="C133" s="59"/>
      <c r="D133" s="59"/>
      <c r="E133" s="59"/>
      <c r="F133" s="59"/>
    </row>
    <row r="134" customFormat="false" ht="13.2" hidden="false" customHeight="false" outlineLevel="0" collapsed="false">
      <c r="B134" s="59"/>
      <c r="C134" s="59"/>
      <c r="D134" s="59"/>
      <c r="E134" s="59"/>
      <c r="F134" s="59"/>
    </row>
    <row r="135" customFormat="false" ht="13.2" hidden="false" customHeight="false" outlineLevel="0" collapsed="false">
      <c r="B135" s="59"/>
      <c r="C135" s="59"/>
      <c r="D135" s="59"/>
      <c r="E135" s="59"/>
      <c r="F135" s="59"/>
    </row>
    <row r="136" customFormat="false" ht="13.2" hidden="false" customHeight="false" outlineLevel="0" collapsed="false">
      <c r="B136" s="59"/>
      <c r="C136" s="59"/>
      <c r="D136" s="59"/>
      <c r="E136" s="59"/>
      <c r="F136" s="59"/>
    </row>
    <row r="137" customFormat="false" ht="13.2" hidden="false" customHeight="false" outlineLevel="0" collapsed="false">
      <c r="B137" s="59"/>
      <c r="C137" s="59"/>
      <c r="D137" s="59"/>
      <c r="E137" s="59"/>
      <c r="F137" s="59"/>
    </row>
    <row r="138" customFormat="false" ht="13.2" hidden="false" customHeight="false" outlineLevel="0" collapsed="false">
      <c r="B138" s="59"/>
      <c r="C138" s="59"/>
      <c r="D138" s="59"/>
      <c r="E138" s="59"/>
      <c r="F138" s="59"/>
    </row>
    <row r="139" customFormat="false" ht="13.2" hidden="false" customHeight="false" outlineLevel="0" collapsed="false">
      <c r="B139" s="59"/>
      <c r="C139" s="59"/>
      <c r="D139" s="59"/>
      <c r="E139" s="59"/>
      <c r="F139" s="59"/>
    </row>
    <row r="140" customFormat="false" ht="13.2" hidden="false" customHeight="false" outlineLevel="0" collapsed="false">
      <c r="B140" s="59"/>
      <c r="C140" s="59"/>
      <c r="D140" s="59"/>
      <c r="E140" s="59"/>
      <c r="F140" s="59"/>
    </row>
    <row r="141" customFormat="false" ht="13.2" hidden="false" customHeight="false" outlineLevel="0" collapsed="false">
      <c r="B141" s="59"/>
      <c r="C141" s="59"/>
      <c r="D141" s="59"/>
      <c r="E141" s="59"/>
      <c r="F141" s="59"/>
    </row>
    <row r="142" customFormat="false" ht="13.2" hidden="false" customHeight="false" outlineLevel="0" collapsed="false">
      <c r="B142" s="59"/>
      <c r="C142" s="59"/>
      <c r="D142" s="59"/>
      <c r="E142" s="59"/>
      <c r="F142" s="59"/>
    </row>
    <row r="143" customFormat="false" ht="13.2" hidden="false" customHeight="false" outlineLevel="0" collapsed="false">
      <c r="B143" s="59"/>
      <c r="C143" s="59"/>
      <c r="D143" s="59"/>
      <c r="E143" s="59"/>
      <c r="F143" s="59"/>
    </row>
    <row r="144" customFormat="false" ht="13.2" hidden="false" customHeight="false" outlineLevel="0" collapsed="false">
      <c r="B144" s="59"/>
      <c r="C144" s="59"/>
      <c r="D144" s="59"/>
      <c r="E144" s="59"/>
      <c r="F144" s="59"/>
    </row>
    <row r="145" customFormat="false" ht="13.2" hidden="false" customHeight="false" outlineLevel="0" collapsed="false">
      <c r="B145" s="59"/>
      <c r="C145" s="59"/>
      <c r="D145" s="59"/>
      <c r="E145" s="59"/>
      <c r="F145" s="59"/>
    </row>
    <row r="146" customFormat="false" ht="13.2" hidden="false" customHeight="false" outlineLevel="0" collapsed="false">
      <c r="B146" s="59"/>
      <c r="C146" s="59"/>
      <c r="D146" s="59"/>
      <c r="E146" s="59"/>
      <c r="F146" s="59"/>
    </row>
    <row r="147" customFormat="false" ht="13.2" hidden="false" customHeight="false" outlineLevel="0" collapsed="false">
      <c r="B147" s="59"/>
      <c r="C147" s="59"/>
      <c r="D147" s="59"/>
      <c r="E147" s="59"/>
      <c r="F147" s="59"/>
    </row>
    <row r="148" customFormat="false" ht="13.2" hidden="false" customHeight="false" outlineLevel="0" collapsed="false">
      <c r="B148" s="59"/>
      <c r="C148" s="59"/>
      <c r="D148" s="59"/>
      <c r="E148" s="59"/>
      <c r="F148" s="59"/>
    </row>
    <row r="149" customFormat="false" ht="13.2" hidden="false" customHeight="false" outlineLevel="0" collapsed="false">
      <c r="B149" s="59"/>
      <c r="C149" s="59"/>
      <c r="D149" s="59"/>
      <c r="E149" s="59"/>
      <c r="F149" s="59"/>
    </row>
    <row r="150" customFormat="false" ht="13.2" hidden="false" customHeight="false" outlineLevel="0" collapsed="false">
      <c r="B150" s="59"/>
      <c r="C150" s="59"/>
      <c r="D150" s="59"/>
      <c r="E150" s="59"/>
      <c r="F150" s="59"/>
    </row>
    <row r="151" customFormat="false" ht="13.2" hidden="false" customHeight="false" outlineLevel="0" collapsed="false">
      <c r="B151" s="59"/>
      <c r="C151" s="59"/>
      <c r="D151" s="59"/>
      <c r="E151" s="59"/>
      <c r="F151" s="59"/>
    </row>
    <row r="152" customFormat="false" ht="13.2" hidden="false" customHeight="false" outlineLevel="0" collapsed="false">
      <c r="B152" s="59"/>
      <c r="C152" s="59"/>
      <c r="D152" s="59"/>
      <c r="E152" s="59"/>
      <c r="F152" s="59"/>
    </row>
    <row r="153" customFormat="false" ht="13.2" hidden="false" customHeight="false" outlineLevel="0" collapsed="false">
      <c r="B153" s="59"/>
      <c r="C153" s="59"/>
      <c r="D153" s="59"/>
      <c r="E153" s="59"/>
      <c r="F153" s="59"/>
    </row>
    <row r="154" customFormat="false" ht="13.2" hidden="false" customHeight="false" outlineLevel="0" collapsed="false">
      <c r="B154" s="59"/>
      <c r="C154" s="59"/>
      <c r="D154" s="59"/>
      <c r="E154" s="59"/>
      <c r="F154" s="59"/>
    </row>
    <row r="155" customFormat="false" ht="13.2" hidden="false" customHeight="false" outlineLevel="0" collapsed="false">
      <c r="B155" s="59"/>
      <c r="C155" s="59"/>
      <c r="D155" s="59"/>
      <c r="E155" s="59"/>
      <c r="F155" s="59"/>
    </row>
    <row r="156" customFormat="false" ht="13.2" hidden="false" customHeight="false" outlineLevel="0" collapsed="false">
      <c r="B156" s="59"/>
      <c r="C156" s="59"/>
      <c r="D156" s="59"/>
      <c r="E156" s="59"/>
      <c r="F156" s="59"/>
    </row>
    <row r="157" customFormat="false" ht="13.2" hidden="false" customHeight="false" outlineLevel="0" collapsed="false">
      <c r="B157" s="59"/>
      <c r="C157" s="59"/>
      <c r="D157" s="59"/>
      <c r="E157" s="59"/>
      <c r="F157" s="59"/>
    </row>
    <row r="158" customFormat="false" ht="13.2" hidden="false" customHeight="false" outlineLevel="0" collapsed="false">
      <c r="B158" s="59"/>
      <c r="C158" s="59"/>
      <c r="D158" s="59"/>
      <c r="E158" s="59"/>
      <c r="F158" s="59"/>
    </row>
    <row r="159" customFormat="false" ht="13.2" hidden="false" customHeight="false" outlineLevel="0" collapsed="false">
      <c r="B159" s="59"/>
      <c r="C159" s="59"/>
      <c r="D159" s="59"/>
      <c r="E159" s="59"/>
      <c r="F159" s="59"/>
    </row>
    <row r="160" customFormat="false" ht="13.2" hidden="false" customHeight="false" outlineLevel="0" collapsed="false">
      <c r="B160" s="59"/>
      <c r="C160" s="59"/>
      <c r="D160" s="59"/>
      <c r="E160" s="59"/>
      <c r="F160" s="59"/>
    </row>
    <row r="161" customFormat="false" ht="13.2" hidden="false" customHeight="false" outlineLevel="0" collapsed="false">
      <c r="B161" s="59"/>
      <c r="C161" s="59"/>
      <c r="D161" s="59"/>
      <c r="E161" s="59"/>
      <c r="F161" s="59"/>
    </row>
    <row r="162" customFormat="false" ht="13.2" hidden="false" customHeight="false" outlineLevel="0" collapsed="false">
      <c r="B162" s="59"/>
      <c r="C162" s="59"/>
      <c r="D162" s="59"/>
      <c r="E162" s="59"/>
      <c r="F162" s="59"/>
    </row>
    <row r="163" customFormat="false" ht="13.2" hidden="false" customHeight="false" outlineLevel="0" collapsed="false">
      <c r="B163" s="59"/>
      <c r="C163" s="59"/>
      <c r="D163" s="59"/>
      <c r="E163" s="59"/>
      <c r="F163" s="59"/>
    </row>
    <row r="164" customFormat="false" ht="13.2" hidden="false" customHeight="false" outlineLevel="0" collapsed="false">
      <c r="B164" s="59"/>
      <c r="C164" s="59"/>
      <c r="D164" s="59"/>
      <c r="E164" s="59"/>
      <c r="F164" s="59"/>
    </row>
    <row r="165" customFormat="false" ht="13.2" hidden="false" customHeight="false" outlineLevel="0" collapsed="false">
      <c r="B165" s="59"/>
      <c r="C165" s="59"/>
      <c r="D165" s="59"/>
      <c r="E165" s="59"/>
      <c r="F165" s="59"/>
    </row>
    <row r="166" customFormat="false" ht="13.2" hidden="false" customHeight="false" outlineLevel="0" collapsed="false">
      <c r="B166" s="59"/>
      <c r="C166" s="59"/>
      <c r="D166" s="59"/>
      <c r="E166" s="59"/>
      <c r="F166" s="59"/>
    </row>
    <row r="167" customFormat="false" ht="13.2" hidden="false" customHeight="false" outlineLevel="0" collapsed="false">
      <c r="B167" s="59"/>
      <c r="C167" s="59"/>
      <c r="D167" s="59"/>
      <c r="E167" s="59"/>
      <c r="F167" s="59"/>
    </row>
    <row r="168" customFormat="false" ht="13.2" hidden="false" customHeight="false" outlineLevel="0" collapsed="false">
      <c r="B168" s="59"/>
      <c r="C168" s="59"/>
      <c r="D168" s="59"/>
      <c r="E168" s="59"/>
      <c r="F168" s="59"/>
    </row>
    <row r="169" customFormat="false" ht="13.2" hidden="false" customHeight="false" outlineLevel="0" collapsed="false">
      <c r="B169" s="59"/>
      <c r="C169" s="59"/>
      <c r="D169" s="59"/>
      <c r="E169" s="59"/>
      <c r="F169" s="59"/>
    </row>
    <row r="170" customFormat="false" ht="13.2" hidden="false" customHeight="false" outlineLevel="0" collapsed="false">
      <c r="B170" s="59"/>
      <c r="C170" s="59"/>
      <c r="D170" s="59"/>
      <c r="E170" s="59"/>
      <c r="F170" s="59"/>
    </row>
    <row r="171" customFormat="false" ht="13.2" hidden="false" customHeight="false" outlineLevel="0" collapsed="false">
      <c r="B171" s="59"/>
      <c r="C171" s="59"/>
      <c r="D171" s="59"/>
      <c r="E171" s="59"/>
      <c r="F171" s="59"/>
    </row>
    <row r="172" customFormat="false" ht="13.2" hidden="false" customHeight="false" outlineLevel="0" collapsed="false">
      <c r="B172" s="59"/>
      <c r="C172" s="59"/>
      <c r="D172" s="59"/>
      <c r="E172" s="59"/>
      <c r="F172" s="59"/>
    </row>
    <row r="173" customFormat="false" ht="13.2" hidden="false" customHeight="false" outlineLevel="0" collapsed="false">
      <c r="B173" s="59"/>
      <c r="C173" s="59"/>
      <c r="D173" s="59"/>
      <c r="E173" s="59"/>
      <c r="F173" s="59"/>
    </row>
    <row r="174" customFormat="false" ht="13.2" hidden="false" customHeight="false" outlineLevel="0" collapsed="false">
      <c r="B174" s="59"/>
      <c r="C174" s="59"/>
      <c r="D174" s="59"/>
      <c r="E174" s="59"/>
      <c r="F174" s="59"/>
    </row>
    <row r="175" customFormat="false" ht="13.2" hidden="false" customHeight="false" outlineLevel="0" collapsed="false">
      <c r="B175" s="59"/>
      <c r="C175" s="59"/>
      <c r="D175" s="59"/>
      <c r="E175" s="59"/>
      <c r="F175" s="59"/>
    </row>
    <row r="176" customFormat="false" ht="13.2" hidden="false" customHeight="false" outlineLevel="0" collapsed="false">
      <c r="B176" s="59"/>
      <c r="C176" s="59"/>
      <c r="D176" s="59"/>
      <c r="E176" s="59"/>
      <c r="F176" s="59"/>
    </row>
    <row r="177" customFormat="false" ht="13.2" hidden="false" customHeight="false" outlineLevel="0" collapsed="false">
      <c r="B177" s="59"/>
      <c r="C177" s="59"/>
      <c r="D177" s="59"/>
      <c r="E177" s="59"/>
      <c r="F177" s="59"/>
    </row>
    <row r="178" customFormat="false" ht="13.2" hidden="false" customHeight="false" outlineLevel="0" collapsed="false">
      <c r="B178" s="59"/>
      <c r="C178" s="59"/>
      <c r="D178" s="59"/>
      <c r="E178" s="59"/>
      <c r="F178" s="59"/>
    </row>
    <row r="179" customFormat="false" ht="13.2" hidden="false" customHeight="false" outlineLevel="0" collapsed="false">
      <c r="B179" s="59"/>
      <c r="C179" s="59"/>
      <c r="D179" s="59"/>
      <c r="E179" s="59"/>
      <c r="F179" s="59"/>
    </row>
    <row r="180" customFormat="false" ht="13.2" hidden="false" customHeight="false" outlineLevel="0" collapsed="false">
      <c r="B180" s="59"/>
      <c r="C180" s="59"/>
      <c r="D180" s="59"/>
      <c r="E180" s="59"/>
      <c r="F180" s="59"/>
    </row>
    <row r="181" customFormat="false" ht="13.2" hidden="false" customHeight="false" outlineLevel="0" collapsed="false">
      <c r="B181" s="59"/>
      <c r="C181" s="59"/>
      <c r="D181" s="59"/>
      <c r="E181" s="59"/>
      <c r="F181" s="59"/>
    </row>
  </sheetData>
  <mergeCells count="14">
    <mergeCell ref="C3:F3"/>
    <mergeCell ref="G3:L3"/>
    <mergeCell ref="M3:T3"/>
    <mergeCell ref="U3:V3"/>
    <mergeCell ref="C4:D4"/>
    <mergeCell ref="E4:F4"/>
    <mergeCell ref="G4:H4"/>
    <mergeCell ref="I4:J4"/>
    <mergeCell ref="K4:L4"/>
    <mergeCell ref="M4:N4"/>
    <mergeCell ref="O4:P4"/>
    <mergeCell ref="Q4:R4"/>
    <mergeCell ref="S4:T4"/>
    <mergeCell ref="U4:V4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2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V181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pane xSplit="0" ySplit="5" topLeftCell="A83" activePane="bottomLeft" state="frozen"/>
      <selection pane="topLeft" activeCell="A1" activeCellId="0" sqref="A1"/>
      <selection pane="bottomLeft" activeCell="G29" activeCellId="0" sqref="G29"/>
    </sheetView>
  </sheetViews>
  <sheetFormatPr defaultColWidth="9.0546875" defaultRowHeight="13.2" zeroHeight="false" outlineLevelRow="0" outlineLevelCol="0"/>
  <cols>
    <col collapsed="false" customWidth="true" hidden="false" outlineLevel="0" max="1" min="1" style="0" width="21.55"/>
    <col collapsed="false" customWidth="true" hidden="false" outlineLevel="0" max="2" min="2" style="0" width="8.87"/>
    <col collapsed="false" customWidth="true" hidden="false" outlineLevel="0" max="3" min="3" style="0" width="7.99"/>
    <col collapsed="false" customWidth="true" hidden="false" outlineLevel="0" max="4" min="4" style="0" width="6.66"/>
    <col collapsed="false" customWidth="true" hidden="false" outlineLevel="0" max="5" min="5" style="0" width="8.66"/>
    <col collapsed="false" customWidth="true" hidden="false" outlineLevel="0" max="6" min="6" style="0" width="8.99"/>
    <col collapsed="false" customWidth="true" hidden="false" outlineLevel="0" max="7" min="7" style="0" width="7.76"/>
    <col collapsed="false" customWidth="true" hidden="false" outlineLevel="0" max="8" min="8" style="0" width="8.87"/>
    <col collapsed="false" customWidth="true" hidden="false" outlineLevel="0" max="9" min="9" style="0" width="8.66"/>
    <col collapsed="false" customWidth="true" hidden="false" outlineLevel="0" max="10" min="10" style="0" width="9.43"/>
    <col collapsed="false" customWidth="true" hidden="false" outlineLevel="0" max="13" min="11" style="0" width="8.87"/>
    <col collapsed="false" customWidth="true" hidden="false" outlineLevel="0" max="14" min="14" style="0" width="11.77"/>
    <col collapsed="false" customWidth="true" hidden="false" outlineLevel="0" max="20" min="15" style="0" width="8.87"/>
  </cols>
  <sheetData>
    <row r="1" customFormat="false" ht="13.2" hidden="false" customHeight="false" outlineLevel="0" collapsed="false">
      <c r="A1" s="8" t="s">
        <v>161</v>
      </c>
    </row>
    <row r="3" customFormat="false" ht="25.5" hidden="false" customHeight="true" outlineLevel="0" collapsed="false">
      <c r="A3" s="109"/>
      <c r="B3" s="10" t="s">
        <v>19</v>
      </c>
      <c r="C3" s="12" t="s">
        <v>162</v>
      </c>
      <c r="D3" s="12"/>
      <c r="E3" s="122" t="s">
        <v>163</v>
      </c>
      <c r="F3" s="122"/>
      <c r="G3" s="12" t="s">
        <v>164</v>
      </c>
      <c r="H3" s="12"/>
      <c r="I3" s="12" t="s">
        <v>165</v>
      </c>
      <c r="J3" s="12"/>
      <c r="K3" s="12" t="s">
        <v>166</v>
      </c>
      <c r="L3" s="12"/>
      <c r="M3" s="12" t="s">
        <v>167</v>
      </c>
      <c r="N3" s="12"/>
      <c r="O3" s="15" t="s">
        <v>168</v>
      </c>
      <c r="P3" s="15"/>
      <c r="Q3" s="15"/>
      <c r="R3" s="15"/>
      <c r="S3" s="15"/>
      <c r="T3" s="15"/>
      <c r="U3" s="15"/>
      <c r="V3" s="15"/>
    </row>
    <row r="4" customFormat="false" ht="40.5" hidden="false" customHeight="true" outlineLevel="0" collapsed="false">
      <c r="A4" s="111"/>
      <c r="B4" s="112"/>
      <c r="C4" s="12"/>
      <c r="D4" s="12"/>
      <c r="E4" s="122"/>
      <c r="F4" s="122"/>
      <c r="G4" s="12"/>
      <c r="H4" s="12"/>
      <c r="I4" s="12"/>
      <c r="J4" s="12"/>
      <c r="K4" s="12"/>
      <c r="L4" s="12"/>
      <c r="M4" s="12"/>
      <c r="N4" s="12"/>
      <c r="O4" s="19" t="s">
        <v>169</v>
      </c>
      <c r="P4" s="19"/>
      <c r="Q4" s="20" t="s">
        <v>170</v>
      </c>
      <c r="R4" s="20"/>
      <c r="S4" s="21" t="s">
        <v>171</v>
      </c>
      <c r="T4" s="21"/>
      <c r="U4" s="21" t="s">
        <v>172</v>
      </c>
      <c r="V4" s="21"/>
    </row>
    <row r="5" s="115" customFormat="true" ht="23.25" hidden="false" customHeight="true" outlineLevel="0" collapsed="false">
      <c r="A5" s="11"/>
      <c r="B5" s="11"/>
      <c r="C5" s="28" t="s">
        <v>34</v>
      </c>
      <c r="D5" s="114" t="s">
        <v>32</v>
      </c>
      <c r="E5" s="30" t="s">
        <v>34</v>
      </c>
      <c r="F5" s="29" t="s">
        <v>32</v>
      </c>
      <c r="G5" s="30" t="s">
        <v>34</v>
      </c>
      <c r="H5" s="29" t="s">
        <v>32</v>
      </c>
      <c r="I5" s="30" t="s">
        <v>34</v>
      </c>
      <c r="J5" s="29" t="s">
        <v>32</v>
      </c>
      <c r="K5" s="30" t="s">
        <v>34</v>
      </c>
      <c r="L5" s="114" t="s">
        <v>32</v>
      </c>
      <c r="M5" s="30" t="s">
        <v>173</v>
      </c>
      <c r="N5" s="123" t="s">
        <v>32</v>
      </c>
      <c r="O5" s="113" t="s">
        <v>34</v>
      </c>
      <c r="P5" s="114" t="s">
        <v>32</v>
      </c>
      <c r="Q5" s="30" t="s">
        <v>34</v>
      </c>
      <c r="R5" s="29" t="s">
        <v>32</v>
      </c>
      <c r="S5" s="113" t="s">
        <v>34</v>
      </c>
      <c r="T5" s="114" t="s">
        <v>32</v>
      </c>
      <c r="U5" s="28" t="s">
        <v>34</v>
      </c>
      <c r="V5" s="114" t="s">
        <v>32</v>
      </c>
    </row>
    <row r="6" customFormat="false" ht="13.2" hidden="false" customHeight="false" outlineLevel="0" collapsed="false">
      <c r="A6" s="31" t="s">
        <v>35</v>
      </c>
      <c r="B6" s="32" t="n">
        <v>4</v>
      </c>
      <c r="C6" s="33" t="n">
        <v>4</v>
      </c>
      <c r="D6" s="34" t="n">
        <v>1</v>
      </c>
      <c r="E6" s="38" t="n">
        <v>3</v>
      </c>
      <c r="F6" s="35" t="n">
        <v>0.75</v>
      </c>
      <c r="G6" s="33" t="n">
        <v>3</v>
      </c>
      <c r="H6" s="35" t="n">
        <v>0.75</v>
      </c>
      <c r="I6" s="38" t="n">
        <v>3</v>
      </c>
      <c r="J6" s="35" t="n">
        <v>0.75</v>
      </c>
      <c r="K6" s="33" t="n">
        <v>2</v>
      </c>
      <c r="L6" s="34" t="n">
        <v>0.5</v>
      </c>
      <c r="M6" s="38" t="n">
        <v>3</v>
      </c>
      <c r="N6" s="34" t="n">
        <v>0.75</v>
      </c>
      <c r="O6" s="51" t="n">
        <v>4</v>
      </c>
      <c r="P6" s="34" t="n">
        <v>1</v>
      </c>
      <c r="Q6" s="38" t="n">
        <v>4</v>
      </c>
      <c r="R6" s="35" t="n">
        <v>1</v>
      </c>
      <c r="S6" s="38" t="n">
        <v>4</v>
      </c>
      <c r="T6" s="34" t="n">
        <v>1</v>
      </c>
      <c r="U6" s="42" t="n">
        <v>4</v>
      </c>
      <c r="V6" s="39" t="n">
        <f aca="false">(U6/B6)*1</f>
        <v>1</v>
      </c>
    </row>
    <row r="7" customFormat="false" ht="13.2" hidden="false" customHeight="false" outlineLevel="0" collapsed="false">
      <c r="A7" s="55" t="s">
        <v>37</v>
      </c>
      <c r="B7" s="47" t="n">
        <v>2</v>
      </c>
      <c r="C7" s="48" t="n">
        <v>1</v>
      </c>
      <c r="D7" s="34" t="n">
        <v>0.5</v>
      </c>
      <c r="E7" s="51" t="n">
        <v>1</v>
      </c>
      <c r="F7" s="34" t="n">
        <v>0.5</v>
      </c>
      <c r="G7" s="48" t="n">
        <v>0</v>
      </c>
      <c r="H7" s="34" t="n">
        <v>0</v>
      </c>
      <c r="I7" s="51" t="n">
        <v>0</v>
      </c>
      <c r="J7" s="34" t="n">
        <v>0</v>
      </c>
      <c r="K7" s="42" t="n">
        <v>0</v>
      </c>
      <c r="L7" s="34" t="n">
        <v>0</v>
      </c>
      <c r="M7" s="42" t="n">
        <v>0</v>
      </c>
      <c r="N7" s="34" t="n">
        <v>0</v>
      </c>
      <c r="O7" s="51" t="n">
        <v>0</v>
      </c>
      <c r="P7" s="34" t="n">
        <v>1</v>
      </c>
      <c r="Q7" s="51" t="n">
        <v>0</v>
      </c>
      <c r="R7" s="34" t="n">
        <v>1</v>
      </c>
      <c r="S7" s="51" t="n">
        <v>0</v>
      </c>
      <c r="T7" s="34" t="n">
        <v>1</v>
      </c>
      <c r="U7" s="42" t="n">
        <v>1</v>
      </c>
      <c r="V7" s="39" t="n">
        <f aca="false">(U7/B7)*1</f>
        <v>0.5</v>
      </c>
    </row>
    <row r="8" customFormat="false" ht="13.2" hidden="false" customHeight="false" outlineLevel="0" collapsed="false">
      <c r="A8" s="46" t="s">
        <v>38</v>
      </c>
      <c r="B8" s="47" t="n">
        <v>1</v>
      </c>
      <c r="C8" s="48" t="n">
        <v>0</v>
      </c>
      <c r="D8" s="34" t="n">
        <v>0</v>
      </c>
      <c r="E8" s="51" t="n">
        <v>0</v>
      </c>
      <c r="F8" s="34" t="n">
        <v>0</v>
      </c>
      <c r="G8" s="48" t="n">
        <v>1</v>
      </c>
      <c r="H8" s="34" t="n">
        <v>1</v>
      </c>
      <c r="I8" s="51" t="n">
        <v>1</v>
      </c>
      <c r="J8" s="34" t="n">
        <v>1</v>
      </c>
      <c r="K8" s="48" t="n">
        <v>1</v>
      </c>
      <c r="L8" s="34" t="n">
        <v>1</v>
      </c>
      <c r="M8" s="42" t="n">
        <v>0</v>
      </c>
      <c r="N8" s="34" t="n">
        <v>0</v>
      </c>
      <c r="O8" s="48" t="n">
        <v>1</v>
      </c>
      <c r="P8" s="34" t="n">
        <v>1</v>
      </c>
      <c r="Q8" s="51" t="n">
        <v>1</v>
      </c>
      <c r="R8" s="34" t="n">
        <v>1</v>
      </c>
      <c r="S8" s="51" t="n">
        <v>1</v>
      </c>
      <c r="T8" s="34" t="n">
        <v>1</v>
      </c>
      <c r="U8" s="42" t="n">
        <v>1</v>
      </c>
      <c r="V8" s="39" t="n">
        <f aca="false">(U8/B8)*1</f>
        <v>1</v>
      </c>
    </row>
    <row r="9" customFormat="false" ht="13.2" hidden="false" customHeight="false" outlineLevel="0" collapsed="false">
      <c r="A9" s="46" t="s">
        <v>39</v>
      </c>
      <c r="B9" s="47" t="n">
        <v>2</v>
      </c>
      <c r="C9" s="48" t="n">
        <v>2</v>
      </c>
      <c r="D9" s="34" t="n">
        <v>1</v>
      </c>
      <c r="E9" s="51" t="n">
        <v>1</v>
      </c>
      <c r="F9" s="34" t="n">
        <v>0.5</v>
      </c>
      <c r="G9" s="48" t="n">
        <v>2</v>
      </c>
      <c r="H9" s="34" t="n">
        <v>1</v>
      </c>
      <c r="I9" s="51" t="n">
        <v>1</v>
      </c>
      <c r="J9" s="34" t="n">
        <v>0.5</v>
      </c>
      <c r="K9" s="88" t="n">
        <v>1</v>
      </c>
      <c r="L9" s="34" t="n">
        <v>0.5</v>
      </c>
      <c r="M9" s="42" t="n">
        <v>1</v>
      </c>
      <c r="N9" s="34" t="n">
        <v>0.5</v>
      </c>
      <c r="O9" s="48" t="n">
        <v>1</v>
      </c>
      <c r="P9" s="34" t="n">
        <v>0.5</v>
      </c>
      <c r="Q9" s="51" t="n">
        <v>2</v>
      </c>
      <c r="R9" s="34" t="n">
        <v>1</v>
      </c>
      <c r="S9" s="51" t="n">
        <v>2</v>
      </c>
      <c r="T9" s="34" t="n">
        <v>1</v>
      </c>
      <c r="U9" s="42" t="n">
        <v>1</v>
      </c>
      <c r="V9" s="39" t="n">
        <f aca="false">(U9/B9)*1</f>
        <v>0.5</v>
      </c>
    </row>
    <row r="10" customFormat="false" ht="13.2" hidden="false" customHeight="false" outlineLevel="0" collapsed="false">
      <c r="A10" s="55" t="s">
        <v>40</v>
      </c>
      <c r="B10" s="47" t="n">
        <v>37</v>
      </c>
      <c r="C10" s="48" t="n">
        <v>21</v>
      </c>
      <c r="D10" s="34" t="n">
        <v>0.57</v>
      </c>
      <c r="E10" s="51" t="n">
        <v>23</v>
      </c>
      <c r="F10" s="34" t="n">
        <v>0.62</v>
      </c>
      <c r="G10" s="48" t="n">
        <v>15</v>
      </c>
      <c r="H10" s="34" t="n">
        <v>0.4</v>
      </c>
      <c r="I10" s="51" t="n">
        <v>12</v>
      </c>
      <c r="J10" s="34" t="n">
        <v>0.32</v>
      </c>
      <c r="K10" s="88" t="n">
        <v>16</v>
      </c>
      <c r="L10" s="34" t="n">
        <v>0.43</v>
      </c>
      <c r="M10" s="42" t="n">
        <v>24</v>
      </c>
      <c r="N10" s="34" t="n">
        <v>0.65</v>
      </c>
      <c r="O10" s="48" t="n">
        <v>23</v>
      </c>
      <c r="P10" s="34" t="n">
        <v>0.62</v>
      </c>
      <c r="Q10" s="51" t="n">
        <v>20</v>
      </c>
      <c r="R10" s="34" t="n">
        <v>0.54</v>
      </c>
      <c r="S10" s="51" t="n">
        <v>24</v>
      </c>
      <c r="T10" s="34" t="n">
        <v>0.65</v>
      </c>
      <c r="U10" s="42" t="n">
        <v>23</v>
      </c>
      <c r="V10" s="39" t="n">
        <f aca="false">(U10/B10)*1</f>
        <v>0.621621621621622</v>
      </c>
    </row>
    <row r="11" customFormat="false" ht="13.2" hidden="false" customHeight="false" outlineLevel="0" collapsed="false">
      <c r="A11" s="46" t="s">
        <v>41</v>
      </c>
      <c r="B11" s="47" t="n">
        <v>1</v>
      </c>
      <c r="C11" s="48" t="n">
        <v>1</v>
      </c>
      <c r="D11" s="34" t="n">
        <v>1</v>
      </c>
      <c r="E11" s="51" t="n">
        <v>1</v>
      </c>
      <c r="F11" s="34" t="n">
        <v>1</v>
      </c>
      <c r="G11" s="51" t="n">
        <v>0</v>
      </c>
      <c r="H11" s="34" t="n">
        <v>0</v>
      </c>
      <c r="I11" s="51" t="n">
        <v>0</v>
      </c>
      <c r="J11" s="34" t="n">
        <v>0</v>
      </c>
      <c r="K11" s="51" t="n">
        <v>1</v>
      </c>
      <c r="L11" s="34" t="n">
        <v>1</v>
      </c>
      <c r="M11" s="42" t="n">
        <v>1</v>
      </c>
      <c r="N11" s="34" t="n">
        <v>1</v>
      </c>
      <c r="O11" s="48" t="n">
        <v>1</v>
      </c>
      <c r="P11" s="34" t="n">
        <v>1</v>
      </c>
      <c r="Q11" s="51" t="n">
        <v>1</v>
      </c>
      <c r="R11" s="34" t="n">
        <v>1</v>
      </c>
      <c r="S11" s="51" t="n">
        <v>1</v>
      </c>
      <c r="T11" s="34" t="n">
        <v>1</v>
      </c>
      <c r="U11" s="42" t="n">
        <v>1</v>
      </c>
      <c r="V11" s="39" t="n">
        <f aca="false">(U11/B11)*1</f>
        <v>1</v>
      </c>
    </row>
    <row r="12" customFormat="false" ht="13.2" hidden="false" customHeight="false" outlineLevel="0" collapsed="false">
      <c r="A12" s="55" t="s">
        <v>42</v>
      </c>
      <c r="B12" s="47" t="n">
        <v>110</v>
      </c>
      <c r="C12" s="48" t="n">
        <v>75</v>
      </c>
      <c r="D12" s="34" t="n">
        <v>0.68</v>
      </c>
      <c r="E12" s="51" t="n">
        <v>87</v>
      </c>
      <c r="F12" s="34" t="n">
        <v>0.79</v>
      </c>
      <c r="G12" s="48" t="n">
        <v>62</v>
      </c>
      <c r="H12" s="34" t="n">
        <v>0.56</v>
      </c>
      <c r="I12" s="51" t="n">
        <v>37</v>
      </c>
      <c r="J12" s="34" t="n">
        <v>0.34</v>
      </c>
      <c r="K12" s="42" t="n">
        <v>28</v>
      </c>
      <c r="L12" s="124" t="n">
        <v>0.25</v>
      </c>
      <c r="M12" s="42" t="n">
        <v>65</v>
      </c>
      <c r="N12" s="34" t="n">
        <v>0.59</v>
      </c>
      <c r="O12" s="48" t="n">
        <v>65</v>
      </c>
      <c r="P12" s="34" t="n">
        <v>0.59</v>
      </c>
      <c r="Q12" s="48" t="n">
        <v>44</v>
      </c>
      <c r="R12" s="34" t="n">
        <v>0.4</v>
      </c>
      <c r="S12" s="51" t="n">
        <v>51</v>
      </c>
      <c r="T12" s="34" t="n">
        <v>0.46</v>
      </c>
      <c r="U12" s="42" t="n">
        <v>100</v>
      </c>
      <c r="V12" s="39" t="n">
        <f aca="false">(U12/B12)*1</f>
        <v>0.909090909090909</v>
      </c>
    </row>
    <row r="13" customFormat="false" ht="13.2" hidden="false" customHeight="false" outlineLevel="0" collapsed="false">
      <c r="A13" s="55" t="s">
        <v>43</v>
      </c>
      <c r="B13" s="47" t="n">
        <v>10</v>
      </c>
      <c r="C13" s="48" t="n">
        <v>7</v>
      </c>
      <c r="D13" s="34" t="n">
        <v>0.7</v>
      </c>
      <c r="E13" s="51" t="n">
        <v>7</v>
      </c>
      <c r="F13" s="34" t="n">
        <v>0.7</v>
      </c>
      <c r="G13" s="48" t="n">
        <v>5</v>
      </c>
      <c r="H13" s="34" t="n">
        <v>0.5</v>
      </c>
      <c r="I13" s="51" t="n">
        <v>2</v>
      </c>
      <c r="J13" s="34" t="n">
        <v>0.2</v>
      </c>
      <c r="K13" s="42" t="n">
        <v>4</v>
      </c>
      <c r="L13" s="124" t="n">
        <v>0.4</v>
      </c>
      <c r="M13" s="42" t="n">
        <v>10</v>
      </c>
      <c r="N13" s="34" t="n">
        <v>1</v>
      </c>
      <c r="O13" s="48" t="n">
        <v>5</v>
      </c>
      <c r="P13" s="34" t="n">
        <v>0.5</v>
      </c>
      <c r="Q13" s="48" t="n">
        <v>4</v>
      </c>
      <c r="R13" s="34" t="n">
        <v>0.4</v>
      </c>
      <c r="S13" s="48" t="n">
        <v>5</v>
      </c>
      <c r="T13" s="34" t="n">
        <v>0.5</v>
      </c>
      <c r="U13" s="42" t="n">
        <v>5</v>
      </c>
      <c r="V13" s="39" t="n">
        <f aca="false">(U13/B13)*1</f>
        <v>0.5</v>
      </c>
    </row>
    <row r="14" customFormat="false" ht="13.2" hidden="false" customHeight="false" outlineLevel="0" collapsed="false">
      <c r="A14" s="46" t="s">
        <v>44</v>
      </c>
      <c r="B14" s="47" t="n">
        <v>1</v>
      </c>
      <c r="C14" s="48" t="n">
        <v>0</v>
      </c>
      <c r="D14" s="34" t="n">
        <v>0</v>
      </c>
      <c r="E14" s="51" t="n">
        <v>0</v>
      </c>
      <c r="F14" s="34" t="n">
        <v>0</v>
      </c>
      <c r="G14" s="48" t="n">
        <v>0</v>
      </c>
      <c r="H14" s="34" t="n">
        <v>0</v>
      </c>
      <c r="I14" s="51" t="n">
        <v>0</v>
      </c>
      <c r="J14" s="34" t="n">
        <v>0</v>
      </c>
      <c r="K14" s="42" t="n">
        <v>0</v>
      </c>
      <c r="L14" s="124" t="n">
        <v>0</v>
      </c>
      <c r="M14" s="42" t="n">
        <v>0</v>
      </c>
      <c r="N14" s="34" t="n">
        <v>0</v>
      </c>
      <c r="O14" s="48" t="n">
        <v>0</v>
      </c>
      <c r="P14" s="34" t="n">
        <v>0</v>
      </c>
      <c r="Q14" s="48" t="n">
        <v>0</v>
      </c>
      <c r="R14" s="34" t="n">
        <v>0</v>
      </c>
      <c r="S14" s="48" t="n">
        <v>0</v>
      </c>
      <c r="T14" s="34" t="n">
        <v>0</v>
      </c>
      <c r="U14" s="42" t="n">
        <v>0</v>
      </c>
      <c r="V14" s="39" t="n">
        <f aca="false">(U14/B14)*1</f>
        <v>0</v>
      </c>
    </row>
    <row r="15" customFormat="false" ht="13.2" hidden="false" customHeight="false" outlineLevel="0" collapsed="false">
      <c r="A15" s="46" t="s">
        <v>45</v>
      </c>
      <c r="B15" s="47" t="n">
        <v>5</v>
      </c>
      <c r="C15" s="48" t="n">
        <v>5</v>
      </c>
      <c r="D15" s="34" t="n">
        <v>1</v>
      </c>
      <c r="E15" s="51" t="n">
        <v>1</v>
      </c>
      <c r="F15" s="34" t="n">
        <v>0.2</v>
      </c>
      <c r="G15" s="48" t="n">
        <v>0</v>
      </c>
      <c r="H15" s="34" t="n">
        <v>0</v>
      </c>
      <c r="I15" s="51" t="n">
        <v>0</v>
      </c>
      <c r="J15" s="34" t="n">
        <v>0</v>
      </c>
      <c r="K15" s="42" t="n">
        <v>0</v>
      </c>
      <c r="L15" s="124" t="n">
        <v>0</v>
      </c>
      <c r="M15" s="42" t="n">
        <v>1</v>
      </c>
      <c r="N15" s="34" t="n">
        <v>0.2</v>
      </c>
      <c r="O15" s="48" t="n">
        <v>1</v>
      </c>
      <c r="P15" s="34" t="n">
        <v>0.2</v>
      </c>
      <c r="Q15" s="48" t="n">
        <v>3</v>
      </c>
      <c r="R15" s="34" t="n">
        <v>0.6</v>
      </c>
      <c r="S15" s="48" t="n">
        <v>2</v>
      </c>
      <c r="T15" s="34" t="n">
        <v>0.4</v>
      </c>
      <c r="U15" s="42" t="n">
        <v>4</v>
      </c>
      <c r="V15" s="39" t="n">
        <f aca="false">(U15/B15)*1</f>
        <v>0.8</v>
      </c>
    </row>
    <row r="16" customFormat="false" ht="13.2" hidden="false" customHeight="false" outlineLevel="0" collapsed="false">
      <c r="A16" s="46" t="s">
        <v>46</v>
      </c>
      <c r="B16" s="47" t="n">
        <v>2</v>
      </c>
      <c r="C16" s="48" t="n">
        <v>0</v>
      </c>
      <c r="D16" s="34" t="n">
        <v>0</v>
      </c>
      <c r="E16" s="51" t="n">
        <v>1</v>
      </c>
      <c r="F16" s="34" t="n">
        <v>0.5</v>
      </c>
      <c r="G16" s="48" t="n">
        <v>0</v>
      </c>
      <c r="H16" s="34" t="n">
        <v>0</v>
      </c>
      <c r="I16" s="51" t="n">
        <v>1</v>
      </c>
      <c r="J16" s="34" t="n">
        <v>0.5</v>
      </c>
      <c r="K16" s="42" t="n">
        <v>0</v>
      </c>
      <c r="L16" s="124" t="n">
        <v>0</v>
      </c>
      <c r="M16" s="42" t="n">
        <v>1</v>
      </c>
      <c r="N16" s="34" t="n">
        <v>0.5</v>
      </c>
      <c r="O16" s="48" t="n">
        <v>2</v>
      </c>
      <c r="P16" s="34" t="n">
        <v>1</v>
      </c>
      <c r="Q16" s="48" t="n">
        <v>2</v>
      </c>
      <c r="R16" s="34" t="n">
        <v>1</v>
      </c>
      <c r="S16" s="48" t="n">
        <v>2</v>
      </c>
      <c r="T16" s="34" t="n">
        <v>1</v>
      </c>
      <c r="U16" s="42" t="n">
        <v>1</v>
      </c>
      <c r="V16" s="39" t="n">
        <f aca="false">(U16/B16)*1</f>
        <v>0.5</v>
      </c>
    </row>
    <row r="17" customFormat="false" ht="13.2" hidden="false" customHeight="false" outlineLevel="0" collapsed="false">
      <c r="A17" s="55" t="s">
        <v>47</v>
      </c>
      <c r="B17" s="47" t="n">
        <v>226</v>
      </c>
      <c r="C17" s="48" t="n">
        <v>64</v>
      </c>
      <c r="D17" s="34" t="n">
        <v>0.28</v>
      </c>
      <c r="E17" s="51" t="n">
        <v>109</v>
      </c>
      <c r="F17" s="34" t="n">
        <v>0.48</v>
      </c>
      <c r="G17" s="48" t="n">
        <v>54</v>
      </c>
      <c r="H17" s="34" t="n">
        <v>0.23</v>
      </c>
      <c r="I17" s="51" t="n">
        <v>41</v>
      </c>
      <c r="J17" s="34" t="n">
        <v>0.18</v>
      </c>
      <c r="K17" s="42" t="n">
        <v>49</v>
      </c>
      <c r="L17" s="124" t="n">
        <v>0.22</v>
      </c>
      <c r="M17" s="42" t="n">
        <v>87</v>
      </c>
      <c r="N17" s="34" t="n">
        <v>0.39</v>
      </c>
      <c r="O17" s="48" t="n">
        <v>63</v>
      </c>
      <c r="P17" s="34" t="n">
        <v>0.28</v>
      </c>
      <c r="Q17" s="48" t="n">
        <v>51</v>
      </c>
      <c r="R17" s="34" t="n">
        <v>0.23</v>
      </c>
      <c r="S17" s="48" t="n">
        <v>65</v>
      </c>
      <c r="T17" s="34" t="n">
        <v>0.29</v>
      </c>
      <c r="U17" s="42" t="n">
        <v>180</v>
      </c>
      <c r="V17" s="39" t="n">
        <f aca="false">(U17/B17)*1</f>
        <v>0.796460176991151</v>
      </c>
    </row>
    <row r="18" customFormat="false" ht="13.2" hidden="false" customHeight="false" outlineLevel="0" collapsed="false">
      <c r="A18" s="46" t="s">
        <v>48</v>
      </c>
      <c r="B18" s="47" t="n">
        <v>1</v>
      </c>
      <c r="C18" s="48" t="n">
        <v>0</v>
      </c>
      <c r="D18" s="34" t="n">
        <v>0</v>
      </c>
      <c r="E18" s="51" t="n">
        <v>0</v>
      </c>
      <c r="F18" s="34" t="n">
        <v>0</v>
      </c>
      <c r="G18" s="48" t="n">
        <v>0</v>
      </c>
      <c r="H18" s="34" t="n">
        <v>0</v>
      </c>
      <c r="I18" s="51" t="n">
        <v>0</v>
      </c>
      <c r="J18" s="34" t="n">
        <v>0</v>
      </c>
      <c r="K18" s="42" t="n">
        <v>0</v>
      </c>
      <c r="L18" s="124" t="n">
        <v>0</v>
      </c>
      <c r="M18" s="42" t="n">
        <v>1</v>
      </c>
      <c r="N18" s="34" t="n">
        <v>1</v>
      </c>
      <c r="O18" s="48" t="n">
        <v>1</v>
      </c>
      <c r="P18" s="34" t="n">
        <v>1</v>
      </c>
      <c r="Q18" s="48" t="n">
        <v>1</v>
      </c>
      <c r="R18" s="34" t="n">
        <v>1</v>
      </c>
      <c r="S18" s="48" t="n">
        <v>1</v>
      </c>
      <c r="T18" s="34" t="n">
        <v>1</v>
      </c>
      <c r="U18" s="42" t="n">
        <v>1</v>
      </c>
      <c r="V18" s="39" t="n">
        <f aca="false">(U18/B18)*1</f>
        <v>1</v>
      </c>
    </row>
    <row r="19" customFormat="false" ht="13.2" hidden="false" customHeight="false" outlineLevel="0" collapsed="false">
      <c r="A19" s="55" t="s">
        <v>49</v>
      </c>
      <c r="B19" s="47" t="n">
        <v>9</v>
      </c>
      <c r="C19" s="48" t="n">
        <v>6</v>
      </c>
      <c r="D19" s="34" t="n">
        <v>0.67</v>
      </c>
      <c r="E19" s="51" t="n">
        <v>6</v>
      </c>
      <c r="F19" s="34" t="n">
        <v>0.67</v>
      </c>
      <c r="G19" s="48" t="n">
        <v>1</v>
      </c>
      <c r="H19" s="34" t="n">
        <v>0.11</v>
      </c>
      <c r="I19" s="51" t="n">
        <v>1</v>
      </c>
      <c r="J19" s="34" t="n">
        <v>0.11</v>
      </c>
      <c r="K19" s="42" t="n">
        <v>1</v>
      </c>
      <c r="L19" s="124" t="n">
        <v>0.11</v>
      </c>
      <c r="M19" s="42" t="n">
        <v>6</v>
      </c>
      <c r="N19" s="34" t="n">
        <v>0.67</v>
      </c>
      <c r="O19" s="48" t="n">
        <v>7</v>
      </c>
      <c r="P19" s="34" t="n">
        <v>0.78</v>
      </c>
      <c r="Q19" s="48" t="n">
        <v>7</v>
      </c>
      <c r="R19" s="34" t="n">
        <v>0.78</v>
      </c>
      <c r="S19" s="48" t="n">
        <v>7</v>
      </c>
      <c r="T19" s="34" t="n">
        <v>0.78</v>
      </c>
      <c r="U19" s="42" t="n">
        <v>6</v>
      </c>
      <c r="V19" s="39" t="n">
        <f aca="false">(U19/B19)*1</f>
        <v>0.666666666666667</v>
      </c>
    </row>
    <row r="20" customFormat="false" ht="13.2" hidden="false" customHeight="false" outlineLevel="0" collapsed="false">
      <c r="A20" s="55" t="s">
        <v>50</v>
      </c>
      <c r="B20" s="47" t="n">
        <v>92</v>
      </c>
      <c r="C20" s="48" t="n">
        <v>61</v>
      </c>
      <c r="D20" s="34" t="n">
        <v>0.66</v>
      </c>
      <c r="E20" s="51" t="n">
        <v>62</v>
      </c>
      <c r="F20" s="34" t="n">
        <v>0.67</v>
      </c>
      <c r="G20" s="48" t="n">
        <v>58</v>
      </c>
      <c r="H20" s="34" t="n">
        <v>0.63</v>
      </c>
      <c r="I20" s="51" t="n">
        <v>39</v>
      </c>
      <c r="J20" s="34" t="n">
        <v>0.42</v>
      </c>
      <c r="K20" s="42" t="n">
        <v>52</v>
      </c>
      <c r="L20" s="124" t="n">
        <v>0.57</v>
      </c>
      <c r="M20" s="42" t="n">
        <v>64</v>
      </c>
      <c r="N20" s="34" t="n">
        <v>0.7</v>
      </c>
      <c r="O20" s="48" t="n">
        <v>60</v>
      </c>
      <c r="P20" s="34" t="n">
        <v>0.65</v>
      </c>
      <c r="Q20" s="48" t="n">
        <v>60</v>
      </c>
      <c r="R20" s="34" t="n">
        <v>0.65</v>
      </c>
      <c r="S20" s="48" t="n">
        <v>54</v>
      </c>
      <c r="T20" s="34" t="n">
        <v>0.59</v>
      </c>
      <c r="U20" s="42" t="n">
        <v>48</v>
      </c>
      <c r="V20" s="39" t="n">
        <f aca="false">(U20/B20)*1</f>
        <v>0.521739130434783</v>
      </c>
    </row>
    <row r="21" customFormat="false" ht="13.2" hidden="false" customHeight="false" outlineLevel="0" collapsed="false">
      <c r="A21" s="55" t="s">
        <v>51</v>
      </c>
      <c r="B21" s="47" t="n">
        <v>2</v>
      </c>
      <c r="C21" s="48" t="n">
        <v>1</v>
      </c>
      <c r="D21" s="34" t="n">
        <v>0.5</v>
      </c>
      <c r="E21" s="51" t="n">
        <v>2</v>
      </c>
      <c r="F21" s="34" t="n">
        <v>1</v>
      </c>
      <c r="G21" s="48" t="n">
        <v>1</v>
      </c>
      <c r="H21" s="34" t="n">
        <v>0.5</v>
      </c>
      <c r="I21" s="51" t="n">
        <v>1</v>
      </c>
      <c r="J21" s="34" t="n">
        <v>0.5</v>
      </c>
      <c r="K21" s="42" t="n">
        <v>1</v>
      </c>
      <c r="L21" s="124" t="n">
        <v>0.5</v>
      </c>
      <c r="M21" s="42" t="n">
        <v>2</v>
      </c>
      <c r="N21" s="34" t="n">
        <v>1</v>
      </c>
      <c r="O21" s="48" t="n">
        <v>1</v>
      </c>
      <c r="P21" s="34" t="n">
        <v>0.5</v>
      </c>
      <c r="Q21" s="48" t="n">
        <v>1</v>
      </c>
      <c r="R21" s="34" t="n">
        <v>0.5</v>
      </c>
      <c r="S21" s="48" t="n">
        <v>1</v>
      </c>
      <c r="T21" s="34" t="n">
        <v>0.5</v>
      </c>
      <c r="U21" s="42" t="n">
        <v>2</v>
      </c>
      <c r="V21" s="39" t="n">
        <f aca="false">(U21/B21)*1</f>
        <v>1</v>
      </c>
    </row>
    <row r="22" customFormat="false" ht="13.2" hidden="false" customHeight="false" outlineLevel="0" collapsed="false">
      <c r="A22" s="55" t="s">
        <v>52</v>
      </c>
      <c r="B22" s="47" t="n">
        <v>103</v>
      </c>
      <c r="C22" s="48" t="n">
        <v>63</v>
      </c>
      <c r="D22" s="34" t="n">
        <v>0.61</v>
      </c>
      <c r="E22" s="51" t="n">
        <v>79</v>
      </c>
      <c r="F22" s="34" t="n">
        <v>0.77</v>
      </c>
      <c r="G22" s="48" t="n">
        <v>45</v>
      </c>
      <c r="H22" s="34" t="n">
        <v>0.44</v>
      </c>
      <c r="I22" s="51" t="n">
        <v>43</v>
      </c>
      <c r="J22" s="34" t="n">
        <v>0.42</v>
      </c>
      <c r="K22" s="42" t="n">
        <v>26</v>
      </c>
      <c r="L22" s="124" t="n">
        <v>0.25</v>
      </c>
      <c r="M22" s="42" t="n">
        <v>57</v>
      </c>
      <c r="N22" s="34" t="n">
        <v>0.55</v>
      </c>
      <c r="O22" s="48" t="n">
        <v>59</v>
      </c>
      <c r="P22" s="34" t="n">
        <v>0.58</v>
      </c>
      <c r="Q22" s="48" t="n">
        <v>49</v>
      </c>
      <c r="R22" s="34" t="n">
        <v>0.48</v>
      </c>
      <c r="S22" s="48" t="n">
        <v>40</v>
      </c>
      <c r="T22" s="34" t="n">
        <v>0.59</v>
      </c>
      <c r="U22" s="42" t="n">
        <v>91</v>
      </c>
      <c r="V22" s="39" t="n">
        <f aca="false">(U22/B22)*1</f>
        <v>0.883495145631068</v>
      </c>
    </row>
    <row r="23" customFormat="false" ht="13.2" hidden="false" customHeight="false" outlineLevel="0" collapsed="false">
      <c r="A23" s="55" t="s">
        <v>53</v>
      </c>
      <c r="B23" s="47" t="n">
        <v>14</v>
      </c>
      <c r="C23" s="48" t="n">
        <v>13</v>
      </c>
      <c r="D23" s="34" t="n">
        <v>0.93</v>
      </c>
      <c r="E23" s="51" t="n">
        <v>13</v>
      </c>
      <c r="F23" s="34" t="n">
        <v>0.93</v>
      </c>
      <c r="G23" s="48" t="n">
        <v>12</v>
      </c>
      <c r="H23" s="34" t="n">
        <v>0.86</v>
      </c>
      <c r="I23" s="51" t="n">
        <v>7</v>
      </c>
      <c r="J23" s="34" t="n">
        <v>0.5</v>
      </c>
      <c r="K23" s="42" t="n">
        <v>7</v>
      </c>
      <c r="L23" s="124" t="n">
        <v>0.5</v>
      </c>
      <c r="M23" s="42" t="n">
        <v>9</v>
      </c>
      <c r="N23" s="34" t="n">
        <v>0.64</v>
      </c>
      <c r="O23" s="48" t="n">
        <v>14</v>
      </c>
      <c r="P23" s="34" t="n">
        <v>1</v>
      </c>
      <c r="Q23" s="48" t="n">
        <v>13</v>
      </c>
      <c r="R23" s="34" t="n">
        <v>0.93</v>
      </c>
      <c r="S23" s="48" t="n">
        <v>13</v>
      </c>
      <c r="T23" s="34" t="n">
        <v>0.93</v>
      </c>
      <c r="U23" s="42" t="n">
        <v>13</v>
      </c>
      <c r="V23" s="39" t="n">
        <f aca="false">(U23/B23)*1</f>
        <v>0.928571428571429</v>
      </c>
    </row>
    <row r="24" customFormat="false" ht="13.2" hidden="false" customHeight="false" outlineLevel="0" collapsed="false">
      <c r="A24" s="55" t="s">
        <v>54</v>
      </c>
      <c r="B24" s="47" t="n">
        <v>379</v>
      </c>
      <c r="C24" s="48" t="n">
        <v>305</v>
      </c>
      <c r="D24" s="34" t="n">
        <v>0.8</v>
      </c>
      <c r="E24" s="51" t="n">
        <v>271</v>
      </c>
      <c r="F24" s="34" t="n">
        <v>0.72</v>
      </c>
      <c r="G24" s="48" t="n">
        <v>191</v>
      </c>
      <c r="H24" s="34" t="n">
        <v>0.5</v>
      </c>
      <c r="I24" s="51" t="n">
        <v>167</v>
      </c>
      <c r="J24" s="34" t="n">
        <v>0.44</v>
      </c>
      <c r="K24" s="42" t="n">
        <v>183</v>
      </c>
      <c r="L24" s="124" t="n">
        <v>0.48</v>
      </c>
      <c r="M24" s="42" t="n">
        <v>294</v>
      </c>
      <c r="N24" s="34" t="n">
        <v>0.77</v>
      </c>
      <c r="O24" s="48" t="n">
        <v>270</v>
      </c>
      <c r="P24" s="34" t="n">
        <v>0.71</v>
      </c>
      <c r="Q24" s="48" t="n">
        <v>274</v>
      </c>
      <c r="R24" s="34" t="n">
        <v>0.72</v>
      </c>
      <c r="S24" s="48" t="n">
        <v>279</v>
      </c>
      <c r="T24" s="34" t="n">
        <v>0.74</v>
      </c>
      <c r="U24" s="42" t="n">
        <v>316</v>
      </c>
      <c r="V24" s="39" t="n">
        <f aca="false">(U24/B24)*1</f>
        <v>0.83377308707124</v>
      </c>
    </row>
    <row r="25" customFormat="false" ht="13.2" hidden="false" customHeight="false" outlineLevel="0" collapsed="false">
      <c r="A25" s="55" t="s">
        <v>55</v>
      </c>
      <c r="B25" s="47" t="n">
        <v>38</v>
      </c>
      <c r="C25" s="51" t="n">
        <v>25</v>
      </c>
      <c r="D25" s="34" t="n">
        <v>0.66</v>
      </c>
      <c r="E25" s="51" t="n">
        <v>31</v>
      </c>
      <c r="F25" s="50" t="n">
        <v>0.82</v>
      </c>
      <c r="G25" s="48" t="n">
        <v>24</v>
      </c>
      <c r="H25" s="34" t="n">
        <v>0.63</v>
      </c>
      <c r="I25" s="51" t="n">
        <v>14</v>
      </c>
      <c r="J25" s="34" t="n">
        <v>0.39</v>
      </c>
      <c r="K25" s="42" t="n">
        <v>20</v>
      </c>
      <c r="L25" s="124" t="n">
        <v>0.53</v>
      </c>
      <c r="M25" s="42" t="n">
        <v>25</v>
      </c>
      <c r="N25" s="34" t="n">
        <v>0.65</v>
      </c>
      <c r="O25" s="48" t="n">
        <v>32</v>
      </c>
      <c r="P25" s="34" t="n">
        <v>0.84</v>
      </c>
      <c r="Q25" s="48" t="n">
        <v>27</v>
      </c>
      <c r="R25" s="34" t="n">
        <v>0.71</v>
      </c>
      <c r="S25" s="48" t="n">
        <v>29</v>
      </c>
      <c r="T25" s="34" t="n">
        <v>0.76</v>
      </c>
      <c r="U25" s="42" t="n">
        <v>26</v>
      </c>
      <c r="V25" s="39" t="n">
        <f aca="false">(U25/B25)*1</f>
        <v>0.68421052631579</v>
      </c>
    </row>
    <row r="26" customFormat="false" ht="13.2" hidden="false" customHeight="false" outlineLevel="0" collapsed="false">
      <c r="A26" s="46" t="s">
        <v>56</v>
      </c>
      <c r="B26" s="47" t="n">
        <v>20</v>
      </c>
      <c r="C26" s="51" t="n">
        <v>17</v>
      </c>
      <c r="D26" s="34" t="n">
        <v>0.85</v>
      </c>
      <c r="E26" s="51" t="n">
        <v>15</v>
      </c>
      <c r="F26" s="34" t="n">
        <v>0.75</v>
      </c>
      <c r="G26" s="51" t="n">
        <v>7</v>
      </c>
      <c r="H26" s="50" t="n">
        <v>0.35</v>
      </c>
      <c r="I26" s="48" t="n">
        <v>7</v>
      </c>
      <c r="J26" s="50" t="n">
        <v>0.35</v>
      </c>
      <c r="K26" s="42" t="n">
        <v>8</v>
      </c>
      <c r="L26" s="124" t="n">
        <v>0.4</v>
      </c>
      <c r="M26" s="42" t="n">
        <v>12</v>
      </c>
      <c r="N26" s="34" t="n">
        <v>0.6</v>
      </c>
      <c r="O26" s="48" t="n">
        <v>18</v>
      </c>
      <c r="P26" s="34" t="n">
        <v>0.9</v>
      </c>
      <c r="Q26" s="48" t="n">
        <v>15</v>
      </c>
      <c r="R26" s="34" t="n">
        <v>0.75</v>
      </c>
      <c r="S26" s="48" t="n">
        <v>16</v>
      </c>
      <c r="T26" s="34" t="n">
        <v>0.8</v>
      </c>
      <c r="U26" s="42" t="n">
        <v>18</v>
      </c>
      <c r="V26" s="39" t="n">
        <f aca="false">(U26/B26)*1</f>
        <v>0.9</v>
      </c>
    </row>
    <row r="27" customFormat="false" ht="13.2" hidden="false" customHeight="false" outlineLevel="0" collapsed="false">
      <c r="A27" s="55" t="s">
        <v>57</v>
      </c>
      <c r="B27" s="47" t="n">
        <v>2</v>
      </c>
      <c r="C27" s="51" t="n">
        <v>2</v>
      </c>
      <c r="D27" s="34" t="n">
        <v>1</v>
      </c>
      <c r="E27" s="51" t="n">
        <v>2</v>
      </c>
      <c r="F27" s="50" t="n">
        <v>1</v>
      </c>
      <c r="G27" s="48" t="n">
        <v>1</v>
      </c>
      <c r="H27" s="34" t="n">
        <v>0.5</v>
      </c>
      <c r="I27" s="51" t="n">
        <v>0</v>
      </c>
      <c r="J27" s="34" t="n">
        <v>0</v>
      </c>
      <c r="K27" s="42" t="n">
        <v>0</v>
      </c>
      <c r="L27" s="124" t="n">
        <v>0</v>
      </c>
      <c r="M27" s="42" t="n">
        <v>1</v>
      </c>
      <c r="N27" s="34" t="n">
        <v>0.5</v>
      </c>
      <c r="O27" s="48" t="n">
        <v>1</v>
      </c>
      <c r="P27" s="34" t="n">
        <v>0.5</v>
      </c>
      <c r="Q27" s="48" t="n">
        <v>1</v>
      </c>
      <c r="R27" s="34" t="n">
        <v>0.5</v>
      </c>
      <c r="S27" s="48" t="n">
        <v>1</v>
      </c>
      <c r="T27" s="34" t="n">
        <v>0.5</v>
      </c>
      <c r="U27" s="42" t="n">
        <v>0</v>
      </c>
      <c r="V27" s="39" t="n">
        <f aca="false">(U27/B27)*1</f>
        <v>0</v>
      </c>
    </row>
    <row r="28" customFormat="false" ht="13.2" hidden="false" customHeight="false" outlineLevel="0" collapsed="false">
      <c r="A28" s="55" t="s">
        <v>58</v>
      </c>
      <c r="B28" s="47" t="n">
        <v>9</v>
      </c>
      <c r="C28" s="51" t="n">
        <v>8</v>
      </c>
      <c r="D28" s="34" t="n">
        <v>0.89</v>
      </c>
      <c r="E28" s="51" t="n">
        <v>1</v>
      </c>
      <c r="F28" s="50" t="n">
        <v>0.11</v>
      </c>
      <c r="G28" s="48" t="n">
        <v>4</v>
      </c>
      <c r="H28" s="34" t="n">
        <v>0.44</v>
      </c>
      <c r="I28" s="51" t="n">
        <v>3</v>
      </c>
      <c r="J28" s="34" t="n">
        <v>0.33</v>
      </c>
      <c r="K28" s="42" t="n">
        <v>3</v>
      </c>
      <c r="L28" s="124" t="n">
        <v>0.33</v>
      </c>
      <c r="M28" s="42" t="n">
        <v>7</v>
      </c>
      <c r="N28" s="34" t="n">
        <v>0.78</v>
      </c>
      <c r="O28" s="48" t="n">
        <v>8</v>
      </c>
      <c r="P28" s="34" t="n">
        <v>0.89</v>
      </c>
      <c r="Q28" s="48" t="n">
        <v>8</v>
      </c>
      <c r="R28" s="34" t="n">
        <v>0.89</v>
      </c>
      <c r="S28" s="48" t="n">
        <v>8</v>
      </c>
      <c r="T28" s="34" t="n">
        <v>0.89</v>
      </c>
      <c r="U28" s="42" t="n">
        <v>8</v>
      </c>
      <c r="V28" s="39" t="n">
        <f aca="false">(U28/B28)*1</f>
        <v>0.888888888888889</v>
      </c>
    </row>
    <row r="29" customFormat="false" ht="13.2" hidden="false" customHeight="false" outlineLevel="0" collapsed="false">
      <c r="A29" s="55" t="s">
        <v>59</v>
      </c>
      <c r="B29" s="47" t="n">
        <v>7</v>
      </c>
      <c r="C29" s="51" t="n">
        <v>2</v>
      </c>
      <c r="D29" s="34" t="n">
        <v>0.29</v>
      </c>
      <c r="E29" s="51" t="n">
        <v>3</v>
      </c>
      <c r="F29" s="50" t="n">
        <v>0.43</v>
      </c>
      <c r="G29" s="48" t="n">
        <v>0</v>
      </c>
      <c r="H29" s="34" t="n">
        <v>0</v>
      </c>
      <c r="I29" s="51" t="n">
        <v>1</v>
      </c>
      <c r="J29" s="34" t="n">
        <v>0.14</v>
      </c>
      <c r="K29" s="42" t="n">
        <v>1</v>
      </c>
      <c r="L29" s="124" t="n">
        <v>0.14</v>
      </c>
      <c r="M29" s="42" t="n">
        <v>4</v>
      </c>
      <c r="N29" s="34" t="n">
        <v>0.57</v>
      </c>
      <c r="O29" s="48" t="n">
        <v>3</v>
      </c>
      <c r="P29" s="34" t="n">
        <v>0.43</v>
      </c>
      <c r="Q29" s="48" t="n">
        <v>3</v>
      </c>
      <c r="R29" s="34" t="n">
        <v>0.43</v>
      </c>
      <c r="S29" s="48" t="n">
        <v>4</v>
      </c>
      <c r="T29" s="34" t="n">
        <v>0.57</v>
      </c>
      <c r="U29" s="42" t="n">
        <v>3</v>
      </c>
      <c r="V29" s="39" t="n">
        <f aca="false">(U29/B29)*1</f>
        <v>0.428571428571429</v>
      </c>
    </row>
    <row r="30" customFormat="false" ht="13.2" hidden="false" customHeight="false" outlineLevel="0" collapsed="false">
      <c r="A30" s="55" t="s">
        <v>60</v>
      </c>
      <c r="B30" s="47" t="n">
        <v>42</v>
      </c>
      <c r="C30" s="51" t="n">
        <v>21</v>
      </c>
      <c r="D30" s="34" t="n">
        <v>0.5</v>
      </c>
      <c r="E30" s="51" t="n">
        <v>27</v>
      </c>
      <c r="F30" s="50" t="n">
        <v>0.64</v>
      </c>
      <c r="G30" s="48" t="n">
        <v>8</v>
      </c>
      <c r="H30" s="34" t="n">
        <v>0.19</v>
      </c>
      <c r="I30" s="51" t="n">
        <v>6</v>
      </c>
      <c r="J30" s="34" t="n">
        <v>0.14</v>
      </c>
      <c r="K30" s="42" t="n">
        <v>8</v>
      </c>
      <c r="L30" s="124" t="n">
        <v>0.19</v>
      </c>
      <c r="M30" s="42" t="n">
        <v>23</v>
      </c>
      <c r="N30" s="34" t="n">
        <v>0.55</v>
      </c>
      <c r="O30" s="48" t="n">
        <v>18</v>
      </c>
      <c r="P30" s="34" t="n">
        <v>0.43</v>
      </c>
      <c r="Q30" s="48" t="n">
        <v>20</v>
      </c>
      <c r="R30" s="34" t="n">
        <v>0.47</v>
      </c>
      <c r="S30" s="48" t="n">
        <v>15</v>
      </c>
      <c r="T30" s="34" t="n">
        <v>0.36</v>
      </c>
      <c r="U30" s="42" t="n">
        <v>28</v>
      </c>
      <c r="V30" s="39" t="n">
        <f aca="false">(U30/B30)*1</f>
        <v>0.666666666666667</v>
      </c>
    </row>
    <row r="31" customFormat="false" ht="13.2" hidden="false" customHeight="false" outlineLevel="0" collapsed="false">
      <c r="A31" s="55" t="s">
        <v>61</v>
      </c>
      <c r="B31" s="47" t="n">
        <v>13</v>
      </c>
      <c r="C31" s="51" t="n">
        <v>9</v>
      </c>
      <c r="D31" s="34" t="n">
        <v>0.69</v>
      </c>
      <c r="E31" s="51" t="n">
        <v>10</v>
      </c>
      <c r="F31" s="50" t="n">
        <v>0.77</v>
      </c>
      <c r="G31" s="48" t="n">
        <v>3</v>
      </c>
      <c r="H31" s="34" t="n">
        <v>0.23</v>
      </c>
      <c r="I31" s="51" t="n">
        <v>1</v>
      </c>
      <c r="J31" s="34" t="n">
        <v>0.08</v>
      </c>
      <c r="K31" s="42" t="n">
        <v>3</v>
      </c>
      <c r="L31" s="124" t="n">
        <v>0.23</v>
      </c>
      <c r="M31" s="42" t="n">
        <v>7</v>
      </c>
      <c r="N31" s="34" t="n">
        <v>0.54</v>
      </c>
      <c r="O31" s="48" t="n">
        <v>10</v>
      </c>
      <c r="P31" s="34" t="n">
        <v>0.77</v>
      </c>
      <c r="Q31" s="48" t="n">
        <v>10</v>
      </c>
      <c r="R31" s="34" t="n">
        <v>0.77</v>
      </c>
      <c r="S31" s="48" t="n">
        <v>11</v>
      </c>
      <c r="T31" s="34" t="n">
        <v>0.85</v>
      </c>
      <c r="U31" s="42" t="n">
        <v>10</v>
      </c>
      <c r="V31" s="39" t="n">
        <f aca="false">(U31/B31)*1</f>
        <v>0.769230769230769</v>
      </c>
    </row>
    <row r="32" customFormat="false" ht="13.2" hidden="false" customHeight="false" outlineLevel="0" collapsed="false">
      <c r="A32" s="55" t="s">
        <v>62</v>
      </c>
      <c r="B32" s="47" t="n">
        <v>3</v>
      </c>
      <c r="C32" s="51" t="n">
        <v>3</v>
      </c>
      <c r="D32" s="34" t="n">
        <v>1</v>
      </c>
      <c r="E32" s="51" t="n">
        <v>0</v>
      </c>
      <c r="F32" s="50" t="n">
        <v>0</v>
      </c>
      <c r="G32" s="48" t="n">
        <v>0</v>
      </c>
      <c r="H32" s="34" t="n">
        <v>0</v>
      </c>
      <c r="I32" s="51" t="n">
        <v>0</v>
      </c>
      <c r="J32" s="34" t="n">
        <v>0</v>
      </c>
      <c r="K32" s="42" t="n">
        <v>0</v>
      </c>
      <c r="L32" s="124" t="n">
        <v>0</v>
      </c>
      <c r="M32" s="42" t="n">
        <v>2</v>
      </c>
      <c r="N32" s="34" t="n">
        <v>0.67</v>
      </c>
      <c r="O32" s="48" t="n">
        <v>0</v>
      </c>
      <c r="P32" s="34" t="n">
        <v>0</v>
      </c>
      <c r="Q32" s="48" t="n">
        <v>0</v>
      </c>
      <c r="R32" s="34" t="n">
        <v>0</v>
      </c>
      <c r="S32" s="48" t="n">
        <v>0</v>
      </c>
      <c r="T32" s="34" t="n">
        <v>0</v>
      </c>
      <c r="U32" s="42" t="n">
        <v>1</v>
      </c>
      <c r="V32" s="39" t="n">
        <f aca="false">(U32/B32)*1</f>
        <v>0.333333333333333</v>
      </c>
    </row>
    <row r="33" customFormat="false" ht="13.2" hidden="false" customHeight="false" outlineLevel="0" collapsed="false">
      <c r="A33" s="55" t="s">
        <v>63</v>
      </c>
      <c r="B33" s="47" t="n">
        <v>1</v>
      </c>
      <c r="C33" s="51" t="n">
        <v>1</v>
      </c>
      <c r="D33" s="34" t="n">
        <v>1</v>
      </c>
      <c r="E33" s="51" t="n">
        <v>1</v>
      </c>
      <c r="F33" s="50" t="n">
        <v>1</v>
      </c>
      <c r="G33" s="48" t="n">
        <v>1</v>
      </c>
      <c r="H33" s="34" t="n">
        <v>1</v>
      </c>
      <c r="I33" s="51" t="n">
        <v>1</v>
      </c>
      <c r="J33" s="34" t="n">
        <v>1</v>
      </c>
      <c r="K33" s="42" t="n">
        <v>0</v>
      </c>
      <c r="L33" s="124" t="n">
        <v>0</v>
      </c>
      <c r="M33" s="42" t="n">
        <v>1</v>
      </c>
      <c r="N33" s="34" t="n">
        <v>1</v>
      </c>
      <c r="O33" s="48" t="n">
        <v>1</v>
      </c>
      <c r="P33" s="34" t="n">
        <v>1</v>
      </c>
      <c r="Q33" s="48" t="n">
        <v>0</v>
      </c>
      <c r="R33" s="34" t="n">
        <v>0</v>
      </c>
      <c r="S33" s="48" t="n">
        <v>1</v>
      </c>
      <c r="T33" s="34" t="n">
        <v>1</v>
      </c>
      <c r="U33" s="42" t="n">
        <v>1</v>
      </c>
      <c r="V33" s="39" t="n">
        <f aca="false">(U33/B33)*1</f>
        <v>1</v>
      </c>
    </row>
    <row r="34" customFormat="false" ht="13.2" hidden="false" customHeight="false" outlineLevel="0" collapsed="false">
      <c r="A34" s="55" t="s">
        <v>64</v>
      </c>
      <c r="B34" s="47" t="n">
        <v>2</v>
      </c>
      <c r="C34" s="51" t="n">
        <v>2</v>
      </c>
      <c r="D34" s="34" t="n">
        <v>1</v>
      </c>
      <c r="E34" s="51" t="n">
        <v>2</v>
      </c>
      <c r="F34" s="50" t="n">
        <v>1</v>
      </c>
      <c r="G34" s="48" t="n">
        <v>0</v>
      </c>
      <c r="H34" s="34" t="n">
        <v>0</v>
      </c>
      <c r="I34" s="51" t="n">
        <v>1</v>
      </c>
      <c r="J34" s="34" t="n">
        <v>0.5</v>
      </c>
      <c r="K34" s="42" t="n">
        <v>0</v>
      </c>
      <c r="L34" s="124" t="n">
        <v>0</v>
      </c>
      <c r="M34" s="42" t="n">
        <v>1</v>
      </c>
      <c r="N34" s="34" t="n">
        <v>0.5</v>
      </c>
      <c r="O34" s="48" t="n">
        <v>1</v>
      </c>
      <c r="P34" s="34" t="n">
        <v>0.5</v>
      </c>
      <c r="Q34" s="48" t="n">
        <v>1</v>
      </c>
      <c r="R34" s="34" t="n">
        <v>0.5</v>
      </c>
      <c r="S34" s="48" t="n">
        <v>1</v>
      </c>
      <c r="T34" s="34" t="n">
        <v>0.5</v>
      </c>
      <c r="U34" s="42" t="n">
        <v>1</v>
      </c>
      <c r="V34" s="39" t="n">
        <f aca="false">(U34/B34)*1</f>
        <v>0.5</v>
      </c>
    </row>
    <row r="35" customFormat="false" ht="13.2" hidden="false" customHeight="false" outlineLevel="0" collapsed="false">
      <c r="A35" s="55" t="s">
        <v>65</v>
      </c>
      <c r="B35" s="47" t="n">
        <v>183</v>
      </c>
      <c r="C35" s="51" t="n">
        <v>88</v>
      </c>
      <c r="D35" s="34" t="n">
        <v>0.48</v>
      </c>
      <c r="E35" s="51" t="n">
        <v>140</v>
      </c>
      <c r="F35" s="34" t="n">
        <v>0.77</v>
      </c>
      <c r="G35" s="51" t="n">
        <v>76</v>
      </c>
      <c r="H35" s="50" t="n">
        <v>0.41</v>
      </c>
      <c r="I35" s="48" t="n">
        <v>61</v>
      </c>
      <c r="J35" s="50" t="n">
        <v>0.33</v>
      </c>
      <c r="K35" s="42" t="n">
        <v>51</v>
      </c>
      <c r="L35" s="124" t="n">
        <v>0.27</v>
      </c>
      <c r="M35" s="42" t="n">
        <v>108</v>
      </c>
      <c r="N35" s="34" t="n">
        <v>0.59</v>
      </c>
      <c r="O35" s="48" t="n">
        <v>62</v>
      </c>
      <c r="P35" s="34" t="n">
        <v>0.34</v>
      </c>
      <c r="Q35" s="48" t="n">
        <v>46</v>
      </c>
      <c r="R35" s="34" t="n">
        <v>0.25</v>
      </c>
      <c r="S35" s="48" t="n">
        <v>57</v>
      </c>
      <c r="T35" s="34" t="n">
        <v>0.31</v>
      </c>
      <c r="U35" s="42" t="n">
        <v>97</v>
      </c>
      <c r="V35" s="39" t="n">
        <f aca="false">(U35/B35)*1</f>
        <v>0.530054644808743</v>
      </c>
    </row>
    <row r="36" customFormat="false" ht="13.2" hidden="false" customHeight="false" outlineLevel="0" collapsed="false">
      <c r="A36" s="55" t="s">
        <v>66</v>
      </c>
      <c r="B36" s="47" t="n">
        <v>62</v>
      </c>
      <c r="C36" s="51" t="n">
        <v>30</v>
      </c>
      <c r="D36" s="34" t="n">
        <v>0.48</v>
      </c>
      <c r="E36" s="51" t="n">
        <v>36</v>
      </c>
      <c r="F36" s="50" t="n">
        <v>0.58</v>
      </c>
      <c r="G36" s="48" t="n">
        <v>27</v>
      </c>
      <c r="H36" s="34" t="n">
        <v>0.44</v>
      </c>
      <c r="I36" s="51" t="n">
        <v>25</v>
      </c>
      <c r="J36" s="34" t="n">
        <v>0.4</v>
      </c>
      <c r="K36" s="42" t="n">
        <v>25</v>
      </c>
      <c r="L36" s="124" t="n">
        <v>0.4</v>
      </c>
      <c r="M36" s="42" t="n">
        <v>40</v>
      </c>
      <c r="N36" s="34" t="n">
        <v>0.65</v>
      </c>
      <c r="O36" s="48" t="n">
        <v>28</v>
      </c>
      <c r="P36" s="34" t="n">
        <v>0.45</v>
      </c>
      <c r="Q36" s="48" t="n">
        <v>21</v>
      </c>
      <c r="R36" s="34" t="n">
        <v>0.34</v>
      </c>
      <c r="S36" s="48" t="n">
        <v>21</v>
      </c>
      <c r="T36" s="34" t="n">
        <v>0.34</v>
      </c>
      <c r="U36" s="42" t="n">
        <v>38</v>
      </c>
      <c r="V36" s="39" t="n">
        <f aca="false">(U36/B36)*1</f>
        <v>0.612903225806452</v>
      </c>
    </row>
    <row r="37" customFormat="false" ht="13.2" hidden="false" customHeight="false" outlineLevel="0" collapsed="false">
      <c r="A37" s="46" t="s">
        <v>67</v>
      </c>
      <c r="B37" s="47" t="n">
        <v>2</v>
      </c>
      <c r="C37" s="51" t="n">
        <v>2</v>
      </c>
      <c r="D37" s="34" t="n">
        <v>1</v>
      </c>
      <c r="E37" s="51" t="n">
        <v>1</v>
      </c>
      <c r="F37" s="50" t="n">
        <v>0.5</v>
      </c>
      <c r="G37" s="48" t="n">
        <v>1</v>
      </c>
      <c r="H37" s="34" t="n">
        <v>0.5</v>
      </c>
      <c r="I37" s="51" t="n">
        <v>1</v>
      </c>
      <c r="J37" s="34" t="n">
        <v>0.5</v>
      </c>
      <c r="K37" s="42" t="n">
        <v>1</v>
      </c>
      <c r="L37" s="124" t="n">
        <v>0.5</v>
      </c>
      <c r="M37" s="42" t="n">
        <v>1</v>
      </c>
      <c r="N37" s="34" t="n">
        <v>0.5</v>
      </c>
      <c r="O37" s="48" t="n">
        <v>1</v>
      </c>
      <c r="P37" s="34" t="n">
        <v>0.5</v>
      </c>
      <c r="Q37" s="48" t="n">
        <v>1</v>
      </c>
      <c r="R37" s="34" t="n">
        <v>0.5</v>
      </c>
      <c r="S37" s="48" t="n">
        <v>2</v>
      </c>
      <c r="T37" s="34" t="n">
        <v>1</v>
      </c>
      <c r="U37" s="42" t="n">
        <v>2</v>
      </c>
      <c r="V37" s="39" t="n">
        <f aca="false">(U37/B37)*1</f>
        <v>1</v>
      </c>
    </row>
    <row r="38" customFormat="false" ht="13.2" hidden="false" customHeight="false" outlineLevel="0" collapsed="false">
      <c r="A38" s="55" t="s">
        <v>68</v>
      </c>
      <c r="B38" s="47" t="n">
        <v>20</v>
      </c>
      <c r="C38" s="51" t="n">
        <v>9</v>
      </c>
      <c r="D38" s="34" t="n">
        <v>0.45</v>
      </c>
      <c r="E38" s="51" t="n">
        <v>15</v>
      </c>
      <c r="F38" s="50" t="n">
        <v>0.75</v>
      </c>
      <c r="G38" s="48" t="n">
        <v>5</v>
      </c>
      <c r="H38" s="34" t="n">
        <v>0.25</v>
      </c>
      <c r="I38" s="51" t="n">
        <v>5</v>
      </c>
      <c r="J38" s="34" t="n">
        <v>0.25</v>
      </c>
      <c r="K38" s="42" t="n">
        <v>8</v>
      </c>
      <c r="L38" s="124" t="n">
        <v>0.4</v>
      </c>
      <c r="M38" s="42" t="n">
        <v>10</v>
      </c>
      <c r="N38" s="34" t="n">
        <v>0.5</v>
      </c>
      <c r="O38" s="48" t="n">
        <v>13</v>
      </c>
      <c r="P38" s="34" t="n">
        <v>0.65</v>
      </c>
      <c r="Q38" s="48" t="n">
        <v>9</v>
      </c>
      <c r="R38" s="34" t="n">
        <v>0.45</v>
      </c>
      <c r="S38" s="48" t="n">
        <v>10</v>
      </c>
      <c r="T38" s="34" t="n">
        <v>0.5</v>
      </c>
      <c r="U38" s="42" t="n">
        <v>11</v>
      </c>
      <c r="V38" s="39" t="n">
        <f aca="false">(U38/B38)*1</f>
        <v>0.55</v>
      </c>
    </row>
    <row r="39" customFormat="false" ht="13.2" hidden="false" customHeight="false" outlineLevel="0" collapsed="false">
      <c r="A39" s="46" t="s">
        <v>69</v>
      </c>
      <c r="B39" s="47" t="n">
        <v>1</v>
      </c>
      <c r="C39" s="51" t="n">
        <v>0</v>
      </c>
      <c r="D39" s="34" t="n">
        <v>0</v>
      </c>
      <c r="E39" s="51" t="n">
        <v>0</v>
      </c>
      <c r="F39" s="50" t="n">
        <v>0</v>
      </c>
      <c r="G39" s="48" t="n">
        <v>0</v>
      </c>
      <c r="H39" s="34" t="n">
        <v>0</v>
      </c>
      <c r="I39" s="51" t="n">
        <v>0</v>
      </c>
      <c r="J39" s="34" t="n">
        <v>0</v>
      </c>
      <c r="K39" s="42" t="n">
        <v>0</v>
      </c>
      <c r="L39" s="124" t="n">
        <v>0</v>
      </c>
      <c r="M39" s="42" t="n">
        <v>1</v>
      </c>
      <c r="N39" s="34" t="n">
        <v>1</v>
      </c>
      <c r="O39" s="48" t="n">
        <v>1</v>
      </c>
      <c r="P39" s="34" t="n">
        <v>1</v>
      </c>
      <c r="Q39" s="48" t="n">
        <v>1</v>
      </c>
      <c r="R39" s="34" t="n">
        <v>1</v>
      </c>
      <c r="S39" s="48" t="n">
        <v>1</v>
      </c>
      <c r="T39" s="34" t="n">
        <v>1</v>
      </c>
      <c r="U39" s="42" t="n">
        <v>0</v>
      </c>
      <c r="V39" s="39" t="n">
        <f aca="false">(U39/B39)*1</f>
        <v>0</v>
      </c>
    </row>
    <row r="40" customFormat="false" ht="13.2" hidden="false" customHeight="false" outlineLevel="0" collapsed="false">
      <c r="A40" s="46" t="s">
        <v>70</v>
      </c>
      <c r="B40" s="47" t="n">
        <v>3</v>
      </c>
      <c r="C40" s="51" t="n">
        <v>1</v>
      </c>
      <c r="D40" s="34" t="n">
        <v>0.33</v>
      </c>
      <c r="E40" s="51" t="n">
        <v>1</v>
      </c>
      <c r="F40" s="50" t="n">
        <v>0.33</v>
      </c>
      <c r="G40" s="48" t="n">
        <v>0</v>
      </c>
      <c r="H40" s="34" t="n">
        <v>0</v>
      </c>
      <c r="I40" s="51" t="n">
        <v>0</v>
      </c>
      <c r="J40" s="34" t="n">
        <v>0</v>
      </c>
      <c r="K40" s="42" t="n">
        <v>0</v>
      </c>
      <c r="L40" s="124" t="n">
        <v>0</v>
      </c>
      <c r="M40" s="42" t="n">
        <v>1</v>
      </c>
      <c r="N40" s="34" t="n">
        <v>0.33</v>
      </c>
      <c r="O40" s="48" t="n">
        <v>1</v>
      </c>
      <c r="P40" s="34" t="n">
        <v>0.33</v>
      </c>
      <c r="Q40" s="48" t="n">
        <v>1</v>
      </c>
      <c r="R40" s="34" t="n">
        <v>0.33</v>
      </c>
      <c r="S40" s="48" t="n">
        <v>2</v>
      </c>
      <c r="T40" s="34" t="n">
        <v>0.67</v>
      </c>
      <c r="U40" s="42" t="n">
        <v>1</v>
      </c>
      <c r="V40" s="39" t="n">
        <f aca="false">(U40/B40)*1</f>
        <v>0.333333333333333</v>
      </c>
    </row>
    <row r="41" customFormat="false" ht="13.2" hidden="false" customHeight="false" outlineLevel="0" collapsed="false">
      <c r="A41" s="46" t="s">
        <v>71</v>
      </c>
      <c r="B41" s="47" t="n">
        <v>1</v>
      </c>
      <c r="C41" s="51" t="n">
        <v>1</v>
      </c>
      <c r="D41" s="34" t="n">
        <v>1</v>
      </c>
      <c r="E41" s="51" t="n">
        <v>1</v>
      </c>
      <c r="F41" s="50" t="n">
        <v>1</v>
      </c>
      <c r="G41" s="48" t="n">
        <v>0</v>
      </c>
      <c r="H41" s="34" t="n">
        <v>0</v>
      </c>
      <c r="I41" s="51" t="n">
        <v>1</v>
      </c>
      <c r="J41" s="34" t="n">
        <v>1</v>
      </c>
      <c r="K41" s="42" t="n">
        <v>0</v>
      </c>
      <c r="L41" s="124" t="n">
        <v>0</v>
      </c>
      <c r="M41" s="42" t="n">
        <v>0</v>
      </c>
      <c r="N41" s="34" t="n">
        <v>0</v>
      </c>
      <c r="O41" s="48" t="n">
        <v>0</v>
      </c>
      <c r="P41" s="34" t="n">
        <v>0</v>
      </c>
      <c r="Q41" s="48" t="n">
        <v>0</v>
      </c>
      <c r="R41" s="34" t="n">
        <v>0</v>
      </c>
      <c r="S41" s="48" t="n">
        <v>0</v>
      </c>
      <c r="T41" s="34" t="n">
        <v>0</v>
      </c>
      <c r="U41" s="42" t="n">
        <v>0</v>
      </c>
      <c r="V41" s="39" t="n">
        <f aca="false">(U41/B41)*1</f>
        <v>0</v>
      </c>
    </row>
    <row r="42" customFormat="false" ht="13.2" hidden="false" customHeight="false" outlineLevel="0" collapsed="false">
      <c r="A42" s="55" t="s">
        <v>72</v>
      </c>
      <c r="B42" s="47" t="n">
        <v>4</v>
      </c>
      <c r="C42" s="51" t="n">
        <v>4</v>
      </c>
      <c r="D42" s="34" t="n">
        <v>1</v>
      </c>
      <c r="E42" s="51" t="n">
        <v>4</v>
      </c>
      <c r="F42" s="50" t="n">
        <v>1</v>
      </c>
      <c r="G42" s="48" t="n">
        <v>2</v>
      </c>
      <c r="H42" s="34" t="n">
        <v>0.5</v>
      </c>
      <c r="I42" s="51" t="n">
        <v>2</v>
      </c>
      <c r="J42" s="34" t="n">
        <v>0.5</v>
      </c>
      <c r="K42" s="42" t="n">
        <v>2</v>
      </c>
      <c r="L42" s="124" t="n">
        <v>0.5</v>
      </c>
      <c r="M42" s="42" t="n">
        <v>4</v>
      </c>
      <c r="N42" s="34" t="n">
        <v>1</v>
      </c>
      <c r="O42" s="48" t="n">
        <v>3</v>
      </c>
      <c r="P42" s="34" t="n">
        <v>0.75</v>
      </c>
      <c r="Q42" s="48" t="n">
        <v>3</v>
      </c>
      <c r="R42" s="34" t="n">
        <v>0.75</v>
      </c>
      <c r="S42" s="48" t="n">
        <v>3</v>
      </c>
      <c r="T42" s="34" t="n">
        <v>0.75</v>
      </c>
      <c r="U42" s="42" t="n">
        <v>4</v>
      </c>
      <c r="V42" s="39" t="n">
        <f aca="false">(U42/B42)*1</f>
        <v>1</v>
      </c>
    </row>
    <row r="43" customFormat="false" ht="13.2" hidden="false" customHeight="false" outlineLevel="0" collapsed="false">
      <c r="A43" s="55" t="s">
        <v>73</v>
      </c>
      <c r="B43" s="47" t="n">
        <v>3</v>
      </c>
      <c r="C43" s="51" t="n">
        <v>0</v>
      </c>
      <c r="D43" s="34" t="n">
        <v>0</v>
      </c>
      <c r="E43" s="51" t="n">
        <v>1</v>
      </c>
      <c r="F43" s="50" t="n">
        <v>0.33</v>
      </c>
      <c r="G43" s="48" t="n">
        <v>0</v>
      </c>
      <c r="H43" s="34" t="n">
        <v>0</v>
      </c>
      <c r="I43" s="51" t="n">
        <v>0</v>
      </c>
      <c r="J43" s="34" t="n">
        <v>0</v>
      </c>
      <c r="K43" s="42" t="n">
        <v>0</v>
      </c>
      <c r="L43" s="124" t="n">
        <v>0</v>
      </c>
      <c r="M43" s="42" t="n">
        <v>2</v>
      </c>
      <c r="N43" s="34" t="n">
        <v>0.67</v>
      </c>
      <c r="O43" s="48" t="n">
        <v>1</v>
      </c>
      <c r="P43" s="34" t="n">
        <v>0.33</v>
      </c>
      <c r="Q43" s="48" t="n">
        <v>1</v>
      </c>
      <c r="R43" s="34" t="n">
        <v>0.33</v>
      </c>
      <c r="S43" s="48" t="n">
        <v>2</v>
      </c>
      <c r="T43" s="34" t="n">
        <v>0.67</v>
      </c>
      <c r="U43" s="42" t="n">
        <v>3</v>
      </c>
      <c r="V43" s="39" t="n">
        <f aca="false">(U43/B43)*1</f>
        <v>1</v>
      </c>
    </row>
    <row r="44" customFormat="false" ht="13.2" hidden="false" customHeight="false" outlineLevel="0" collapsed="false">
      <c r="A44" s="55" t="s">
        <v>74</v>
      </c>
      <c r="B44" s="47" t="n">
        <v>130</v>
      </c>
      <c r="C44" s="51" t="n">
        <v>93</v>
      </c>
      <c r="D44" s="34" t="n">
        <v>0.72</v>
      </c>
      <c r="E44" s="51" t="n">
        <v>103</v>
      </c>
      <c r="F44" s="50" t="n">
        <v>0.79</v>
      </c>
      <c r="G44" s="48" t="n">
        <v>81</v>
      </c>
      <c r="H44" s="34" t="n">
        <v>0.62</v>
      </c>
      <c r="I44" s="51" t="n">
        <v>51</v>
      </c>
      <c r="J44" s="34" t="n">
        <v>0.39</v>
      </c>
      <c r="K44" s="42" t="n">
        <v>44</v>
      </c>
      <c r="L44" s="124" t="n">
        <v>0.34</v>
      </c>
      <c r="M44" s="42" t="n">
        <v>93</v>
      </c>
      <c r="N44" s="34" t="n">
        <v>0.72</v>
      </c>
      <c r="O44" s="48" t="n">
        <v>97</v>
      </c>
      <c r="P44" s="34" t="n">
        <v>0.75</v>
      </c>
      <c r="Q44" s="48" t="n">
        <v>90</v>
      </c>
      <c r="R44" s="34" t="n">
        <v>0.69</v>
      </c>
      <c r="S44" s="48" t="n">
        <v>97</v>
      </c>
      <c r="T44" s="34" t="n">
        <v>0.75</v>
      </c>
      <c r="U44" s="42" t="n">
        <v>102</v>
      </c>
      <c r="V44" s="39" t="n">
        <f aca="false">(U44/B44)*1</f>
        <v>0.784615384615385</v>
      </c>
    </row>
    <row r="45" customFormat="false" ht="13.2" hidden="false" customHeight="false" outlineLevel="0" collapsed="false">
      <c r="A45" s="55" t="s">
        <v>75</v>
      </c>
      <c r="B45" s="47" t="n">
        <v>8</v>
      </c>
      <c r="C45" s="51" t="n">
        <v>3</v>
      </c>
      <c r="D45" s="34" t="n">
        <v>0.38</v>
      </c>
      <c r="E45" s="51" t="n">
        <v>6</v>
      </c>
      <c r="F45" s="50" t="n">
        <v>0.75</v>
      </c>
      <c r="G45" s="48" t="n">
        <v>3</v>
      </c>
      <c r="H45" s="34" t="n">
        <v>0.38</v>
      </c>
      <c r="I45" s="51" t="n">
        <v>4</v>
      </c>
      <c r="J45" s="34" t="n">
        <v>0.5</v>
      </c>
      <c r="K45" s="42" t="n">
        <v>4</v>
      </c>
      <c r="L45" s="124" t="n">
        <v>0.5</v>
      </c>
      <c r="M45" s="42" t="n">
        <v>6</v>
      </c>
      <c r="N45" s="34" t="n">
        <v>0.75</v>
      </c>
      <c r="O45" s="48" t="n">
        <v>7</v>
      </c>
      <c r="P45" s="34" t="n">
        <v>0.88</v>
      </c>
      <c r="Q45" s="48" t="n">
        <v>7</v>
      </c>
      <c r="R45" s="34" t="n">
        <v>0.88</v>
      </c>
      <c r="S45" s="48" t="n">
        <v>7</v>
      </c>
      <c r="T45" s="34" t="n">
        <v>0.88</v>
      </c>
      <c r="U45" s="42" t="n">
        <v>8</v>
      </c>
      <c r="V45" s="39" t="n">
        <f aca="false">(U45/B45)*1</f>
        <v>1</v>
      </c>
    </row>
    <row r="46" customFormat="false" ht="13.2" hidden="false" customHeight="false" outlineLevel="0" collapsed="false">
      <c r="A46" s="55" t="s">
        <v>76</v>
      </c>
      <c r="B46" s="47" t="n">
        <v>3</v>
      </c>
      <c r="C46" s="51" t="n">
        <v>1</v>
      </c>
      <c r="D46" s="34" t="n">
        <v>0.33</v>
      </c>
      <c r="E46" s="51" t="n">
        <v>1</v>
      </c>
      <c r="F46" s="50" t="n">
        <v>0.33</v>
      </c>
      <c r="G46" s="48" t="n">
        <v>0</v>
      </c>
      <c r="H46" s="34" t="n">
        <v>0</v>
      </c>
      <c r="I46" s="51" t="n">
        <v>0</v>
      </c>
      <c r="J46" s="34" t="n">
        <v>0</v>
      </c>
      <c r="K46" s="42" t="n">
        <v>0</v>
      </c>
      <c r="L46" s="124" t="n">
        <v>0</v>
      </c>
      <c r="M46" s="42" t="n">
        <v>1</v>
      </c>
      <c r="N46" s="34" t="n">
        <v>0.33</v>
      </c>
      <c r="O46" s="48" t="n">
        <v>2</v>
      </c>
      <c r="P46" s="34" t="n">
        <v>0.67</v>
      </c>
      <c r="Q46" s="48" t="n">
        <v>2</v>
      </c>
      <c r="R46" s="34" t="n">
        <v>0.67</v>
      </c>
      <c r="S46" s="48" t="n">
        <v>1</v>
      </c>
      <c r="T46" s="34" t="n">
        <v>0.33</v>
      </c>
      <c r="U46" s="42" t="n">
        <v>1</v>
      </c>
      <c r="V46" s="39" t="n">
        <f aca="false">(U46/B46)*1</f>
        <v>0.333333333333333</v>
      </c>
    </row>
    <row r="47" customFormat="false" ht="13.2" hidden="false" customHeight="false" outlineLevel="0" collapsed="false">
      <c r="A47" s="55" t="s">
        <v>77</v>
      </c>
      <c r="B47" s="47" t="n">
        <v>1</v>
      </c>
      <c r="C47" s="51" t="n">
        <v>1</v>
      </c>
      <c r="D47" s="34" t="n">
        <v>1</v>
      </c>
      <c r="E47" s="51" t="n">
        <v>0</v>
      </c>
      <c r="F47" s="50" t="n">
        <v>0</v>
      </c>
      <c r="G47" s="48" t="n">
        <v>0</v>
      </c>
      <c r="H47" s="34" t="n">
        <v>0</v>
      </c>
      <c r="I47" s="51" t="n">
        <v>0</v>
      </c>
      <c r="J47" s="34" t="n">
        <v>0</v>
      </c>
      <c r="K47" s="42" t="n">
        <v>0</v>
      </c>
      <c r="L47" s="124" t="n">
        <v>0</v>
      </c>
      <c r="M47" s="42" t="n">
        <v>0</v>
      </c>
      <c r="N47" s="34" t="n">
        <v>0</v>
      </c>
      <c r="O47" s="48" t="n">
        <v>1</v>
      </c>
      <c r="P47" s="34" t="n">
        <v>1</v>
      </c>
      <c r="Q47" s="48" t="n">
        <v>1</v>
      </c>
      <c r="R47" s="34" t="n">
        <v>1</v>
      </c>
      <c r="S47" s="48" t="n">
        <v>1</v>
      </c>
      <c r="T47" s="34" t="n">
        <v>1</v>
      </c>
      <c r="U47" s="42" t="n">
        <v>1</v>
      </c>
      <c r="V47" s="39" t="n">
        <f aca="false">(U47/B47)*1</f>
        <v>1</v>
      </c>
    </row>
    <row r="48" customFormat="false" ht="13.2" hidden="false" customHeight="false" outlineLevel="0" collapsed="false">
      <c r="A48" s="55" t="s">
        <v>78</v>
      </c>
      <c r="B48" s="47" t="n">
        <v>9</v>
      </c>
      <c r="C48" s="51" t="n">
        <v>6</v>
      </c>
      <c r="D48" s="34" t="n">
        <v>0.67</v>
      </c>
      <c r="E48" s="51" t="n">
        <v>7</v>
      </c>
      <c r="F48" s="50" t="n">
        <v>0.78</v>
      </c>
      <c r="G48" s="48" t="n">
        <v>6</v>
      </c>
      <c r="H48" s="34" t="n">
        <v>0.67</v>
      </c>
      <c r="I48" s="51" t="n">
        <v>5</v>
      </c>
      <c r="J48" s="34" t="n">
        <v>0.56</v>
      </c>
      <c r="K48" s="42" t="n">
        <v>6</v>
      </c>
      <c r="L48" s="124" t="n">
        <v>0.67</v>
      </c>
      <c r="M48" s="42" t="n">
        <v>8</v>
      </c>
      <c r="N48" s="34" t="n">
        <v>0.89</v>
      </c>
      <c r="O48" s="48" t="n">
        <v>6</v>
      </c>
      <c r="P48" s="34" t="n">
        <v>0.67</v>
      </c>
      <c r="Q48" s="48" t="n">
        <v>6</v>
      </c>
      <c r="R48" s="34" t="n">
        <v>0.67</v>
      </c>
      <c r="S48" s="48" t="n">
        <v>6</v>
      </c>
      <c r="T48" s="34" t="n">
        <v>0.67</v>
      </c>
      <c r="U48" s="42" t="n">
        <v>7</v>
      </c>
      <c r="V48" s="39" t="n">
        <f aca="false">(U48/B48)*1</f>
        <v>0.777777777777778</v>
      </c>
    </row>
    <row r="49" customFormat="false" ht="13.2" hidden="false" customHeight="false" outlineLevel="0" collapsed="false">
      <c r="A49" s="55" t="s">
        <v>79</v>
      </c>
      <c r="B49" s="47" t="n">
        <v>82</v>
      </c>
      <c r="C49" s="51" t="n">
        <v>40</v>
      </c>
      <c r="D49" s="34" t="n">
        <v>0.49</v>
      </c>
      <c r="E49" s="51" t="n">
        <v>43</v>
      </c>
      <c r="F49" s="50" t="n">
        <v>0.52</v>
      </c>
      <c r="G49" s="48" t="n">
        <v>26</v>
      </c>
      <c r="H49" s="34" t="n">
        <v>0.32</v>
      </c>
      <c r="I49" s="51" t="n">
        <v>12</v>
      </c>
      <c r="J49" s="34" t="n">
        <v>0.15</v>
      </c>
      <c r="K49" s="42" t="n">
        <v>31</v>
      </c>
      <c r="L49" s="124" t="n">
        <v>0.38</v>
      </c>
      <c r="M49" s="42" t="n">
        <v>48</v>
      </c>
      <c r="N49" s="34" t="n">
        <v>0.59</v>
      </c>
      <c r="O49" s="48" t="n">
        <v>27</v>
      </c>
      <c r="P49" s="34" t="n">
        <v>0.32</v>
      </c>
      <c r="Q49" s="48" t="n">
        <v>25</v>
      </c>
      <c r="R49" s="34" t="n">
        <v>0.3</v>
      </c>
      <c r="S49" s="48" t="n">
        <v>29</v>
      </c>
      <c r="T49" s="34" t="n">
        <v>0.35</v>
      </c>
      <c r="U49" s="42" t="n">
        <v>26</v>
      </c>
      <c r="V49" s="39" t="n">
        <f aca="false">(U49/B49)*1</f>
        <v>0.317073170731707</v>
      </c>
    </row>
    <row r="50" customFormat="false" ht="13.2" hidden="false" customHeight="false" outlineLevel="0" collapsed="false">
      <c r="A50" s="55" t="s">
        <v>80</v>
      </c>
      <c r="B50" s="47" t="n">
        <v>175</v>
      </c>
      <c r="C50" s="51" t="n">
        <v>43</v>
      </c>
      <c r="D50" s="34" t="n">
        <v>0.25</v>
      </c>
      <c r="E50" s="51" t="n">
        <v>95</v>
      </c>
      <c r="F50" s="50" t="n">
        <v>0.54</v>
      </c>
      <c r="G50" s="48" t="n">
        <v>54</v>
      </c>
      <c r="H50" s="34" t="n">
        <v>0.31</v>
      </c>
      <c r="I50" s="51" t="n">
        <v>51</v>
      </c>
      <c r="J50" s="34" t="n">
        <v>0.29</v>
      </c>
      <c r="K50" s="42" t="n">
        <v>57</v>
      </c>
      <c r="L50" s="124" t="n">
        <v>0.33</v>
      </c>
      <c r="M50" s="42" t="n">
        <v>132</v>
      </c>
      <c r="N50" s="34" t="n">
        <v>0.75</v>
      </c>
      <c r="O50" s="48" t="n">
        <v>50</v>
      </c>
      <c r="P50" s="34" t="n">
        <v>0.29</v>
      </c>
      <c r="Q50" s="48" t="n">
        <v>38</v>
      </c>
      <c r="R50" s="34" t="n">
        <v>0.21</v>
      </c>
      <c r="S50" s="48" t="n">
        <v>52</v>
      </c>
      <c r="T50" s="34" t="n">
        <v>0.3</v>
      </c>
      <c r="U50" s="42" t="n">
        <v>132</v>
      </c>
      <c r="V50" s="39" t="n">
        <f aca="false">(U50/B50)*1</f>
        <v>0.754285714285714</v>
      </c>
    </row>
    <row r="51" customFormat="false" ht="13.2" hidden="false" customHeight="false" outlineLevel="0" collapsed="false">
      <c r="A51" s="55" t="s">
        <v>81</v>
      </c>
      <c r="B51" s="47" t="n">
        <v>38</v>
      </c>
      <c r="C51" s="51" t="n">
        <v>26</v>
      </c>
      <c r="D51" s="34" t="n">
        <v>0.68</v>
      </c>
      <c r="E51" s="51" t="n">
        <v>34</v>
      </c>
      <c r="F51" s="50" t="n">
        <v>0.89</v>
      </c>
      <c r="G51" s="48" t="n">
        <v>9</v>
      </c>
      <c r="H51" s="34" t="n">
        <v>0.24</v>
      </c>
      <c r="I51" s="51" t="n">
        <v>9</v>
      </c>
      <c r="J51" s="34" t="n">
        <v>0.24</v>
      </c>
      <c r="K51" s="42" t="n">
        <v>6</v>
      </c>
      <c r="L51" s="124" t="n">
        <v>0.16</v>
      </c>
      <c r="M51" s="42" t="n">
        <v>36</v>
      </c>
      <c r="N51" s="34" t="n">
        <v>0.95</v>
      </c>
      <c r="O51" s="48" t="n">
        <v>33</v>
      </c>
      <c r="P51" s="34" t="n">
        <v>0.87</v>
      </c>
      <c r="Q51" s="48" t="n">
        <v>31</v>
      </c>
      <c r="R51" s="34" t="n">
        <v>0.82</v>
      </c>
      <c r="S51" s="48" t="n">
        <v>31</v>
      </c>
      <c r="T51" s="34" t="n">
        <v>0.82</v>
      </c>
      <c r="U51" s="42" t="n">
        <v>29</v>
      </c>
      <c r="V51" s="39" t="n">
        <f aca="false">(U51/B51)*1</f>
        <v>0.763157894736842</v>
      </c>
    </row>
    <row r="52" customFormat="false" ht="13.2" hidden="false" customHeight="false" outlineLevel="0" collapsed="false">
      <c r="A52" s="46" t="s">
        <v>82</v>
      </c>
      <c r="B52" s="47" t="n">
        <v>4</v>
      </c>
      <c r="C52" s="51" t="n">
        <v>0</v>
      </c>
      <c r="D52" s="34" t="n">
        <v>0</v>
      </c>
      <c r="E52" s="51" t="n">
        <v>1</v>
      </c>
      <c r="F52" s="50" t="n">
        <v>0.25</v>
      </c>
      <c r="G52" s="48" t="n">
        <v>0</v>
      </c>
      <c r="H52" s="34" t="n">
        <v>0</v>
      </c>
      <c r="I52" s="51" t="n">
        <v>0</v>
      </c>
      <c r="J52" s="34" t="n">
        <v>0</v>
      </c>
      <c r="K52" s="42" t="n">
        <v>0</v>
      </c>
      <c r="L52" s="124" t="n">
        <v>0</v>
      </c>
      <c r="M52" s="42" t="n">
        <v>0</v>
      </c>
      <c r="N52" s="34" t="n">
        <v>0</v>
      </c>
      <c r="O52" s="48" t="n">
        <v>2</v>
      </c>
      <c r="P52" s="34" t="n">
        <v>0.5</v>
      </c>
      <c r="Q52" s="48" t="n">
        <v>1</v>
      </c>
      <c r="R52" s="34" t="n">
        <v>0.25</v>
      </c>
      <c r="S52" s="48" t="n">
        <v>1</v>
      </c>
      <c r="T52" s="34" t="n">
        <v>0.25</v>
      </c>
      <c r="U52" s="42" t="n">
        <v>2</v>
      </c>
      <c r="V52" s="39" t="n">
        <f aca="false">(U52/B52)*1</f>
        <v>0.5</v>
      </c>
    </row>
    <row r="53" customFormat="false" ht="13.2" hidden="false" customHeight="false" outlineLevel="0" collapsed="false">
      <c r="A53" s="55" t="s">
        <v>83</v>
      </c>
      <c r="B53" s="47" t="n">
        <v>1</v>
      </c>
      <c r="C53" s="51" t="n">
        <v>1</v>
      </c>
      <c r="D53" s="34" t="n">
        <v>1</v>
      </c>
      <c r="E53" s="51" t="n">
        <v>1</v>
      </c>
      <c r="F53" s="50" t="n">
        <v>1</v>
      </c>
      <c r="G53" s="48" t="n">
        <v>1</v>
      </c>
      <c r="H53" s="34" t="n">
        <v>1</v>
      </c>
      <c r="I53" s="51" t="n">
        <v>0</v>
      </c>
      <c r="J53" s="34" t="n">
        <v>0</v>
      </c>
      <c r="K53" s="42" t="n">
        <v>0</v>
      </c>
      <c r="L53" s="124" t="n">
        <v>0</v>
      </c>
      <c r="M53" s="42" t="n">
        <v>1</v>
      </c>
      <c r="N53" s="34" t="n">
        <v>1</v>
      </c>
      <c r="O53" s="48" t="n">
        <v>1</v>
      </c>
      <c r="P53" s="34" t="n">
        <v>1</v>
      </c>
      <c r="Q53" s="48" t="n">
        <v>0</v>
      </c>
      <c r="R53" s="34" t="n">
        <v>0</v>
      </c>
      <c r="S53" s="48" t="n">
        <v>1</v>
      </c>
      <c r="T53" s="34" t="n">
        <v>1</v>
      </c>
      <c r="U53" s="42" t="n">
        <v>1</v>
      </c>
      <c r="V53" s="39" t="n">
        <f aca="false">(U53/B53)*1</f>
        <v>1</v>
      </c>
    </row>
    <row r="54" customFormat="false" ht="13.2" hidden="false" customHeight="false" outlineLevel="0" collapsed="false">
      <c r="A54" s="46" t="s">
        <v>84</v>
      </c>
      <c r="B54" s="47" t="n">
        <v>1</v>
      </c>
      <c r="C54" s="51" t="n">
        <v>1</v>
      </c>
      <c r="D54" s="34" t="n">
        <v>1</v>
      </c>
      <c r="E54" s="51" t="n">
        <v>1</v>
      </c>
      <c r="F54" s="50" t="n">
        <v>1</v>
      </c>
      <c r="G54" s="48" t="n">
        <v>0</v>
      </c>
      <c r="H54" s="34" t="n">
        <v>0</v>
      </c>
      <c r="I54" s="51" t="n">
        <v>0</v>
      </c>
      <c r="J54" s="34" t="n">
        <v>0</v>
      </c>
      <c r="K54" s="42" t="n">
        <v>0</v>
      </c>
      <c r="L54" s="124" t="n">
        <v>0</v>
      </c>
      <c r="M54" s="42" t="n">
        <v>1</v>
      </c>
      <c r="N54" s="34" t="n">
        <v>1</v>
      </c>
      <c r="O54" s="48" t="n">
        <v>0</v>
      </c>
      <c r="P54" s="34" t="n">
        <v>0</v>
      </c>
      <c r="Q54" s="48" t="n">
        <v>0</v>
      </c>
      <c r="R54" s="34" t="n">
        <v>0</v>
      </c>
      <c r="S54" s="48" t="n">
        <v>0</v>
      </c>
      <c r="T54" s="34" t="n">
        <v>0</v>
      </c>
      <c r="U54" s="42" t="n">
        <v>1</v>
      </c>
      <c r="V54" s="39" t="n">
        <f aca="false">(U54/B54)*1</f>
        <v>1</v>
      </c>
    </row>
    <row r="55" customFormat="false" ht="13.2" hidden="false" customHeight="false" outlineLevel="0" collapsed="false">
      <c r="A55" s="55" t="s">
        <v>85</v>
      </c>
      <c r="B55" s="47" t="n">
        <v>1</v>
      </c>
      <c r="C55" s="51" t="n">
        <v>0</v>
      </c>
      <c r="D55" s="34" t="n">
        <v>0</v>
      </c>
      <c r="E55" s="51" t="n">
        <v>0</v>
      </c>
      <c r="F55" s="34" t="n">
        <v>0</v>
      </c>
      <c r="G55" s="51" t="n">
        <v>0</v>
      </c>
      <c r="H55" s="50" t="n">
        <v>0</v>
      </c>
      <c r="I55" s="48" t="n">
        <v>0</v>
      </c>
      <c r="J55" s="50" t="n">
        <v>0</v>
      </c>
      <c r="K55" s="42" t="n">
        <v>0</v>
      </c>
      <c r="L55" s="124" t="n">
        <v>0</v>
      </c>
      <c r="M55" s="42" t="n">
        <v>0</v>
      </c>
      <c r="N55" s="34" t="n">
        <v>0</v>
      </c>
      <c r="O55" s="48" t="n">
        <v>0</v>
      </c>
      <c r="P55" s="34" t="n">
        <v>0</v>
      </c>
      <c r="Q55" s="48" t="n">
        <v>0</v>
      </c>
      <c r="R55" s="34" t="n">
        <v>0</v>
      </c>
      <c r="S55" s="48" t="n">
        <v>0</v>
      </c>
      <c r="T55" s="34" t="n">
        <v>0</v>
      </c>
      <c r="U55" s="42" t="n">
        <v>0</v>
      </c>
      <c r="V55" s="39" t="n">
        <f aca="false">(U55/B55)*1</f>
        <v>0</v>
      </c>
    </row>
    <row r="56" customFormat="false" ht="13.2" hidden="false" customHeight="false" outlineLevel="0" collapsed="false">
      <c r="A56" s="46" t="s">
        <v>86</v>
      </c>
      <c r="B56" s="47" t="n">
        <v>19</v>
      </c>
      <c r="C56" s="51" t="n">
        <v>12</v>
      </c>
      <c r="D56" s="34" t="n">
        <v>0.63</v>
      </c>
      <c r="E56" s="51" t="n">
        <v>15</v>
      </c>
      <c r="F56" s="50" t="n">
        <v>0.79</v>
      </c>
      <c r="G56" s="48" t="n">
        <v>10</v>
      </c>
      <c r="H56" s="34" t="n">
        <v>0.53</v>
      </c>
      <c r="I56" s="51" t="n">
        <v>9</v>
      </c>
      <c r="J56" s="34" t="n">
        <v>0.47</v>
      </c>
      <c r="K56" s="42" t="n">
        <v>8</v>
      </c>
      <c r="L56" s="124" t="n">
        <v>0.42</v>
      </c>
      <c r="M56" s="42" t="n">
        <v>15</v>
      </c>
      <c r="N56" s="34" t="n">
        <v>0.78</v>
      </c>
      <c r="O56" s="48" t="n">
        <v>16</v>
      </c>
      <c r="P56" s="34" t="n">
        <v>0.84</v>
      </c>
      <c r="Q56" s="48" t="n">
        <v>12</v>
      </c>
      <c r="R56" s="34" t="n">
        <v>0.63</v>
      </c>
      <c r="S56" s="48" t="n">
        <v>12</v>
      </c>
      <c r="T56" s="34" t="n">
        <v>0.63</v>
      </c>
      <c r="U56" s="42" t="n">
        <v>14</v>
      </c>
      <c r="V56" s="39" t="n">
        <f aca="false">(U56/B56)*1</f>
        <v>0.736842105263158</v>
      </c>
    </row>
    <row r="57" customFormat="false" ht="13.2" hidden="false" customHeight="false" outlineLevel="0" collapsed="false">
      <c r="A57" s="55" t="s">
        <v>87</v>
      </c>
      <c r="B57" s="47" t="n">
        <v>2</v>
      </c>
      <c r="C57" s="51" t="n">
        <v>0</v>
      </c>
      <c r="D57" s="34" t="n">
        <v>0</v>
      </c>
      <c r="E57" s="51" t="n">
        <v>0</v>
      </c>
      <c r="F57" s="50" t="n">
        <v>0</v>
      </c>
      <c r="G57" s="48" t="n">
        <v>0</v>
      </c>
      <c r="H57" s="34" t="n">
        <v>0</v>
      </c>
      <c r="I57" s="51" t="n">
        <v>0</v>
      </c>
      <c r="J57" s="34" t="n">
        <v>0</v>
      </c>
      <c r="K57" s="42" t="n">
        <v>0</v>
      </c>
      <c r="L57" s="124" t="n">
        <v>0</v>
      </c>
      <c r="M57" s="42" t="n">
        <v>1</v>
      </c>
      <c r="N57" s="34" t="n">
        <v>0.5</v>
      </c>
      <c r="O57" s="48" t="n">
        <v>1</v>
      </c>
      <c r="P57" s="34" t="n">
        <v>0.5</v>
      </c>
      <c r="Q57" s="48" t="n">
        <v>1</v>
      </c>
      <c r="R57" s="34" t="n">
        <v>0.5</v>
      </c>
      <c r="S57" s="48" t="n">
        <v>1</v>
      </c>
      <c r="T57" s="34" t="n">
        <v>0.5</v>
      </c>
      <c r="U57" s="42" t="n">
        <v>1</v>
      </c>
      <c r="V57" s="39" t="n">
        <f aca="false">(U57/B57)*1</f>
        <v>0.5</v>
      </c>
    </row>
    <row r="58" customFormat="false" ht="13.2" hidden="false" customHeight="false" outlineLevel="0" collapsed="false">
      <c r="A58" s="55" t="s">
        <v>88</v>
      </c>
      <c r="B58" s="47" t="n">
        <v>1</v>
      </c>
      <c r="C58" s="51" t="n">
        <v>0</v>
      </c>
      <c r="D58" s="34" t="n">
        <v>0</v>
      </c>
      <c r="E58" s="51" t="n">
        <v>1</v>
      </c>
      <c r="F58" s="50" t="n">
        <v>1</v>
      </c>
      <c r="G58" s="48" t="n">
        <v>1</v>
      </c>
      <c r="H58" s="34" t="n">
        <v>1</v>
      </c>
      <c r="I58" s="51" t="n">
        <v>0</v>
      </c>
      <c r="J58" s="34" t="n">
        <v>0</v>
      </c>
      <c r="K58" s="42" t="n">
        <v>0</v>
      </c>
      <c r="L58" s="124" t="n">
        <v>0</v>
      </c>
      <c r="M58" s="42" t="n">
        <v>1</v>
      </c>
      <c r="N58" s="34" t="n">
        <v>1</v>
      </c>
      <c r="O58" s="48" t="n">
        <v>0</v>
      </c>
      <c r="P58" s="34" t="n">
        <v>0</v>
      </c>
      <c r="Q58" s="48" t="n">
        <v>0</v>
      </c>
      <c r="R58" s="34" t="n">
        <v>0</v>
      </c>
      <c r="S58" s="48" t="n">
        <v>0</v>
      </c>
      <c r="T58" s="34" t="n">
        <v>0</v>
      </c>
      <c r="U58" s="42" t="n">
        <v>1</v>
      </c>
      <c r="V58" s="39" t="n">
        <f aca="false">(U58/B58)*1</f>
        <v>1</v>
      </c>
    </row>
    <row r="59" customFormat="false" ht="13.2" hidden="false" customHeight="false" outlineLevel="0" collapsed="false">
      <c r="A59" s="46" t="s">
        <v>89</v>
      </c>
      <c r="B59" s="47" t="n">
        <v>3</v>
      </c>
      <c r="C59" s="51" t="n">
        <v>2</v>
      </c>
      <c r="D59" s="34" t="n">
        <v>0.67</v>
      </c>
      <c r="E59" s="51" t="n">
        <v>1</v>
      </c>
      <c r="F59" s="50" t="n">
        <v>0.33</v>
      </c>
      <c r="G59" s="48" t="n">
        <v>1</v>
      </c>
      <c r="H59" s="34" t="n">
        <v>0.33</v>
      </c>
      <c r="I59" s="51" t="n">
        <v>1</v>
      </c>
      <c r="J59" s="34" t="n">
        <v>0.33</v>
      </c>
      <c r="K59" s="42" t="n">
        <v>1</v>
      </c>
      <c r="L59" s="124" t="n">
        <v>0.33</v>
      </c>
      <c r="M59" s="42" t="n">
        <v>2</v>
      </c>
      <c r="N59" s="34" t="n">
        <v>0.67</v>
      </c>
      <c r="O59" s="48" t="n">
        <v>2</v>
      </c>
      <c r="P59" s="34" t="n">
        <v>0.67</v>
      </c>
      <c r="Q59" s="48" t="n">
        <v>2</v>
      </c>
      <c r="R59" s="34" t="n">
        <v>0.67</v>
      </c>
      <c r="S59" s="48" t="n">
        <v>2</v>
      </c>
      <c r="T59" s="34" t="n">
        <v>0.67</v>
      </c>
      <c r="U59" s="42" t="n">
        <v>2</v>
      </c>
      <c r="V59" s="39" t="n">
        <f aca="false">(U59/B59)*1</f>
        <v>0.666666666666667</v>
      </c>
    </row>
    <row r="60" customFormat="false" ht="13.2" hidden="false" customHeight="false" outlineLevel="0" collapsed="false">
      <c r="A60" s="46" t="s">
        <v>90</v>
      </c>
      <c r="B60" s="47" t="n">
        <v>1</v>
      </c>
      <c r="C60" s="51" t="n">
        <v>0</v>
      </c>
      <c r="D60" s="34" t="n">
        <v>0</v>
      </c>
      <c r="E60" s="51" t="n">
        <v>0</v>
      </c>
      <c r="F60" s="50" t="n">
        <v>0</v>
      </c>
      <c r="G60" s="48" t="n">
        <v>0</v>
      </c>
      <c r="H60" s="34" t="n">
        <v>0</v>
      </c>
      <c r="I60" s="51" t="n">
        <v>0</v>
      </c>
      <c r="J60" s="34" t="n">
        <v>0</v>
      </c>
      <c r="K60" s="42" t="n">
        <v>0</v>
      </c>
      <c r="L60" s="124" t="n">
        <v>0</v>
      </c>
      <c r="M60" s="42" t="n">
        <v>0</v>
      </c>
      <c r="N60" s="34" t="n">
        <v>0</v>
      </c>
      <c r="O60" s="48" t="n">
        <v>0</v>
      </c>
      <c r="P60" s="34" t="n">
        <v>0</v>
      </c>
      <c r="Q60" s="48" t="n">
        <v>0</v>
      </c>
      <c r="R60" s="34" t="n">
        <v>0</v>
      </c>
      <c r="S60" s="48" t="n">
        <v>0</v>
      </c>
      <c r="T60" s="34" t="n">
        <v>0</v>
      </c>
      <c r="U60" s="42" t="n">
        <v>0</v>
      </c>
      <c r="V60" s="39" t="n">
        <f aca="false">(U60/B60)*1</f>
        <v>0</v>
      </c>
    </row>
    <row r="61" customFormat="false" ht="13.2" hidden="false" customHeight="false" outlineLevel="0" collapsed="false">
      <c r="A61" s="55" t="s">
        <v>91</v>
      </c>
      <c r="B61" s="47" t="n">
        <v>2</v>
      </c>
      <c r="C61" s="51" t="n">
        <v>0</v>
      </c>
      <c r="D61" s="34" t="n">
        <v>0</v>
      </c>
      <c r="E61" s="51" t="n">
        <v>0</v>
      </c>
      <c r="F61" s="50" t="n">
        <v>0</v>
      </c>
      <c r="G61" s="48" t="n">
        <v>0</v>
      </c>
      <c r="H61" s="34" t="n">
        <v>0</v>
      </c>
      <c r="I61" s="51" t="n">
        <v>0</v>
      </c>
      <c r="J61" s="34" t="n">
        <v>0</v>
      </c>
      <c r="K61" s="42" t="n">
        <v>0</v>
      </c>
      <c r="L61" s="124" t="n">
        <v>0</v>
      </c>
      <c r="M61" s="42" t="n">
        <v>1</v>
      </c>
      <c r="N61" s="34" t="n">
        <v>0.5</v>
      </c>
      <c r="O61" s="48" t="n">
        <v>1</v>
      </c>
      <c r="P61" s="34" t="n">
        <v>0.5</v>
      </c>
      <c r="Q61" s="48" t="n">
        <v>0</v>
      </c>
      <c r="R61" s="34" t="n">
        <v>0</v>
      </c>
      <c r="S61" s="48" t="n">
        <v>0</v>
      </c>
      <c r="T61" s="34" t="n">
        <v>0</v>
      </c>
      <c r="U61" s="42" t="n">
        <v>2</v>
      </c>
      <c r="V61" s="39" t="n">
        <f aca="false">(U61/B61)*1</f>
        <v>1</v>
      </c>
    </row>
    <row r="62" customFormat="false" ht="13.2" hidden="false" customHeight="false" outlineLevel="0" collapsed="false">
      <c r="A62" s="55" t="s">
        <v>92</v>
      </c>
      <c r="B62" s="47" t="n">
        <v>24</v>
      </c>
      <c r="C62" s="51" t="n">
        <v>18</v>
      </c>
      <c r="D62" s="34" t="n">
        <v>0.75</v>
      </c>
      <c r="E62" s="51" t="n">
        <v>15</v>
      </c>
      <c r="F62" s="50" t="n">
        <v>0.63</v>
      </c>
      <c r="G62" s="48" t="n">
        <v>10</v>
      </c>
      <c r="H62" s="34" t="n">
        <v>0.41</v>
      </c>
      <c r="I62" s="51" t="n">
        <v>8</v>
      </c>
      <c r="J62" s="34" t="n">
        <v>0.33</v>
      </c>
      <c r="K62" s="42" t="n">
        <v>11</v>
      </c>
      <c r="L62" s="124" t="n">
        <v>0.46</v>
      </c>
      <c r="M62" s="42" t="n">
        <v>15</v>
      </c>
      <c r="N62" s="34" t="n">
        <v>0.63</v>
      </c>
      <c r="O62" s="48" t="n">
        <v>20</v>
      </c>
      <c r="P62" s="34" t="n">
        <v>0.83</v>
      </c>
      <c r="Q62" s="48" t="n">
        <v>19</v>
      </c>
      <c r="R62" s="34" t="n">
        <v>0.79</v>
      </c>
      <c r="S62" s="48" t="n">
        <v>20</v>
      </c>
      <c r="T62" s="34" t="n">
        <v>0.83</v>
      </c>
      <c r="U62" s="42" t="n">
        <v>20</v>
      </c>
      <c r="V62" s="39" t="n">
        <f aca="false">(U62/B62)*1</f>
        <v>0.833333333333333</v>
      </c>
    </row>
    <row r="63" customFormat="false" ht="13.2" hidden="false" customHeight="false" outlineLevel="0" collapsed="false">
      <c r="A63" s="46" t="s">
        <v>93</v>
      </c>
      <c r="B63" s="47" t="n">
        <v>1</v>
      </c>
      <c r="C63" s="51" t="n">
        <v>1</v>
      </c>
      <c r="D63" s="34" t="n">
        <v>1</v>
      </c>
      <c r="E63" s="51" t="n">
        <v>1</v>
      </c>
      <c r="F63" s="50" t="n">
        <v>1</v>
      </c>
      <c r="G63" s="48" t="n">
        <v>1</v>
      </c>
      <c r="H63" s="34" t="n">
        <v>1</v>
      </c>
      <c r="I63" s="51" t="n">
        <v>1</v>
      </c>
      <c r="J63" s="34" t="n">
        <v>1</v>
      </c>
      <c r="K63" s="42" t="n">
        <v>1</v>
      </c>
      <c r="L63" s="124" t="n">
        <v>1</v>
      </c>
      <c r="M63" s="42" t="n">
        <v>1</v>
      </c>
      <c r="N63" s="34" t="n">
        <v>1</v>
      </c>
      <c r="O63" s="48" t="n">
        <v>1</v>
      </c>
      <c r="P63" s="34" t="n">
        <v>1</v>
      </c>
      <c r="Q63" s="48" t="n">
        <v>1</v>
      </c>
      <c r="R63" s="34" t="n">
        <v>1</v>
      </c>
      <c r="S63" s="48" t="n">
        <v>0</v>
      </c>
      <c r="T63" s="34" t="n">
        <v>0</v>
      </c>
      <c r="U63" s="42" t="n">
        <v>1</v>
      </c>
      <c r="V63" s="39" t="n">
        <f aca="false">(U63/B63)*1</f>
        <v>1</v>
      </c>
    </row>
    <row r="64" customFormat="false" ht="13.2" hidden="false" customHeight="false" outlineLevel="0" collapsed="false">
      <c r="A64" s="55" t="s">
        <v>94</v>
      </c>
      <c r="B64" s="47" t="n">
        <v>1</v>
      </c>
      <c r="C64" s="51" t="n">
        <v>1</v>
      </c>
      <c r="D64" s="34" t="n">
        <v>1</v>
      </c>
      <c r="E64" s="51" t="n">
        <v>1</v>
      </c>
      <c r="F64" s="34" t="n">
        <v>1</v>
      </c>
      <c r="G64" s="51" t="n">
        <v>0</v>
      </c>
      <c r="H64" s="50" t="n">
        <v>0</v>
      </c>
      <c r="I64" s="48" t="n">
        <v>0</v>
      </c>
      <c r="J64" s="34" t="n">
        <v>0</v>
      </c>
      <c r="K64" s="42" t="n">
        <v>0</v>
      </c>
      <c r="L64" s="124" t="n">
        <v>0</v>
      </c>
      <c r="M64" s="42" t="n">
        <v>1</v>
      </c>
      <c r="N64" s="34" t="n">
        <v>1</v>
      </c>
      <c r="O64" s="48" t="n">
        <v>1</v>
      </c>
      <c r="P64" s="34" t="n">
        <v>1</v>
      </c>
      <c r="Q64" s="48" t="n">
        <v>1</v>
      </c>
      <c r="R64" s="34" t="n">
        <v>1</v>
      </c>
      <c r="S64" s="48" t="n">
        <v>1</v>
      </c>
      <c r="T64" s="34" t="n">
        <v>1</v>
      </c>
      <c r="U64" s="42" t="n">
        <v>1</v>
      </c>
      <c r="V64" s="39" t="n">
        <f aca="false">(U64/B64)*1</f>
        <v>1</v>
      </c>
    </row>
    <row r="65" customFormat="false" ht="13.2" hidden="false" customHeight="false" outlineLevel="0" collapsed="false">
      <c r="A65" s="46" t="s">
        <v>95</v>
      </c>
      <c r="B65" s="47" t="n">
        <v>2</v>
      </c>
      <c r="C65" s="51" t="n">
        <v>1</v>
      </c>
      <c r="D65" s="34" t="n">
        <v>0.5</v>
      </c>
      <c r="E65" s="51" t="n">
        <v>1</v>
      </c>
      <c r="F65" s="50" t="n">
        <v>0.5</v>
      </c>
      <c r="G65" s="48" t="n">
        <v>1</v>
      </c>
      <c r="H65" s="34" t="n">
        <v>0.5</v>
      </c>
      <c r="I65" s="51" t="n">
        <v>1</v>
      </c>
      <c r="J65" s="34" t="n">
        <v>0.5</v>
      </c>
      <c r="K65" s="42" t="n">
        <v>0</v>
      </c>
      <c r="L65" s="124" t="n">
        <v>0</v>
      </c>
      <c r="M65" s="42" t="n">
        <v>2</v>
      </c>
      <c r="N65" s="34" t="n">
        <v>1</v>
      </c>
      <c r="O65" s="48" t="n">
        <v>2</v>
      </c>
      <c r="P65" s="34" t="n">
        <v>1</v>
      </c>
      <c r="Q65" s="48" t="n">
        <v>1</v>
      </c>
      <c r="R65" s="34" t="n">
        <v>0.5</v>
      </c>
      <c r="S65" s="48" t="n">
        <v>1</v>
      </c>
      <c r="T65" s="34" t="n">
        <v>0.5</v>
      </c>
      <c r="U65" s="42" t="n">
        <v>1</v>
      </c>
      <c r="V65" s="39" t="n">
        <f aca="false">(U65/B65)*1</f>
        <v>0.5</v>
      </c>
    </row>
    <row r="66" customFormat="false" ht="13.2" hidden="false" customHeight="false" outlineLevel="0" collapsed="false">
      <c r="A66" s="55" t="s">
        <v>96</v>
      </c>
      <c r="B66" s="47" t="n">
        <v>28</v>
      </c>
      <c r="C66" s="51" t="n">
        <v>24</v>
      </c>
      <c r="D66" s="34" t="n">
        <v>0.86</v>
      </c>
      <c r="E66" s="51" t="n">
        <v>24</v>
      </c>
      <c r="F66" s="50" t="n">
        <v>0.86</v>
      </c>
      <c r="G66" s="48" t="n">
        <v>21</v>
      </c>
      <c r="H66" s="34" t="n">
        <v>0.75</v>
      </c>
      <c r="I66" s="51" t="n">
        <v>11</v>
      </c>
      <c r="J66" s="34" t="n">
        <v>0.39</v>
      </c>
      <c r="K66" s="42" t="n">
        <v>9</v>
      </c>
      <c r="L66" s="124" t="n">
        <v>0.32</v>
      </c>
      <c r="M66" s="42" t="n">
        <v>17</v>
      </c>
      <c r="N66" s="34" t="n">
        <v>0.61</v>
      </c>
      <c r="O66" s="48" t="n">
        <v>15</v>
      </c>
      <c r="P66" s="34" t="n">
        <v>0.54</v>
      </c>
      <c r="Q66" s="48" t="n">
        <v>14</v>
      </c>
      <c r="R66" s="34" t="n">
        <v>0.5</v>
      </c>
      <c r="S66" s="48" t="n">
        <v>15</v>
      </c>
      <c r="T66" s="34" t="n">
        <v>0.54</v>
      </c>
      <c r="U66" s="42" t="n">
        <v>21</v>
      </c>
      <c r="V66" s="39" t="n">
        <f aca="false">(U66/B66)*1</f>
        <v>0.75</v>
      </c>
    </row>
    <row r="67" customFormat="false" ht="13.2" hidden="false" customHeight="false" outlineLevel="0" collapsed="false">
      <c r="A67" s="55" t="s">
        <v>98</v>
      </c>
      <c r="B67" s="47" t="n">
        <v>37</v>
      </c>
      <c r="C67" s="51" t="n">
        <v>33</v>
      </c>
      <c r="D67" s="34" t="n">
        <v>0.89</v>
      </c>
      <c r="E67" s="51" t="n">
        <v>35</v>
      </c>
      <c r="F67" s="50" t="n">
        <v>0.95</v>
      </c>
      <c r="G67" s="48" t="n">
        <v>28</v>
      </c>
      <c r="H67" s="34" t="n">
        <v>0.76</v>
      </c>
      <c r="I67" s="51" t="n">
        <v>24</v>
      </c>
      <c r="J67" s="34" t="n">
        <v>0.65</v>
      </c>
      <c r="K67" s="42" t="n">
        <v>15</v>
      </c>
      <c r="L67" s="124" t="n">
        <v>0.41</v>
      </c>
      <c r="M67" s="42" t="n">
        <v>33</v>
      </c>
      <c r="N67" s="34" t="n">
        <v>0.89</v>
      </c>
      <c r="O67" s="48" t="n">
        <v>32</v>
      </c>
      <c r="P67" s="34" t="n">
        <v>0.86</v>
      </c>
      <c r="Q67" s="48" t="n">
        <v>28</v>
      </c>
      <c r="R67" s="34" t="n">
        <v>0.76</v>
      </c>
      <c r="S67" s="48" t="n">
        <v>29</v>
      </c>
      <c r="T67" s="34" t="n">
        <v>0.78</v>
      </c>
      <c r="U67" s="42" t="n">
        <v>31</v>
      </c>
      <c r="V67" s="39" t="n">
        <f aca="false">(U67/B67)*1</f>
        <v>0.837837837837838</v>
      </c>
    </row>
    <row r="68" customFormat="false" ht="13.2" hidden="false" customHeight="false" outlineLevel="0" collapsed="false">
      <c r="A68" s="46" t="s">
        <v>99</v>
      </c>
      <c r="B68" s="47" t="n">
        <v>1</v>
      </c>
      <c r="C68" s="51" t="n">
        <v>0</v>
      </c>
      <c r="D68" s="34" t="n">
        <v>0</v>
      </c>
      <c r="E68" s="51" t="n">
        <v>1</v>
      </c>
      <c r="F68" s="50" t="n">
        <v>1</v>
      </c>
      <c r="G68" s="48" t="n">
        <v>0</v>
      </c>
      <c r="H68" s="34" t="n">
        <v>0</v>
      </c>
      <c r="I68" s="51" t="n">
        <v>0</v>
      </c>
      <c r="J68" s="34" t="n">
        <v>0</v>
      </c>
      <c r="K68" s="42" t="n">
        <v>0</v>
      </c>
      <c r="L68" s="124" t="n">
        <v>0</v>
      </c>
      <c r="M68" s="42" t="n">
        <v>0</v>
      </c>
      <c r="N68" s="34" t="n">
        <v>0</v>
      </c>
      <c r="O68" s="48" t="n">
        <v>0</v>
      </c>
      <c r="P68" s="34" t="n">
        <v>0</v>
      </c>
      <c r="Q68" s="48" t="n">
        <v>0</v>
      </c>
      <c r="R68" s="34" t="n">
        <v>0</v>
      </c>
      <c r="S68" s="48" t="n">
        <v>0</v>
      </c>
      <c r="T68" s="34" t="n">
        <v>0</v>
      </c>
      <c r="U68" s="42" t="n">
        <v>0</v>
      </c>
      <c r="V68" s="39" t="n">
        <f aca="false">(U68/B68)*1</f>
        <v>0</v>
      </c>
    </row>
    <row r="69" customFormat="false" ht="13.2" hidden="false" customHeight="false" outlineLevel="0" collapsed="false">
      <c r="A69" s="55" t="s">
        <v>100</v>
      </c>
      <c r="B69" s="47" t="n">
        <v>28</v>
      </c>
      <c r="C69" s="51" t="n">
        <v>7</v>
      </c>
      <c r="D69" s="34" t="n">
        <v>0.25</v>
      </c>
      <c r="E69" s="51" t="n">
        <v>9</v>
      </c>
      <c r="F69" s="50" t="n">
        <v>0.32</v>
      </c>
      <c r="G69" s="48" t="n">
        <v>2</v>
      </c>
      <c r="H69" s="34" t="n">
        <v>0.07</v>
      </c>
      <c r="I69" s="51" t="n">
        <v>1</v>
      </c>
      <c r="J69" s="34" t="n">
        <v>0.04</v>
      </c>
      <c r="K69" s="42" t="n">
        <v>2</v>
      </c>
      <c r="L69" s="124" t="n">
        <v>0.07</v>
      </c>
      <c r="M69" s="42" t="n">
        <v>8</v>
      </c>
      <c r="N69" s="34" t="n">
        <v>0.29</v>
      </c>
      <c r="O69" s="48" t="n">
        <v>6</v>
      </c>
      <c r="P69" s="34" t="n">
        <v>0.21</v>
      </c>
      <c r="Q69" s="48" t="n">
        <v>4</v>
      </c>
      <c r="R69" s="34" t="n">
        <v>0.14</v>
      </c>
      <c r="S69" s="48" t="n">
        <v>6</v>
      </c>
      <c r="T69" s="34" t="n">
        <v>0.21</v>
      </c>
      <c r="U69" s="42" t="n">
        <v>8</v>
      </c>
      <c r="V69" s="39" t="n">
        <f aca="false">(U69/B69)*1</f>
        <v>0.285714285714286</v>
      </c>
    </row>
    <row r="70" customFormat="false" ht="13.2" hidden="false" customHeight="false" outlineLevel="0" collapsed="false">
      <c r="A70" s="46" t="s">
        <v>101</v>
      </c>
      <c r="B70" s="47" t="n">
        <v>4</v>
      </c>
      <c r="C70" s="51" t="n">
        <v>2</v>
      </c>
      <c r="D70" s="34" t="n">
        <v>0.5</v>
      </c>
      <c r="E70" s="51" t="n">
        <v>4</v>
      </c>
      <c r="F70" s="50" t="n">
        <v>1</v>
      </c>
      <c r="G70" s="48" t="n">
        <v>1</v>
      </c>
      <c r="H70" s="34" t="n">
        <v>0.25</v>
      </c>
      <c r="I70" s="51" t="n">
        <v>0</v>
      </c>
      <c r="J70" s="34" t="n">
        <v>0</v>
      </c>
      <c r="K70" s="42" t="n">
        <v>1</v>
      </c>
      <c r="L70" s="124" t="n">
        <v>0.25</v>
      </c>
      <c r="M70" s="42" t="n">
        <v>2</v>
      </c>
      <c r="N70" s="34" t="n">
        <v>0.5</v>
      </c>
      <c r="O70" s="48" t="n">
        <v>1</v>
      </c>
      <c r="P70" s="34" t="n">
        <v>0.25</v>
      </c>
      <c r="Q70" s="48" t="n">
        <v>3</v>
      </c>
      <c r="R70" s="34" t="n">
        <v>0.75</v>
      </c>
      <c r="S70" s="48" t="n">
        <v>2</v>
      </c>
      <c r="T70" s="34" t="n">
        <v>0.5</v>
      </c>
      <c r="U70" s="42" t="n">
        <v>4</v>
      </c>
      <c r="V70" s="39" t="n">
        <f aca="false">(U70/B70)*1</f>
        <v>1</v>
      </c>
    </row>
    <row r="71" customFormat="false" ht="13.2" hidden="false" customHeight="false" outlineLevel="0" collapsed="false">
      <c r="A71" s="46" t="s">
        <v>102</v>
      </c>
      <c r="B71" s="47" t="n">
        <v>2</v>
      </c>
      <c r="C71" s="51" t="n">
        <v>1</v>
      </c>
      <c r="D71" s="34" t="n">
        <v>0.5</v>
      </c>
      <c r="E71" s="51" t="n">
        <v>1</v>
      </c>
      <c r="F71" s="50" t="n">
        <v>0.5</v>
      </c>
      <c r="G71" s="48" t="n">
        <v>1</v>
      </c>
      <c r="H71" s="34" t="n">
        <v>0.5</v>
      </c>
      <c r="I71" s="51" t="n">
        <v>0</v>
      </c>
      <c r="J71" s="34" t="n">
        <v>0</v>
      </c>
      <c r="K71" s="42" t="n">
        <v>0</v>
      </c>
      <c r="L71" s="124" t="n">
        <v>0</v>
      </c>
      <c r="M71" s="42" t="n">
        <v>0</v>
      </c>
      <c r="N71" s="34" t="n">
        <v>0</v>
      </c>
      <c r="O71" s="48" t="n">
        <v>2</v>
      </c>
      <c r="P71" s="34" t="n">
        <v>1</v>
      </c>
      <c r="Q71" s="48" t="n">
        <v>2</v>
      </c>
      <c r="R71" s="34" t="n">
        <v>1</v>
      </c>
      <c r="S71" s="48" t="n">
        <v>2</v>
      </c>
      <c r="T71" s="34" t="n">
        <v>1</v>
      </c>
      <c r="U71" s="42" t="n">
        <v>2</v>
      </c>
      <c r="V71" s="39" t="n">
        <f aca="false">(U71/B71)*1</f>
        <v>1</v>
      </c>
    </row>
    <row r="72" customFormat="false" ht="13.2" hidden="false" customHeight="false" outlineLevel="0" collapsed="false">
      <c r="A72" s="55" t="s">
        <v>103</v>
      </c>
      <c r="B72" s="47" t="n">
        <v>3</v>
      </c>
      <c r="C72" s="51" t="n">
        <v>1</v>
      </c>
      <c r="D72" s="34" t="n">
        <v>0.33</v>
      </c>
      <c r="E72" s="51" t="n">
        <v>1</v>
      </c>
      <c r="F72" s="50" t="n">
        <v>0.33</v>
      </c>
      <c r="G72" s="48" t="n">
        <v>2</v>
      </c>
      <c r="H72" s="34" t="n">
        <v>0.67</v>
      </c>
      <c r="I72" s="51" t="n">
        <v>0</v>
      </c>
      <c r="J72" s="34" t="n">
        <v>0</v>
      </c>
      <c r="K72" s="42" t="n">
        <v>1</v>
      </c>
      <c r="L72" s="124" t="n">
        <v>0.33</v>
      </c>
      <c r="M72" s="42" t="n">
        <v>2</v>
      </c>
      <c r="N72" s="34" t="n">
        <v>0.67</v>
      </c>
      <c r="O72" s="48" t="n">
        <v>1</v>
      </c>
      <c r="P72" s="34" t="n">
        <v>0.33</v>
      </c>
      <c r="Q72" s="48" t="n">
        <v>1</v>
      </c>
      <c r="R72" s="34" t="n">
        <v>0.33</v>
      </c>
      <c r="S72" s="48" t="n">
        <v>1</v>
      </c>
      <c r="T72" s="34" t="n">
        <v>0.33</v>
      </c>
      <c r="U72" s="42" t="n">
        <v>1</v>
      </c>
      <c r="V72" s="39" t="n">
        <f aca="false">(U72/B72)*1</f>
        <v>0.333333333333333</v>
      </c>
    </row>
    <row r="73" customFormat="false" ht="13.2" hidden="false" customHeight="false" outlineLevel="0" collapsed="false">
      <c r="A73" s="55" t="s">
        <v>104</v>
      </c>
      <c r="B73" s="47" t="n">
        <v>16</v>
      </c>
      <c r="C73" s="51" t="n">
        <v>12</v>
      </c>
      <c r="D73" s="34" t="n">
        <v>0.75</v>
      </c>
      <c r="E73" s="51" t="n">
        <v>10</v>
      </c>
      <c r="F73" s="50" t="n">
        <v>0.63</v>
      </c>
      <c r="G73" s="48" t="n">
        <v>10</v>
      </c>
      <c r="H73" s="34" t="n">
        <v>0.63</v>
      </c>
      <c r="I73" s="51" t="n">
        <v>6</v>
      </c>
      <c r="J73" s="34" t="n">
        <v>0.38</v>
      </c>
      <c r="K73" s="42" t="n">
        <v>4</v>
      </c>
      <c r="L73" s="124" t="n">
        <v>0.25</v>
      </c>
      <c r="M73" s="42" t="n">
        <v>9</v>
      </c>
      <c r="N73" s="34" t="n">
        <v>0.56</v>
      </c>
      <c r="O73" s="48" t="n">
        <v>11</v>
      </c>
      <c r="P73" s="34" t="n">
        <v>0.69</v>
      </c>
      <c r="Q73" s="48" t="n">
        <v>11</v>
      </c>
      <c r="R73" s="34" t="n">
        <v>0.69</v>
      </c>
      <c r="S73" s="48" t="n">
        <v>12</v>
      </c>
      <c r="T73" s="34" t="n">
        <v>0.75</v>
      </c>
      <c r="U73" s="42" t="n">
        <v>11</v>
      </c>
      <c r="V73" s="39" t="n">
        <f aca="false">(U73/B73)*1</f>
        <v>0.6875</v>
      </c>
    </row>
    <row r="74" customFormat="false" ht="13.2" hidden="false" customHeight="false" outlineLevel="0" collapsed="false">
      <c r="A74" s="46" t="s">
        <v>105</v>
      </c>
      <c r="B74" s="47" t="n">
        <v>1</v>
      </c>
      <c r="C74" s="51" t="n">
        <v>1</v>
      </c>
      <c r="D74" s="34" t="n">
        <v>1</v>
      </c>
      <c r="E74" s="51" t="n">
        <v>1</v>
      </c>
      <c r="F74" s="50" t="n">
        <v>1</v>
      </c>
      <c r="G74" s="48" t="n">
        <v>1</v>
      </c>
      <c r="H74" s="34" t="n">
        <v>1</v>
      </c>
      <c r="I74" s="51" t="n">
        <v>1</v>
      </c>
      <c r="J74" s="34" t="n">
        <v>1</v>
      </c>
      <c r="K74" s="42" t="n">
        <v>1</v>
      </c>
      <c r="L74" s="124" t="n">
        <v>1</v>
      </c>
      <c r="M74" s="42" t="n">
        <v>1</v>
      </c>
      <c r="N74" s="34" t="n">
        <v>1</v>
      </c>
      <c r="O74" s="48" t="n">
        <v>1</v>
      </c>
      <c r="P74" s="34" t="n">
        <v>1</v>
      </c>
      <c r="Q74" s="48" t="n">
        <v>1</v>
      </c>
      <c r="R74" s="34" t="n">
        <v>1</v>
      </c>
      <c r="S74" s="48" t="n">
        <v>1</v>
      </c>
      <c r="T74" s="34" t="n">
        <v>1</v>
      </c>
      <c r="U74" s="42" t="n">
        <v>0</v>
      </c>
      <c r="V74" s="39" t="n">
        <f aca="false">(U74/B74)*1</f>
        <v>0</v>
      </c>
    </row>
    <row r="75" customFormat="false" ht="13.2" hidden="false" customHeight="false" outlineLevel="0" collapsed="false">
      <c r="A75" s="55" t="s">
        <v>106</v>
      </c>
      <c r="B75" s="47" t="n">
        <v>20</v>
      </c>
      <c r="C75" s="51" t="n">
        <v>10</v>
      </c>
      <c r="D75" s="34" t="n">
        <v>0.5</v>
      </c>
      <c r="E75" s="51" t="n">
        <v>8</v>
      </c>
      <c r="F75" s="50" t="n">
        <v>0.4</v>
      </c>
      <c r="G75" s="48" t="n">
        <v>4</v>
      </c>
      <c r="H75" s="34" t="n">
        <v>0.2</v>
      </c>
      <c r="I75" s="51" t="n">
        <v>3</v>
      </c>
      <c r="J75" s="34" t="n">
        <v>0.15</v>
      </c>
      <c r="K75" s="42" t="n">
        <v>1</v>
      </c>
      <c r="L75" s="124" t="n">
        <v>0.05</v>
      </c>
      <c r="M75" s="42" t="n">
        <v>9</v>
      </c>
      <c r="N75" s="34" t="n">
        <v>0.45</v>
      </c>
      <c r="O75" s="48" t="n">
        <v>8</v>
      </c>
      <c r="P75" s="34" t="n">
        <v>0.4</v>
      </c>
      <c r="Q75" s="48" t="n">
        <v>8</v>
      </c>
      <c r="R75" s="34" t="n">
        <v>0.4</v>
      </c>
      <c r="S75" s="48" t="n">
        <v>10</v>
      </c>
      <c r="T75" s="34" t="n">
        <v>0.5</v>
      </c>
      <c r="U75" s="42" t="n">
        <v>12</v>
      </c>
      <c r="V75" s="39" t="n">
        <f aca="false">(U75/B75)*1</f>
        <v>0.6</v>
      </c>
    </row>
    <row r="76" customFormat="false" ht="13.2" hidden="false" customHeight="false" outlineLevel="0" collapsed="false">
      <c r="A76" s="55" t="s">
        <v>107</v>
      </c>
      <c r="B76" s="47" t="n">
        <v>53</v>
      </c>
      <c r="C76" s="51" t="n">
        <v>36</v>
      </c>
      <c r="D76" s="34" t="n">
        <v>0.68</v>
      </c>
      <c r="E76" s="51" t="n">
        <v>40</v>
      </c>
      <c r="F76" s="50" t="n">
        <v>0.75</v>
      </c>
      <c r="G76" s="48" t="n">
        <v>31</v>
      </c>
      <c r="H76" s="34" t="n">
        <v>0.58</v>
      </c>
      <c r="I76" s="51" t="n">
        <v>23</v>
      </c>
      <c r="J76" s="34" t="n">
        <v>0.43</v>
      </c>
      <c r="K76" s="42" t="n">
        <v>26</v>
      </c>
      <c r="L76" s="124" t="n">
        <v>0.49</v>
      </c>
      <c r="M76" s="42" t="n">
        <v>39</v>
      </c>
      <c r="N76" s="34" t="n">
        <v>0.74</v>
      </c>
      <c r="O76" s="48" t="n">
        <v>13</v>
      </c>
      <c r="P76" s="34" t="n">
        <v>0.24</v>
      </c>
      <c r="Q76" s="48" t="n">
        <v>15</v>
      </c>
      <c r="R76" s="34" t="n">
        <v>0.28</v>
      </c>
      <c r="S76" s="48" t="n">
        <v>19</v>
      </c>
      <c r="T76" s="34" t="n">
        <v>0.26</v>
      </c>
      <c r="U76" s="42" t="n">
        <v>36</v>
      </c>
      <c r="V76" s="39" t="n">
        <f aca="false">(U76/B76)*1</f>
        <v>0.679245283018868</v>
      </c>
    </row>
    <row r="77" customFormat="false" ht="13.2" hidden="false" customHeight="false" outlineLevel="0" collapsed="false">
      <c r="A77" s="46" t="s">
        <v>108</v>
      </c>
      <c r="B77" s="47" t="n">
        <v>2</v>
      </c>
      <c r="C77" s="51" t="n">
        <v>2</v>
      </c>
      <c r="D77" s="34" t="n">
        <v>1</v>
      </c>
      <c r="E77" s="51" t="n">
        <v>2</v>
      </c>
      <c r="F77" s="50" t="n">
        <v>1</v>
      </c>
      <c r="G77" s="48" t="n">
        <v>2</v>
      </c>
      <c r="H77" s="34" t="n">
        <v>1</v>
      </c>
      <c r="I77" s="51" t="n">
        <v>2</v>
      </c>
      <c r="J77" s="34" t="n">
        <v>1</v>
      </c>
      <c r="K77" s="42" t="n">
        <v>2</v>
      </c>
      <c r="L77" s="124" t="n">
        <v>1</v>
      </c>
      <c r="M77" s="42" t="n">
        <v>2</v>
      </c>
      <c r="N77" s="34" t="n">
        <v>1</v>
      </c>
      <c r="O77" s="48" t="n">
        <v>2</v>
      </c>
      <c r="P77" s="34" t="n">
        <v>1</v>
      </c>
      <c r="Q77" s="48" t="n">
        <v>2</v>
      </c>
      <c r="R77" s="34" t="n">
        <v>1</v>
      </c>
      <c r="S77" s="48" t="n">
        <v>2</v>
      </c>
      <c r="T77" s="34" t="n">
        <v>1</v>
      </c>
      <c r="U77" s="42" t="n">
        <v>2</v>
      </c>
      <c r="V77" s="39" t="n">
        <f aca="false">(U77/B77)*1</f>
        <v>1</v>
      </c>
    </row>
    <row r="78" customFormat="false" ht="13.2" hidden="false" customHeight="false" outlineLevel="0" collapsed="false">
      <c r="A78" s="46" t="s">
        <v>109</v>
      </c>
      <c r="B78" s="47" t="n">
        <v>56</v>
      </c>
      <c r="C78" s="51" t="n">
        <v>52</v>
      </c>
      <c r="D78" s="34" t="n">
        <v>0.93</v>
      </c>
      <c r="E78" s="51" t="n">
        <v>55</v>
      </c>
      <c r="F78" s="50" t="n">
        <v>0.98</v>
      </c>
      <c r="G78" s="48" t="n">
        <v>40</v>
      </c>
      <c r="H78" s="34" t="n">
        <v>0.71</v>
      </c>
      <c r="I78" s="51" t="n">
        <v>35</v>
      </c>
      <c r="J78" s="34" t="n">
        <v>0.63</v>
      </c>
      <c r="K78" s="42" t="n">
        <v>32</v>
      </c>
      <c r="L78" s="124" t="n">
        <v>0.57</v>
      </c>
      <c r="M78" s="42" t="n">
        <v>49</v>
      </c>
      <c r="N78" s="34" t="n">
        <v>0.88</v>
      </c>
      <c r="O78" s="48" t="n">
        <v>46</v>
      </c>
      <c r="P78" s="34" t="n">
        <v>0.82</v>
      </c>
      <c r="Q78" s="48" t="n">
        <v>44</v>
      </c>
      <c r="R78" s="34" t="n">
        <v>0.79</v>
      </c>
      <c r="S78" s="48" t="n">
        <v>45</v>
      </c>
      <c r="T78" s="34" t="n">
        <v>0.8</v>
      </c>
      <c r="U78" s="42" t="n">
        <v>46</v>
      </c>
      <c r="V78" s="39" t="n">
        <f aca="false">(U78/B78)*1</f>
        <v>0.821428571428571</v>
      </c>
    </row>
    <row r="79" customFormat="false" ht="13.2" hidden="false" customHeight="false" outlineLevel="0" collapsed="false">
      <c r="A79" s="55" t="s">
        <v>110</v>
      </c>
      <c r="B79" s="47" t="n">
        <v>6</v>
      </c>
      <c r="C79" s="51" t="n">
        <v>4</v>
      </c>
      <c r="D79" s="34" t="n">
        <v>0.67</v>
      </c>
      <c r="E79" s="51" t="n">
        <v>5</v>
      </c>
      <c r="F79" s="50" t="n">
        <v>0.83</v>
      </c>
      <c r="G79" s="48" t="n">
        <v>0</v>
      </c>
      <c r="H79" s="34" t="n">
        <v>0</v>
      </c>
      <c r="I79" s="51" t="n">
        <v>1</v>
      </c>
      <c r="J79" s="34" t="n">
        <v>0.17</v>
      </c>
      <c r="K79" s="42" t="n">
        <v>1</v>
      </c>
      <c r="L79" s="124" t="n">
        <v>0.17</v>
      </c>
      <c r="M79" s="42" t="n">
        <v>5</v>
      </c>
      <c r="N79" s="34" t="n">
        <v>0.83</v>
      </c>
      <c r="O79" s="48" t="n">
        <v>1</v>
      </c>
      <c r="P79" s="34" t="n">
        <v>0.17</v>
      </c>
      <c r="Q79" s="48" t="n">
        <v>1</v>
      </c>
      <c r="R79" s="34" t="n">
        <v>0.17</v>
      </c>
      <c r="S79" s="48" t="n">
        <v>2</v>
      </c>
      <c r="T79" s="34" t="n">
        <v>0.33</v>
      </c>
      <c r="U79" s="42" t="n">
        <v>3</v>
      </c>
      <c r="V79" s="39" t="n">
        <f aca="false">(U79/B79)*1</f>
        <v>0.5</v>
      </c>
    </row>
    <row r="80" customFormat="false" ht="13.2" hidden="false" customHeight="false" outlineLevel="0" collapsed="false">
      <c r="A80" s="55" t="s">
        <v>111</v>
      </c>
      <c r="B80" s="47" t="n">
        <v>199</v>
      </c>
      <c r="C80" s="51" t="n">
        <v>67</v>
      </c>
      <c r="D80" s="34" t="n">
        <v>0.34</v>
      </c>
      <c r="E80" s="51" t="n">
        <v>93</v>
      </c>
      <c r="F80" s="50" t="n">
        <v>0.47</v>
      </c>
      <c r="G80" s="48" t="n">
        <v>22</v>
      </c>
      <c r="H80" s="34" t="n">
        <v>0.11</v>
      </c>
      <c r="I80" s="51" t="n">
        <v>11</v>
      </c>
      <c r="J80" s="34" t="n">
        <v>0.06</v>
      </c>
      <c r="K80" s="42" t="n">
        <v>22</v>
      </c>
      <c r="L80" s="124" t="n">
        <v>0.11</v>
      </c>
      <c r="M80" s="42" t="n">
        <v>55</v>
      </c>
      <c r="N80" s="34" t="n">
        <v>0.27</v>
      </c>
      <c r="O80" s="48" t="n">
        <v>150</v>
      </c>
      <c r="P80" s="34" t="n">
        <v>0.75</v>
      </c>
      <c r="Q80" s="48" t="n">
        <v>129</v>
      </c>
      <c r="R80" s="34" t="n">
        <v>0.65</v>
      </c>
      <c r="S80" s="48" t="n">
        <v>129</v>
      </c>
      <c r="T80" s="34" t="n">
        <v>0.65</v>
      </c>
      <c r="U80" s="42" t="n">
        <v>120</v>
      </c>
      <c r="V80" s="39" t="n">
        <f aca="false">(U80/B80)*1</f>
        <v>0.603015075376884</v>
      </c>
    </row>
    <row r="81" customFormat="false" ht="13.2" hidden="false" customHeight="false" outlineLevel="0" collapsed="false">
      <c r="A81" s="55" t="s">
        <v>112</v>
      </c>
      <c r="B81" s="47" t="n">
        <v>29</v>
      </c>
      <c r="C81" s="51" t="n">
        <v>25</v>
      </c>
      <c r="D81" s="34" t="n">
        <v>0.86</v>
      </c>
      <c r="E81" s="51" t="n">
        <v>29</v>
      </c>
      <c r="F81" s="50" t="n">
        <v>1</v>
      </c>
      <c r="G81" s="48" t="n">
        <v>16</v>
      </c>
      <c r="H81" s="34" t="n">
        <v>0.55</v>
      </c>
      <c r="I81" s="51" t="n">
        <v>14</v>
      </c>
      <c r="J81" s="34" t="n">
        <v>0.48</v>
      </c>
      <c r="K81" s="42" t="n">
        <v>9</v>
      </c>
      <c r="L81" s="124" t="n">
        <v>0.31</v>
      </c>
      <c r="M81" s="42" t="n">
        <v>24</v>
      </c>
      <c r="N81" s="34" t="n">
        <v>0.83</v>
      </c>
      <c r="O81" s="48" t="n">
        <v>24</v>
      </c>
      <c r="P81" s="34" t="n">
        <v>0.83</v>
      </c>
      <c r="Q81" s="48" t="n">
        <v>19</v>
      </c>
      <c r="R81" s="34" t="n">
        <v>0.67</v>
      </c>
      <c r="S81" s="48" t="n">
        <v>21</v>
      </c>
      <c r="T81" s="34" t="n">
        <v>0.72</v>
      </c>
      <c r="U81" s="42" t="n">
        <v>24</v>
      </c>
      <c r="V81" s="39" t="n">
        <f aca="false">(U81/B81)*1</f>
        <v>0.827586206896552</v>
      </c>
    </row>
    <row r="82" customFormat="false" ht="13.2" hidden="false" customHeight="false" outlineLevel="0" collapsed="false">
      <c r="A82" s="55" t="s">
        <v>113</v>
      </c>
      <c r="B82" s="47" t="n">
        <v>1</v>
      </c>
      <c r="C82" s="51" t="n">
        <v>0</v>
      </c>
      <c r="D82" s="34" t="n">
        <v>0</v>
      </c>
      <c r="E82" s="51" t="n">
        <v>1</v>
      </c>
      <c r="F82" s="50" t="n">
        <v>1</v>
      </c>
      <c r="G82" s="48" t="n">
        <v>0</v>
      </c>
      <c r="H82" s="34" t="n">
        <v>0</v>
      </c>
      <c r="I82" s="51" t="n">
        <v>0</v>
      </c>
      <c r="J82" s="34" t="n">
        <v>0</v>
      </c>
      <c r="K82" s="42" t="n">
        <v>0</v>
      </c>
      <c r="L82" s="124" t="n">
        <v>0</v>
      </c>
      <c r="M82" s="42" t="n">
        <v>1</v>
      </c>
      <c r="N82" s="34" t="n">
        <v>1</v>
      </c>
      <c r="O82" s="48" t="n">
        <v>1</v>
      </c>
      <c r="P82" s="34" t="n">
        <v>1</v>
      </c>
      <c r="Q82" s="48" t="n">
        <v>1</v>
      </c>
      <c r="R82" s="34" t="n">
        <v>1</v>
      </c>
      <c r="S82" s="48" t="n">
        <v>1</v>
      </c>
      <c r="T82" s="34" t="n">
        <v>1</v>
      </c>
      <c r="U82" s="42" t="n">
        <v>1</v>
      </c>
      <c r="V82" s="39" t="n">
        <f aca="false">(U82/B82)*1</f>
        <v>1</v>
      </c>
    </row>
    <row r="83" s="80" customFormat="true" ht="13.2" hidden="false" customHeight="false" outlineLevel="0" collapsed="false">
      <c r="A83" s="93" t="s">
        <v>114</v>
      </c>
      <c r="B83" s="94" t="n">
        <v>5</v>
      </c>
      <c r="C83" s="58" t="n">
        <v>2</v>
      </c>
      <c r="D83" s="56" t="n">
        <v>0.4</v>
      </c>
      <c r="E83" s="58" t="n">
        <v>3</v>
      </c>
      <c r="F83" s="56" t="n">
        <v>0.6</v>
      </c>
      <c r="G83" s="58" t="n">
        <v>2</v>
      </c>
      <c r="H83" s="56" t="n">
        <v>0.4</v>
      </c>
      <c r="I83" s="58" t="n">
        <v>1</v>
      </c>
      <c r="J83" s="56" t="n">
        <v>0.2</v>
      </c>
      <c r="K83" s="42" t="n">
        <v>2</v>
      </c>
      <c r="L83" s="124" t="n">
        <v>0.4</v>
      </c>
      <c r="M83" s="42" t="n">
        <v>2</v>
      </c>
      <c r="N83" s="34" t="n">
        <v>0.4</v>
      </c>
      <c r="O83" s="48" t="n">
        <v>2</v>
      </c>
      <c r="P83" s="56" t="n">
        <v>0.4</v>
      </c>
      <c r="Q83" s="48" t="n">
        <v>0</v>
      </c>
      <c r="R83" s="56" t="n">
        <v>0</v>
      </c>
      <c r="S83" s="48" t="n">
        <v>1</v>
      </c>
      <c r="T83" s="56" t="n">
        <v>0.2</v>
      </c>
      <c r="U83" s="42" t="n">
        <v>5</v>
      </c>
      <c r="V83" s="39" t="n">
        <f aca="false">(U83/B83)*1</f>
        <v>1</v>
      </c>
    </row>
    <row r="84" customFormat="false" ht="13.2" hidden="false" customHeight="false" outlineLevel="0" collapsed="false">
      <c r="A84" s="55" t="s">
        <v>115</v>
      </c>
      <c r="B84" s="47" t="n">
        <v>1</v>
      </c>
      <c r="C84" s="58" t="n">
        <v>1</v>
      </c>
      <c r="D84" s="34" t="n">
        <v>1</v>
      </c>
      <c r="E84" s="58" t="n">
        <v>1</v>
      </c>
      <c r="F84" s="34" t="n">
        <v>1</v>
      </c>
      <c r="G84" s="58" t="n">
        <v>1</v>
      </c>
      <c r="H84" s="34" t="n">
        <v>1</v>
      </c>
      <c r="I84" s="58" t="n">
        <v>0</v>
      </c>
      <c r="J84" s="124" t="n">
        <v>0</v>
      </c>
      <c r="K84" s="42" t="n">
        <v>0</v>
      </c>
      <c r="L84" s="124" t="n">
        <v>0</v>
      </c>
      <c r="M84" s="42" t="n">
        <v>1</v>
      </c>
      <c r="N84" s="34" t="n">
        <v>1</v>
      </c>
      <c r="O84" s="48" t="n">
        <v>1</v>
      </c>
      <c r="P84" s="34" t="n">
        <v>1</v>
      </c>
      <c r="Q84" s="48" t="n">
        <v>1</v>
      </c>
      <c r="R84" s="34" t="n">
        <v>1</v>
      </c>
      <c r="S84" s="48" t="n">
        <v>1</v>
      </c>
      <c r="T84" s="34" t="n">
        <v>1</v>
      </c>
      <c r="U84" s="42" t="n">
        <v>1</v>
      </c>
      <c r="V84" s="39" t="n">
        <f aca="false">(U84/B84)*1</f>
        <v>1</v>
      </c>
    </row>
    <row r="85" customFormat="false" ht="13.2" hidden="false" customHeight="false" outlineLevel="0" collapsed="false">
      <c r="A85" s="55" t="s">
        <v>116</v>
      </c>
      <c r="B85" s="47" t="n">
        <v>3</v>
      </c>
      <c r="C85" s="58" t="n">
        <v>3</v>
      </c>
      <c r="D85" s="34" t="n">
        <v>1</v>
      </c>
      <c r="E85" s="58" t="n">
        <v>3</v>
      </c>
      <c r="F85" s="34" t="n">
        <v>1</v>
      </c>
      <c r="G85" s="58" t="n">
        <v>3</v>
      </c>
      <c r="H85" s="34" t="n">
        <v>1</v>
      </c>
      <c r="I85" s="58" t="n">
        <v>1</v>
      </c>
      <c r="J85" s="124" t="n">
        <v>0.33</v>
      </c>
      <c r="K85" s="42" t="n">
        <v>1</v>
      </c>
      <c r="L85" s="124" t="n">
        <v>0.33</v>
      </c>
      <c r="M85" s="42" t="n">
        <v>3</v>
      </c>
      <c r="N85" s="34" t="n">
        <v>1</v>
      </c>
      <c r="O85" s="48" t="n">
        <v>3</v>
      </c>
      <c r="P85" s="34" t="n">
        <v>1</v>
      </c>
      <c r="Q85" s="48" t="n">
        <v>3</v>
      </c>
      <c r="R85" s="34" t="n">
        <v>1</v>
      </c>
      <c r="S85" s="48" t="n">
        <v>3</v>
      </c>
      <c r="T85" s="34" t="n">
        <v>1</v>
      </c>
      <c r="U85" s="42" t="n">
        <v>3</v>
      </c>
      <c r="V85" s="39" t="n">
        <f aca="false">(U85/B85)*1</f>
        <v>1</v>
      </c>
    </row>
    <row r="86" customFormat="false" ht="13.2" hidden="false" customHeight="false" outlineLevel="0" collapsed="false">
      <c r="A86" s="55" t="s">
        <v>117</v>
      </c>
      <c r="B86" s="47" t="n">
        <v>18</v>
      </c>
      <c r="C86" s="58" t="n">
        <v>14</v>
      </c>
      <c r="D86" s="34" t="n">
        <v>0.78</v>
      </c>
      <c r="E86" s="58" t="n">
        <v>16</v>
      </c>
      <c r="F86" s="34" t="n">
        <v>0.89</v>
      </c>
      <c r="G86" s="58" t="n">
        <v>10</v>
      </c>
      <c r="H86" s="34" t="n">
        <v>0.56</v>
      </c>
      <c r="I86" s="58" t="n">
        <v>9</v>
      </c>
      <c r="J86" s="34" t="n">
        <v>0.5</v>
      </c>
      <c r="K86" s="42" t="n">
        <v>7</v>
      </c>
      <c r="L86" s="124" t="n">
        <v>0.39</v>
      </c>
      <c r="M86" s="42" t="n">
        <v>10</v>
      </c>
      <c r="N86" s="34" t="n">
        <v>0.56</v>
      </c>
      <c r="O86" s="48" t="n">
        <v>15</v>
      </c>
      <c r="P86" s="34" t="n">
        <v>0.83</v>
      </c>
      <c r="Q86" s="48" t="n">
        <v>13</v>
      </c>
      <c r="R86" s="34" t="n">
        <v>0.72</v>
      </c>
      <c r="S86" s="48" t="n">
        <v>13</v>
      </c>
      <c r="T86" s="34" t="n">
        <v>0.72</v>
      </c>
      <c r="U86" s="42" t="n">
        <v>12</v>
      </c>
      <c r="V86" s="39" t="n">
        <f aca="false">(U86/B86)*1</f>
        <v>0.666666666666667</v>
      </c>
    </row>
    <row r="87" customFormat="false" ht="13.2" hidden="false" customHeight="false" outlineLevel="0" collapsed="false">
      <c r="A87" s="55" t="s">
        <v>118</v>
      </c>
      <c r="B87" s="47" t="n">
        <v>207</v>
      </c>
      <c r="C87" s="58" t="n">
        <v>160</v>
      </c>
      <c r="D87" s="34" t="n">
        <v>0.77</v>
      </c>
      <c r="E87" s="58" t="n">
        <v>167</v>
      </c>
      <c r="F87" s="34" t="n">
        <v>0.81</v>
      </c>
      <c r="G87" s="58" t="n">
        <v>132</v>
      </c>
      <c r="H87" s="34" t="n">
        <v>0.64</v>
      </c>
      <c r="I87" s="58" t="n">
        <v>116</v>
      </c>
      <c r="J87" s="124" t="n">
        <v>0.56</v>
      </c>
      <c r="K87" s="42" t="n">
        <v>114</v>
      </c>
      <c r="L87" s="124" t="n">
        <v>0.55</v>
      </c>
      <c r="M87" s="42" t="n">
        <v>133</v>
      </c>
      <c r="N87" s="34" t="n">
        <v>0.64</v>
      </c>
      <c r="O87" s="48" t="n">
        <v>132</v>
      </c>
      <c r="P87" s="34" t="n">
        <v>0.64</v>
      </c>
      <c r="Q87" s="48" t="n">
        <v>106</v>
      </c>
      <c r="R87" s="34" t="n">
        <v>0.51</v>
      </c>
      <c r="S87" s="48" t="n">
        <v>119</v>
      </c>
      <c r="T87" s="34" t="n">
        <v>0.57</v>
      </c>
      <c r="U87" s="42" t="n">
        <v>120</v>
      </c>
      <c r="V87" s="39" t="n">
        <f aca="false">(U87/B87)*1</f>
        <v>0.579710144927536</v>
      </c>
    </row>
    <row r="88" customFormat="false" ht="13.2" hidden="false" customHeight="false" outlineLevel="0" collapsed="false">
      <c r="A88" s="55" t="s">
        <v>119</v>
      </c>
      <c r="B88" s="47" t="n">
        <v>1</v>
      </c>
      <c r="C88" s="58" t="n">
        <v>0</v>
      </c>
      <c r="D88" s="34" t="n">
        <v>0</v>
      </c>
      <c r="E88" s="58" t="n">
        <v>0</v>
      </c>
      <c r="F88" s="34" t="n">
        <v>0</v>
      </c>
      <c r="G88" s="58" t="n">
        <v>0</v>
      </c>
      <c r="H88" s="34" t="n">
        <v>0</v>
      </c>
      <c r="I88" s="58" t="n">
        <v>0</v>
      </c>
      <c r="J88" s="34" t="n">
        <v>0</v>
      </c>
      <c r="K88" s="42" t="n">
        <v>0</v>
      </c>
      <c r="L88" s="34" t="n">
        <v>0</v>
      </c>
      <c r="M88" s="42" t="n">
        <v>0</v>
      </c>
      <c r="N88" s="34" t="n">
        <v>0</v>
      </c>
      <c r="O88" s="48" t="n">
        <v>0</v>
      </c>
      <c r="P88" s="34" t="n">
        <v>0</v>
      </c>
      <c r="Q88" s="48" t="n">
        <v>0</v>
      </c>
      <c r="R88" s="34" t="n">
        <v>0</v>
      </c>
      <c r="S88" s="48" t="n">
        <v>0</v>
      </c>
      <c r="T88" s="34" t="n">
        <v>0</v>
      </c>
      <c r="U88" s="42" t="n">
        <v>1</v>
      </c>
      <c r="V88" s="39" t="n">
        <f aca="false">(U88/B88)*1</f>
        <v>1</v>
      </c>
    </row>
    <row r="89" customFormat="false" ht="13.2" hidden="false" customHeight="false" outlineLevel="0" collapsed="false">
      <c r="A89" s="46" t="s">
        <v>120</v>
      </c>
      <c r="B89" s="47" t="n">
        <v>19</v>
      </c>
      <c r="C89" s="58" t="n">
        <v>1</v>
      </c>
      <c r="D89" s="34" t="n">
        <v>0.05</v>
      </c>
      <c r="E89" s="58" t="n">
        <v>7</v>
      </c>
      <c r="F89" s="34" t="n">
        <v>0.37</v>
      </c>
      <c r="G89" s="58" t="n">
        <v>1</v>
      </c>
      <c r="H89" s="34" t="n">
        <v>0.05</v>
      </c>
      <c r="I89" s="58" t="n">
        <v>1</v>
      </c>
      <c r="J89" s="34" t="n">
        <v>0.05</v>
      </c>
      <c r="K89" s="42" t="n">
        <v>3</v>
      </c>
      <c r="L89" s="34" t="n">
        <v>0.16</v>
      </c>
      <c r="M89" s="42" t="n">
        <v>11</v>
      </c>
      <c r="N89" s="34" t="n">
        <v>0.58</v>
      </c>
      <c r="O89" s="48" t="n">
        <v>3</v>
      </c>
      <c r="P89" s="34" t="n">
        <v>0.16</v>
      </c>
      <c r="Q89" s="48" t="n">
        <v>4</v>
      </c>
      <c r="R89" s="34" t="n">
        <v>0.21</v>
      </c>
      <c r="S89" s="48" t="n">
        <v>4</v>
      </c>
      <c r="T89" s="34" t="n">
        <v>0.21</v>
      </c>
      <c r="U89" s="42" t="n">
        <v>5</v>
      </c>
      <c r="V89" s="39" t="n">
        <f aca="false">(U89/B89)*1</f>
        <v>0.263157894736842</v>
      </c>
    </row>
    <row r="90" customFormat="false" ht="13.2" hidden="false" customHeight="false" outlineLevel="0" collapsed="false">
      <c r="A90" s="55" t="s">
        <v>121</v>
      </c>
      <c r="B90" s="47" t="n">
        <v>15</v>
      </c>
      <c r="C90" s="58" t="n">
        <v>14</v>
      </c>
      <c r="D90" s="34" t="n">
        <v>0.93</v>
      </c>
      <c r="E90" s="58" t="n">
        <v>12</v>
      </c>
      <c r="F90" s="34" t="n">
        <v>0.8</v>
      </c>
      <c r="G90" s="58" t="n">
        <v>8</v>
      </c>
      <c r="H90" s="34" t="n">
        <v>0.53</v>
      </c>
      <c r="I90" s="58" t="n">
        <v>5</v>
      </c>
      <c r="J90" s="34" t="n">
        <v>0.33</v>
      </c>
      <c r="K90" s="42" t="n">
        <v>2</v>
      </c>
      <c r="L90" s="34" t="n">
        <v>0.13</v>
      </c>
      <c r="M90" s="42" t="n">
        <v>12</v>
      </c>
      <c r="N90" s="34" t="n">
        <v>0.8</v>
      </c>
      <c r="O90" s="48" t="n">
        <v>8</v>
      </c>
      <c r="P90" s="34" t="n">
        <v>0.53</v>
      </c>
      <c r="Q90" s="48" t="n">
        <v>4</v>
      </c>
      <c r="R90" s="34" t="n">
        <v>0.27</v>
      </c>
      <c r="S90" s="48" t="n">
        <v>6</v>
      </c>
      <c r="T90" s="34" t="n">
        <v>0.4</v>
      </c>
      <c r="U90" s="42" t="n">
        <v>11</v>
      </c>
      <c r="V90" s="39" t="n">
        <f aca="false">(U90/B90)*1</f>
        <v>0.733333333333333</v>
      </c>
    </row>
    <row r="91" customFormat="false" ht="13.2" hidden="false" customHeight="false" outlineLevel="0" collapsed="false">
      <c r="A91" s="55" t="s">
        <v>122</v>
      </c>
      <c r="B91" s="47" t="n">
        <v>120</v>
      </c>
      <c r="C91" s="58" t="n">
        <v>27</v>
      </c>
      <c r="D91" s="34" t="n">
        <v>0.23</v>
      </c>
      <c r="E91" s="58" t="n">
        <v>34</v>
      </c>
      <c r="F91" s="34" t="n">
        <v>0.28</v>
      </c>
      <c r="G91" s="58" t="n">
        <v>20</v>
      </c>
      <c r="H91" s="34" t="n">
        <v>0.17</v>
      </c>
      <c r="I91" s="58" t="n">
        <v>17</v>
      </c>
      <c r="J91" s="34" t="n">
        <v>0.14</v>
      </c>
      <c r="K91" s="42" t="n">
        <v>22</v>
      </c>
      <c r="L91" s="34" t="n">
        <v>0.18</v>
      </c>
      <c r="M91" s="42" t="n">
        <v>75</v>
      </c>
      <c r="N91" s="34" t="n">
        <v>0.63</v>
      </c>
      <c r="O91" s="48" t="n">
        <v>39</v>
      </c>
      <c r="P91" s="34" t="n">
        <v>0.33</v>
      </c>
      <c r="Q91" s="48" t="n">
        <v>31</v>
      </c>
      <c r="R91" s="34" t="n">
        <v>0.26</v>
      </c>
      <c r="S91" s="48" t="n">
        <v>42</v>
      </c>
      <c r="T91" s="34" t="n">
        <v>0.35</v>
      </c>
      <c r="U91" s="42" t="n">
        <v>84</v>
      </c>
      <c r="V91" s="39" t="n">
        <f aca="false">(U91/B91)*1</f>
        <v>0.7</v>
      </c>
    </row>
    <row r="92" customFormat="false" ht="13.2" hidden="false" customHeight="false" outlineLevel="0" collapsed="false">
      <c r="A92" s="46" t="s">
        <v>123</v>
      </c>
      <c r="B92" s="47" t="n">
        <v>6</v>
      </c>
      <c r="C92" s="58" t="n">
        <v>0</v>
      </c>
      <c r="D92" s="34" t="n">
        <v>0</v>
      </c>
      <c r="E92" s="58" t="n">
        <v>0</v>
      </c>
      <c r="F92" s="34" t="n">
        <v>0</v>
      </c>
      <c r="G92" s="58" t="n">
        <v>0</v>
      </c>
      <c r="H92" s="34" t="n">
        <v>0</v>
      </c>
      <c r="I92" s="58" t="n">
        <v>0</v>
      </c>
      <c r="J92" s="34" t="n">
        <v>0</v>
      </c>
      <c r="K92" s="42" t="n">
        <v>3</v>
      </c>
      <c r="L92" s="34" t="n">
        <v>0.5</v>
      </c>
      <c r="M92" s="42" t="n">
        <v>1</v>
      </c>
      <c r="N92" s="34" t="n">
        <v>0.17</v>
      </c>
      <c r="O92" s="48" t="n">
        <v>0</v>
      </c>
      <c r="P92" s="34" t="n">
        <v>0</v>
      </c>
      <c r="Q92" s="48" t="n">
        <v>1</v>
      </c>
      <c r="R92" s="34" t="n">
        <v>0.17</v>
      </c>
      <c r="S92" s="48" t="n">
        <v>1</v>
      </c>
      <c r="T92" s="34" t="n">
        <v>0.17</v>
      </c>
      <c r="U92" s="42" t="n">
        <v>1</v>
      </c>
      <c r="V92" s="39" t="n">
        <f aca="false">(U92/B92)*1</f>
        <v>0.166666666666667</v>
      </c>
    </row>
    <row r="93" customFormat="false" ht="13.2" hidden="false" customHeight="false" outlineLevel="0" collapsed="false">
      <c r="A93" s="46" t="s">
        <v>124</v>
      </c>
      <c r="B93" s="47" t="n">
        <v>1</v>
      </c>
      <c r="C93" s="58" t="n">
        <v>1</v>
      </c>
      <c r="D93" s="34" t="n">
        <v>1</v>
      </c>
      <c r="E93" s="58" t="n">
        <v>1</v>
      </c>
      <c r="F93" s="34" t="n">
        <v>1</v>
      </c>
      <c r="G93" s="58" t="n">
        <v>0</v>
      </c>
      <c r="H93" s="34" t="n">
        <v>0</v>
      </c>
      <c r="I93" s="58" t="n">
        <v>0</v>
      </c>
      <c r="J93" s="34" t="n">
        <v>0</v>
      </c>
      <c r="K93" s="42" t="n">
        <v>0</v>
      </c>
      <c r="L93" s="34" t="n">
        <v>0</v>
      </c>
      <c r="M93" s="42" t="n">
        <v>1</v>
      </c>
      <c r="N93" s="34" t="n">
        <v>1</v>
      </c>
      <c r="O93" s="48" t="n">
        <v>1</v>
      </c>
      <c r="P93" s="34" t="n">
        <v>1</v>
      </c>
      <c r="Q93" s="48" t="n">
        <v>1</v>
      </c>
      <c r="R93" s="34" t="n">
        <v>1</v>
      </c>
      <c r="S93" s="48" t="n">
        <v>1</v>
      </c>
      <c r="T93" s="34" t="n">
        <v>1</v>
      </c>
      <c r="U93" s="42" t="n">
        <v>0</v>
      </c>
      <c r="V93" s="39" t="n">
        <f aca="false">(U93/B93)*1</f>
        <v>0</v>
      </c>
    </row>
    <row r="94" customFormat="false" ht="13.2" hidden="false" customHeight="false" outlineLevel="0" collapsed="false">
      <c r="A94" s="46" t="s">
        <v>125</v>
      </c>
      <c r="B94" s="47" t="n">
        <v>3</v>
      </c>
      <c r="C94" s="58" t="n">
        <v>3</v>
      </c>
      <c r="D94" s="34" t="n">
        <v>1</v>
      </c>
      <c r="E94" s="58" t="n">
        <v>3</v>
      </c>
      <c r="F94" s="34" t="n">
        <v>1</v>
      </c>
      <c r="G94" s="58" t="n">
        <v>1</v>
      </c>
      <c r="H94" s="34" t="n">
        <v>0.33</v>
      </c>
      <c r="I94" s="58" t="n">
        <v>1</v>
      </c>
      <c r="J94" s="34" t="n">
        <v>0.33</v>
      </c>
      <c r="K94" s="42" t="n">
        <v>1</v>
      </c>
      <c r="L94" s="34" t="n">
        <v>0.33</v>
      </c>
      <c r="M94" s="42" t="n">
        <v>3</v>
      </c>
      <c r="N94" s="34" t="n">
        <v>1</v>
      </c>
      <c r="O94" s="48" t="n">
        <v>2</v>
      </c>
      <c r="P94" s="34" t="n">
        <v>0.67</v>
      </c>
      <c r="Q94" s="48" t="n">
        <v>2</v>
      </c>
      <c r="R94" s="34" t="n">
        <v>0.67</v>
      </c>
      <c r="S94" s="48" t="n">
        <v>2</v>
      </c>
      <c r="T94" s="34" t="n">
        <v>0.67</v>
      </c>
      <c r="U94" s="42" t="n">
        <v>2</v>
      </c>
      <c r="V94" s="39" t="n">
        <f aca="false">(U94/B94)*1</f>
        <v>0.666666666666667</v>
      </c>
    </row>
    <row r="95" customFormat="false" ht="13.2" hidden="false" customHeight="false" outlineLevel="0" collapsed="false">
      <c r="A95" s="46" t="s">
        <v>126</v>
      </c>
      <c r="B95" s="47" t="n">
        <v>2</v>
      </c>
      <c r="C95" s="58" t="n">
        <v>2</v>
      </c>
      <c r="D95" s="34" t="n">
        <v>1</v>
      </c>
      <c r="E95" s="58" t="n">
        <v>2</v>
      </c>
      <c r="F95" s="34" t="n">
        <v>1</v>
      </c>
      <c r="G95" s="58" t="n">
        <v>2</v>
      </c>
      <c r="H95" s="34" t="n">
        <v>1</v>
      </c>
      <c r="I95" s="58" t="n">
        <v>2</v>
      </c>
      <c r="J95" s="34" t="n">
        <v>1</v>
      </c>
      <c r="K95" s="42" t="n">
        <v>2</v>
      </c>
      <c r="L95" s="34" t="n">
        <v>1</v>
      </c>
      <c r="M95" s="42" t="n">
        <v>1</v>
      </c>
      <c r="N95" s="34" t="n">
        <v>0.5</v>
      </c>
      <c r="O95" s="48" t="n">
        <v>2</v>
      </c>
      <c r="P95" s="34" t="n">
        <v>1</v>
      </c>
      <c r="Q95" s="48" t="n">
        <v>2</v>
      </c>
      <c r="R95" s="34" t="n">
        <v>1</v>
      </c>
      <c r="S95" s="48" t="n">
        <v>2</v>
      </c>
      <c r="T95" s="34" t="n">
        <v>1</v>
      </c>
      <c r="U95" s="42" t="n">
        <v>2</v>
      </c>
      <c r="V95" s="39" t="n">
        <f aca="false">(U95/B95)*1</f>
        <v>1</v>
      </c>
    </row>
    <row r="96" customFormat="false" ht="13.2" hidden="false" customHeight="false" outlineLevel="0" collapsed="false">
      <c r="A96" s="46" t="s">
        <v>127</v>
      </c>
      <c r="B96" s="47" t="n">
        <v>1</v>
      </c>
      <c r="C96" s="58" t="n">
        <v>0</v>
      </c>
      <c r="D96" s="34" t="n">
        <v>0</v>
      </c>
      <c r="E96" s="58" t="n">
        <v>1</v>
      </c>
      <c r="F96" s="34" t="n">
        <v>1</v>
      </c>
      <c r="G96" s="58" t="n">
        <v>0</v>
      </c>
      <c r="H96" s="34" t="n">
        <v>0</v>
      </c>
      <c r="I96" s="58" t="n">
        <v>0</v>
      </c>
      <c r="J96" s="34" t="n">
        <v>0</v>
      </c>
      <c r="K96" s="42" t="n">
        <v>1</v>
      </c>
      <c r="L96" s="34" t="n">
        <v>1</v>
      </c>
      <c r="M96" s="42" t="n">
        <v>1</v>
      </c>
      <c r="N96" s="34" t="n">
        <v>1</v>
      </c>
      <c r="O96" s="48" t="n">
        <v>1</v>
      </c>
      <c r="P96" s="34" t="n">
        <v>1</v>
      </c>
      <c r="Q96" s="48" t="n">
        <v>1</v>
      </c>
      <c r="R96" s="34" t="n">
        <v>1</v>
      </c>
      <c r="S96" s="48" t="n">
        <v>1</v>
      </c>
      <c r="T96" s="34" t="n">
        <v>1</v>
      </c>
      <c r="U96" s="42" t="n">
        <v>1</v>
      </c>
      <c r="V96" s="39" t="n">
        <f aca="false">(U96/B96)*1</f>
        <v>1</v>
      </c>
    </row>
    <row r="97" customFormat="false" ht="13.2" hidden="false" customHeight="false" outlineLevel="0" collapsed="false">
      <c r="A97" s="46" t="s">
        <v>128</v>
      </c>
      <c r="B97" s="47" t="n">
        <v>2</v>
      </c>
      <c r="C97" s="58" t="n">
        <v>2</v>
      </c>
      <c r="D97" s="34" t="n">
        <v>1</v>
      </c>
      <c r="E97" s="58" t="n">
        <v>2</v>
      </c>
      <c r="F97" s="34" t="n">
        <v>1</v>
      </c>
      <c r="G97" s="58" t="n">
        <v>1</v>
      </c>
      <c r="H97" s="34" t="n">
        <v>0.5</v>
      </c>
      <c r="I97" s="58" t="n">
        <v>0</v>
      </c>
      <c r="J97" s="34" t="n">
        <v>0</v>
      </c>
      <c r="K97" s="42" t="n">
        <v>0</v>
      </c>
      <c r="L97" s="34" t="n">
        <v>0</v>
      </c>
      <c r="M97" s="42" t="n">
        <v>2</v>
      </c>
      <c r="N97" s="34" t="n">
        <v>1</v>
      </c>
      <c r="O97" s="48" t="n">
        <v>1</v>
      </c>
      <c r="P97" s="34" t="n">
        <v>0.5</v>
      </c>
      <c r="Q97" s="48" t="n">
        <v>1</v>
      </c>
      <c r="R97" s="34" t="n">
        <v>0.5</v>
      </c>
      <c r="S97" s="48" t="n">
        <v>1</v>
      </c>
      <c r="T97" s="34" t="n">
        <v>0.5</v>
      </c>
      <c r="U97" s="42" t="n">
        <v>2</v>
      </c>
      <c r="V97" s="39" t="n">
        <f aca="false">(U97/B97)*1</f>
        <v>1</v>
      </c>
    </row>
    <row r="98" customFormat="false" ht="13.2" hidden="false" customHeight="false" outlineLevel="0" collapsed="false">
      <c r="A98" s="55" t="s">
        <v>129</v>
      </c>
      <c r="B98" s="47" t="n">
        <v>18</v>
      </c>
      <c r="C98" s="58" t="n">
        <v>12</v>
      </c>
      <c r="D98" s="34" t="n">
        <v>0.67</v>
      </c>
      <c r="E98" s="58" t="n">
        <v>76</v>
      </c>
      <c r="F98" s="34" t="n">
        <v>0.89</v>
      </c>
      <c r="G98" s="58" t="n">
        <v>10</v>
      </c>
      <c r="H98" s="34" t="n">
        <v>0.56</v>
      </c>
      <c r="I98" s="58" t="n">
        <v>11</v>
      </c>
      <c r="J98" s="34" t="n">
        <v>0.61</v>
      </c>
      <c r="K98" s="42" t="n">
        <v>12</v>
      </c>
      <c r="L98" s="34" t="n">
        <v>0.67</v>
      </c>
      <c r="M98" s="42" t="n">
        <v>15</v>
      </c>
      <c r="N98" s="34" t="n">
        <v>0.83</v>
      </c>
      <c r="O98" s="48" t="n">
        <v>13</v>
      </c>
      <c r="P98" s="34" t="n">
        <v>0.72</v>
      </c>
      <c r="Q98" s="48" t="n">
        <v>11</v>
      </c>
      <c r="R98" s="34" t="n">
        <v>0.61</v>
      </c>
      <c r="S98" s="48" t="n">
        <v>12</v>
      </c>
      <c r="T98" s="34" t="n">
        <v>0.67</v>
      </c>
      <c r="U98" s="42" t="n">
        <v>11</v>
      </c>
      <c r="V98" s="39" t="n">
        <f aca="false">(U98/B98)*1</f>
        <v>0.611111111111111</v>
      </c>
    </row>
    <row r="99" customFormat="false" ht="13.2" hidden="false" customHeight="false" outlineLevel="0" collapsed="false">
      <c r="A99" s="46" t="s">
        <v>130</v>
      </c>
      <c r="B99" s="47" t="n">
        <v>12</v>
      </c>
      <c r="C99" s="58" t="n">
        <v>2</v>
      </c>
      <c r="D99" s="34" t="n">
        <v>0.17</v>
      </c>
      <c r="E99" s="58" t="n">
        <v>5</v>
      </c>
      <c r="F99" s="34" t="n">
        <v>0.42</v>
      </c>
      <c r="G99" s="58" t="n">
        <v>0</v>
      </c>
      <c r="H99" s="34" t="n">
        <v>0</v>
      </c>
      <c r="I99" s="58" t="n">
        <v>0</v>
      </c>
      <c r="J99" s="34" t="n">
        <v>0</v>
      </c>
      <c r="K99" s="42" t="n">
        <v>0</v>
      </c>
      <c r="L99" s="34" t="n">
        <v>0</v>
      </c>
      <c r="M99" s="42" t="n">
        <v>3</v>
      </c>
      <c r="N99" s="34" t="n">
        <v>0.25</v>
      </c>
      <c r="O99" s="48" t="n">
        <v>8</v>
      </c>
      <c r="P99" s="34" t="n">
        <v>0.67</v>
      </c>
      <c r="Q99" s="48" t="n">
        <v>8</v>
      </c>
      <c r="R99" s="34" t="n">
        <v>0.67</v>
      </c>
      <c r="S99" s="48" t="n">
        <v>8</v>
      </c>
      <c r="T99" s="34" t="n">
        <v>0.67</v>
      </c>
      <c r="U99" s="42" t="n">
        <v>8</v>
      </c>
      <c r="V99" s="39" t="n">
        <f aca="false">(U99/B99)*1</f>
        <v>0.666666666666667</v>
      </c>
    </row>
    <row r="100" customFormat="false" ht="13.2" hidden="false" customHeight="false" outlineLevel="0" collapsed="false">
      <c r="A100" s="55" t="s">
        <v>131</v>
      </c>
      <c r="B100" s="47" t="n">
        <v>3</v>
      </c>
      <c r="C100" s="58" t="n">
        <v>3</v>
      </c>
      <c r="D100" s="34" t="n">
        <v>1</v>
      </c>
      <c r="E100" s="58" t="n">
        <v>3</v>
      </c>
      <c r="F100" s="34" t="n">
        <v>1</v>
      </c>
      <c r="G100" s="58" t="n">
        <v>2</v>
      </c>
      <c r="H100" s="34" t="n">
        <v>0.67</v>
      </c>
      <c r="I100" s="58" t="n">
        <v>2</v>
      </c>
      <c r="J100" s="34" t="n">
        <v>0.67</v>
      </c>
      <c r="K100" s="42" t="n">
        <v>2</v>
      </c>
      <c r="L100" s="34" t="n">
        <v>0.67</v>
      </c>
      <c r="M100" s="42" t="n">
        <v>3</v>
      </c>
      <c r="N100" s="34" t="n">
        <v>1</v>
      </c>
      <c r="O100" s="48" t="n">
        <v>2</v>
      </c>
      <c r="P100" s="34" t="n">
        <v>0.67</v>
      </c>
      <c r="Q100" s="48" t="n">
        <v>2</v>
      </c>
      <c r="R100" s="34" t="n">
        <v>0.67</v>
      </c>
      <c r="S100" s="48" t="n">
        <v>2</v>
      </c>
      <c r="T100" s="34" t="n">
        <v>0.67</v>
      </c>
      <c r="U100" s="42" t="n">
        <v>3</v>
      </c>
      <c r="V100" s="39" t="n">
        <f aca="false">(U100/B100)*1</f>
        <v>1</v>
      </c>
    </row>
    <row r="101" customFormat="false" ht="13.2" hidden="false" customHeight="false" outlineLevel="0" collapsed="false">
      <c r="A101" s="55" t="s">
        <v>132</v>
      </c>
      <c r="B101" s="47" t="n">
        <v>135</v>
      </c>
      <c r="C101" s="58" t="n">
        <v>94</v>
      </c>
      <c r="D101" s="34" t="n">
        <v>0.7</v>
      </c>
      <c r="E101" s="58" t="n">
        <v>105</v>
      </c>
      <c r="F101" s="34" t="n">
        <v>0.78</v>
      </c>
      <c r="G101" s="58" t="n">
        <v>59</v>
      </c>
      <c r="H101" s="34" t="n">
        <v>0.44</v>
      </c>
      <c r="I101" s="58" t="n">
        <v>51</v>
      </c>
      <c r="J101" s="34" t="n">
        <v>0.38</v>
      </c>
      <c r="K101" s="42" t="n">
        <v>41</v>
      </c>
      <c r="L101" s="34" t="n">
        <v>0.3</v>
      </c>
      <c r="M101" s="42" t="n">
        <v>81</v>
      </c>
      <c r="N101" s="34" t="n">
        <v>0.6</v>
      </c>
      <c r="O101" s="48" t="n">
        <v>99</v>
      </c>
      <c r="P101" s="34" t="n">
        <v>0.73</v>
      </c>
      <c r="Q101" s="48" t="n">
        <v>89</v>
      </c>
      <c r="R101" s="34" t="n">
        <v>0.66</v>
      </c>
      <c r="S101" s="48" t="n">
        <v>95</v>
      </c>
      <c r="T101" s="34" t="n">
        <v>0.71</v>
      </c>
      <c r="U101" s="42" t="n">
        <v>122</v>
      </c>
      <c r="V101" s="39" t="n">
        <f aca="false">(U101/B101)*1</f>
        <v>0.903703703703704</v>
      </c>
    </row>
    <row r="102" customFormat="false" ht="13.2" hidden="false" customHeight="false" outlineLevel="0" collapsed="false">
      <c r="A102" s="55" t="s">
        <v>133</v>
      </c>
      <c r="B102" s="47" t="n">
        <v>401</v>
      </c>
      <c r="C102" s="58" t="n">
        <v>366</v>
      </c>
      <c r="D102" s="34" t="n">
        <v>0.91</v>
      </c>
      <c r="E102" s="58" t="n">
        <v>391</v>
      </c>
      <c r="F102" s="34" t="n">
        <v>0.98</v>
      </c>
      <c r="G102" s="58" t="n">
        <v>325</v>
      </c>
      <c r="H102" s="34" t="n">
        <v>0.81</v>
      </c>
      <c r="I102" s="58" t="n">
        <v>257</v>
      </c>
      <c r="J102" s="34" t="n">
        <v>0.64</v>
      </c>
      <c r="K102" s="42" t="n">
        <v>233</v>
      </c>
      <c r="L102" s="34" t="n">
        <v>0.58</v>
      </c>
      <c r="M102" s="42" t="n">
        <v>345</v>
      </c>
      <c r="N102" s="34" t="n">
        <v>0.86</v>
      </c>
      <c r="O102" s="48" t="n">
        <v>308</v>
      </c>
      <c r="P102" s="34" t="n">
        <v>0.77</v>
      </c>
      <c r="Q102" s="48" t="n">
        <v>285</v>
      </c>
      <c r="R102" s="34" t="n">
        <v>0.71</v>
      </c>
      <c r="S102" s="48" t="n">
        <v>277</v>
      </c>
      <c r="T102" s="34" t="n">
        <v>0.69</v>
      </c>
      <c r="U102" s="42" t="n">
        <v>319</v>
      </c>
      <c r="V102" s="39" t="n">
        <f aca="false">(U102/B102)*1</f>
        <v>0.795511221945137</v>
      </c>
    </row>
    <row r="103" customFormat="false" ht="13.2" hidden="false" customHeight="false" outlineLevel="0" collapsed="false">
      <c r="A103" s="55" t="s">
        <v>134</v>
      </c>
      <c r="B103" s="47" t="n">
        <v>10</v>
      </c>
      <c r="C103" s="58" t="n">
        <v>7</v>
      </c>
      <c r="D103" s="34" t="n">
        <v>0.7</v>
      </c>
      <c r="E103" s="58" t="n">
        <v>7</v>
      </c>
      <c r="F103" s="34" t="n">
        <v>0.7</v>
      </c>
      <c r="G103" s="58" t="n">
        <v>5</v>
      </c>
      <c r="H103" s="34" t="n">
        <v>0.5</v>
      </c>
      <c r="I103" s="58" t="n">
        <v>1</v>
      </c>
      <c r="J103" s="34" t="n">
        <v>0.1</v>
      </c>
      <c r="K103" s="42" t="n">
        <v>4</v>
      </c>
      <c r="L103" s="34" t="n">
        <v>0.4</v>
      </c>
      <c r="M103" s="42" t="n">
        <v>7</v>
      </c>
      <c r="N103" s="34" t="n">
        <v>0.7</v>
      </c>
      <c r="O103" s="48" t="n">
        <v>4</v>
      </c>
      <c r="P103" s="34" t="n">
        <v>0.4</v>
      </c>
      <c r="Q103" s="48" t="n">
        <v>4</v>
      </c>
      <c r="R103" s="34" t="n">
        <v>0.4</v>
      </c>
      <c r="S103" s="48" t="n">
        <v>4</v>
      </c>
      <c r="T103" s="34" t="n">
        <v>0.4</v>
      </c>
      <c r="U103" s="42" t="n">
        <v>4</v>
      </c>
      <c r="V103" s="39" t="n">
        <f aca="false">(U103/B103)*1</f>
        <v>0.4</v>
      </c>
    </row>
    <row r="104" customFormat="false" ht="13.2" hidden="false" customHeight="false" outlineLevel="0" collapsed="false">
      <c r="A104" s="60" t="s">
        <v>135</v>
      </c>
      <c r="B104" s="61" t="n">
        <v>12</v>
      </c>
      <c r="C104" s="58" t="n">
        <v>5</v>
      </c>
      <c r="D104" s="34" t="n">
        <v>0.42</v>
      </c>
      <c r="E104" s="58" t="n">
        <v>4</v>
      </c>
      <c r="F104" s="34" t="n">
        <v>0.33</v>
      </c>
      <c r="G104" s="58" t="n">
        <v>1</v>
      </c>
      <c r="H104" s="34" t="n">
        <v>0.08</v>
      </c>
      <c r="I104" s="58" t="n">
        <v>1</v>
      </c>
      <c r="J104" s="34" t="n">
        <v>0.08</v>
      </c>
      <c r="K104" s="42" t="n">
        <v>2</v>
      </c>
      <c r="L104" s="63" t="n">
        <v>0.17</v>
      </c>
      <c r="M104" s="42" t="n">
        <v>4</v>
      </c>
      <c r="N104" s="34" t="n">
        <v>0.33</v>
      </c>
      <c r="O104" s="98" t="n">
        <v>5</v>
      </c>
      <c r="P104" s="63" t="n">
        <v>0.42</v>
      </c>
      <c r="Q104" s="98" t="n">
        <v>5</v>
      </c>
      <c r="R104" s="63" t="n">
        <v>0.52</v>
      </c>
      <c r="S104" s="98" t="n">
        <v>6</v>
      </c>
      <c r="T104" s="63" t="n">
        <v>0.5</v>
      </c>
      <c r="U104" s="42" t="n">
        <v>6</v>
      </c>
      <c r="V104" s="39" t="n">
        <f aca="false">(U104/B104)*1</f>
        <v>0.5</v>
      </c>
    </row>
    <row r="105" customFormat="false" ht="13.2" hidden="false" customHeight="false" outlineLevel="0" collapsed="false">
      <c r="A105" s="68" t="s">
        <v>136</v>
      </c>
      <c r="B105" s="69" t="n">
        <f aca="false">SUM(B6:B104)</f>
        <v>3407</v>
      </c>
      <c r="C105" s="75" t="n">
        <f aca="false">SUM(C6:C104)</f>
        <v>2100</v>
      </c>
      <c r="D105" s="76" t="n">
        <v>0.62</v>
      </c>
      <c r="E105" s="77" t="n">
        <f aca="false">SUM(E6:E104)</f>
        <v>2447</v>
      </c>
      <c r="F105" s="76" t="n">
        <v>0.72</v>
      </c>
      <c r="G105" s="77" t="n">
        <f aca="false">SUM(G6:G104)</f>
        <v>1577</v>
      </c>
      <c r="H105" s="76" t="n">
        <v>0.46</v>
      </c>
      <c r="I105" s="77" t="n">
        <f aca="false">SUM(I6:I104)</f>
        <v>1245</v>
      </c>
      <c r="J105" s="76" t="n">
        <v>0.37</v>
      </c>
      <c r="K105" s="77" t="n">
        <f aca="false">SUM(K6:K104)</f>
        <v>1249</v>
      </c>
      <c r="L105" s="125" t="n">
        <f aca="false">K105/B105</f>
        <v>0.3665981802172</v>
      </c>
      <c r="M105" s="77" t="n">
        <f aca="false">SUM(M6:M104)</f>
        <v>2211</v>
      </c>
      <c r="N105" s="76" t="n">
        <v>0.65</v>
      </c>
      <c r="O105" s="74" t="n">
        <f aca="false">SUM(O6:O104)</f>
        <v>2013</v>
      </c>
      <c r="P105" s="71" t="n">
        <f aca="false">O105/B105</f>
        <v>0.590842383328441</v>
      </c>
      <c r="Q105" s="104" t="n">
        <f aca="false">SUM(Q6:Q104)</f>
        <v>1800</v>
      </c>
      <c r="R105" s="71" t="n">
        <f aca="false">Q105/B105</f>
        <v>0.528324038743763</v>
      </c>
      <c r="S105" s="104" t="n">
        <f aca="false">SUM(S6:S104)</f>
        <v>1897</v>
      </c>
      <c r="T105" s="71" t="n">
        <f aca="false">S105/B105</f>
        <v>0.556794834164955</v>
      </c>
      <c r="U105" s="77" t="n">
        <f aca="false">SUM(U6:U104)</f>
        <v>2448</v>
      </c>
      <c r="V105" s="76" t="n">
        <f aca="false">(U105/B105)*1</f>
        <v>0.718520692691517</v>
      </c>
    </row>
    <row r="106" customFormat="false" ht="13.2" hidden="false" customHeight="false" outlineLevel="0" collapsed="false">
      <c r="B106" s="59"/>
    </row>
    <row r="107" customFormat="false" ht="13.2" hidden="false" customHeight="false" outlineLevel="0" collapsed="false">
      <c r="B107" s="59"/>
    </row>
    <row r="108" customFormat="false" ht="13.2" hidden="false" customHeight="false" outlineLevel="0" collapsed="false">
      <c r="B108" s="59"/>
    </row>
    <row r="109" customFormat="false" ht="13.2" hidden="false" customHeight="false" outlineLevel="0" collapsed="false">
      <c r="B109" s="59"/>
    </row>
    <row r="110" customFormat="false" ht="13.2" hidden="false" customHeight="false" outlineLevel="0" collapsed="false">
      <c r="B110" s="59"/>
    </row>
    <row r="111" customFormat="false" ht="13.2" hidden="false" customHeight="false" outlineLevel="0" collapsed="false">
      <c r="B111" s="59"/>
    </row>
    <row r="112" customFormat="false" ht="13.2" hidden="false" customHeight="false" outlineLevel="0" collapsed="false">
      <c r="B112" s="59"/>
    </row>
    <row r="113" customFormat="false" ht="13.2" hidden="false" customHeight="false" outlineLevel="0" collapsed="false">
      <c r="B113" s="59"/>
    </row>
    <row r="114" customFormat="false" ht="13.2" hidden="false" customHeight="false" outlineLevel="0" collapsed="false">
      <c r="B114" s="59"/>
    </row>
    <row r="115" customFormat="false" ht="13.2" hidden="false" customHeight="false" outlineLevel="0" collapsed="false">
      <c r="B115" s="59"/>
    </row>
    <row r="116" customFormat="false" ht="13.2" hidden="false" customHeight="false" outlineLevel="0" collapsed="false">
      <c r="B116" s="59"/>
    </row>
    <row r="117" customFormat="false" ht="13.2" hidden="false" customHeight="false" outlineLevel="0" collapsed="false">
      <c r="B117" s="59"/>
    </row>
    <row r="118" customFormat="false" ht="13.2" hidden="false" customHeight="false" outlineLevel="0" collapsed="false">
      <c r="B118" s="59"/>
    </row>
    <row r="119" customFormat="false" ht="13.2" hidden="false" customHeight="false" outlineLevel="0" collapsed="false">
      <c r="B119" s="59"/>
    </row>
    <row r="120" customFormat="false" ht="13.2" hidden="false" customHeight="false" outlineLevel="0" collapsed="false">
      <c r="B120" s="59"/>
    </row>
    <row r="121" customFormat="false" ht="13.2" hidden="false" customHeight="false" outlineLevel="0" collapsed="false">
      <c r="B121" s="59"/>
    </row>
    <row r="122" customFormat="false" ht="13.2" hidden="false" customHeight="false" outlineLevel="0" collapsed="false">
      <c r="B122" s="59"/>
    </row>
    <row r="123" customFormat="false" ht="13.2" hidden="false" customHeight="false" outlineLevel="0" collapsed="false">
      <c r="B123" s="59"/>
    </row>
    <row r="124" customFormat="false" ht="13.2" hidden="false" customHeight="false" outlineLevel="0" collapsed="false">
      <c r="B124" s="59"/>
    </row>
    <row r="125" customFormat="false" ht="13.2" hidden="false" customHeight="false" outlineLevel="0" collapsed="false">
      <c r="B125" s="59"/>
    </row>
    <row r="126" customFormat="false" ht="13.2" hidden="false" customHeight="false" outlineLevel="0" collapsed="false">
      <c r="B126" s="59"/>
    </row>
    <row r="127" customFormat="false" ht="13.2" hidden="false" customHeight="false" outlineLevel="0" collapsed="false">
      <c r="B127" s="59"/>
    </row>
    <row r="128" customFormat="false" ht="13.2" hidden="false" customHeight="false" outlineLevel="0" collapsed="false">
      <c r="B128" s="59"/>
    </row>
    <row r="129" customFormat="false" ht="13.2" hidden="false" customHeight="false" outlineLevel="0" collapsed="false">
      <c r="B129" s="59"/>
    </row>
    <row r="130" customFormat="false" ht="13.2" hidden="false" customHeight="false" outlineLevel="0" collapsed="false">
      <c r="B130" s="59"/>
    </row>
    <row r="131" customFormat="false" ht="13.2" hidden="false" customHeight="false" outlineLevel="0" collapsed="false">
      <c r="B131" s="59"/>
    </row>
    <row r="132" customFormat="false" ht="13.2" hidden="false" customHeight="false" outlineLevel="0" collapsed="false">
      <c r="B132" s="59"/>
    </row>
    <row r="133" customFormat="false" ht="13.2" hidden="false" customHeight="false" outlineLevel="0" collapsed="false">
      <c r="B133" s="59"/>
    </row>
    <row r="134" customFormat="false" ht="13.2" hidden="false" customHeight="false" outlineLevel="0" collapsed="false">
      <c r="B134" s="59"/>
    </row>
    <row r="135" customFormat="false" ht="13.2" hidden="false" customHeight="false" outlineLevel="0" collapsed="false">
      <c r="B135" s="59"/>
    </row>
    <row r="136" customFormat="false" ht="13.2" hidden="false" customHeight="false" outlineLevel="0" collapsed="false">
      <c r="B136" s="59"/>
    </row>
    <row r="137" customFormat="false" ht="13.2" hidden="false" customHeight="false" outlineLevel="0" collapsed="false">
      <c r="B137" s="59"/>
    </row>
    <row r="138" customFormat="false" ht="13.2" hidden="false" customHeight="false" outlineLevel="0" collapsed="false">
      <c r="B138" s="59"/>
    </row>
    <row r="139" customFormat="false" ht="13.2" hidden="false" customHeight="false" outlineLevel="0" collapsed="false">
      <c r="B139" s="59"/>
    </row>
    <row r="140" customFormat="false" ht="13.2" hidden="false" customHeight="false" outlineLevel="0" collapsed="false">
      <c r="B140" s="59"/>
    </row>
    <row r="141" customFormat="false" ht="13.2" hidden="false" customHeight="false" outlineLevel="0" collapsed="false">
      <c r="B141" s="59"/>
    </row>
    <row r="142" customFormat="false" ht="13.2" hidden="false" customHeight="false" outlineLevel="0" collapsed="false">
      <c r="B142" s="59"/>
    </row>
    <row r="143" customFormat="false" ht="13.2" hidden="false" customHeight="false" outlineLevel="0" collapsed="false">
      <c r="B143" s="59"/>
    </row>
    <row r="144" customFormat="false" ht="13.2" hidden="false" customHeight="false" outlineLevel="0" collapsed="false">
      <c r="B144" s="59"/>
    </row>
    <row r="145" customFormat="false" ht="13.2" hidden="false" customHeight="false" outlineLevel="0" collapsed="false">
      <c r="B145" s="59"/>
    </row>
    <row r="146" customFormat="false" ht="13.2" hidden="false" customHeight="false" outlineLevel="0" collapsed="false">
      <c r="B146" s="59"/>
    </row>
    <row r="147" customFormat="false" ht="13.2" hidden="false" customHeight="false" outlineLevel="0" collapsed="false">
      <c r="B147" s="59"/>
    </row>
    <row r="148" customFormat="false" ht="13.2" hidden="false" customHeight="false" outlineLevel="0" collapsed="false">
      <c r="B148" s="59"/>
    </row>
    <row r="149" customFormat="false" ht="13.2" hidden="false" customHeight="false" outlineLevel="0" collapsed="false">
      <c r="B149" s="59"/>
    </row>
    <row r="150" customFormat="false" ht="13.2" hidden="false" customHeight="false" outlineLevel="0" collapsed="false">
      <c r="B150" s="59"/>
    </row>
    <row r="151" customFormat="false" ht="13.2" hidden="false" customHeight="false" outlineLevel="0" collapsed="false">
      <c r="B151" s="59"/>
    </row>
    <row r="152" customFormat="false" ht="13.2" hidden="false" customHeight="false" outlineLevel="0" collapsed="false">
      <c r="B152" s="59"/>
    </row>
    <row r="153" customFormat="false" ht="13.2" hidden="false" customHeight="false" outlineLevel="0" collapsed="false">
      <c r="B153" s="59"/>
    </row>
    <row r="154" customFormat="false" ht="13.2" hidden="false" customHeight="false" outlineLevel="0" collapsed="false">
      <c r="B154" s="59"/>
    </row>
    <row r="155" customFormat="false" ht="13.2" hidden="false" customHeight="false" outlineLevel="0" collapsed="false">
      <c r="B155" s="59"/>
    </row>
    <row r="156" customFormat="false" ht="13.2" hidden="false" customHeight="false" outlineLevel="0" collapsed="false">
      <c r="B156" s="59"/>
    </row>
    <row r="157" customFormat="false" ht="13.2" hidden="false" customHeight="false" outlineLevel="0" collapsed="false">
      <c r="B157" s="59"/>
    </row>
    <row r="158" customFormat="false" ht="13.2" hidden="false" customHeight="false" outlineLevel="0" collapsed="false">
      <c r="B158" s="59"/>
    </row>
    <row r="159" customFormat="false" ht="13.2" hidden="false" customHeight="false" outlineLevel="0" collapsed="false">
      <c r="B159" s="59"/>
    </row>
    <row r="160" customFormat="false" ht="13.2" hidden="false" customHeight="false" outlineLevel="0" collapsed="false">
      <c r="B160" s="59"/>
    </row>
    <row r="161" customFormat="false" ht="13.2" hidden="false" customHeight="false" outlineLevel="0" collapsed="false">
      <c r="B161" s="59"/>
    </row>
    <row r="162" customFormat="false" ht="13.2" hidden="false" customHeight="false" outlineLevel="0" collapsed="false">
      <c r="B162" s="59"/>
    </row>
    <row r="163" customFormat="false" ht="13.2" hidden="false" customHeight="false" outlineLevel="0" collapsed="false">
      <c r="B163" s="59"/>
    </row>
    <row r="164" customFormat="false" ht="13.2" hidden="false" customHeight="false" outlineLevel="0" collapsed="false">
      <c r="B164" s="59"/>
    </row>
    <row r="165" customFormat="false" ht="13.2" hidden="false" customHeight="false" outlineLevel="0" collapsed="false">
      <c r="B165" s="59"/>
    </row>
    <row r="166" customFormat="false" ht="13.2" hidden="false" customHeight="false" outlineLevel="0" collapsed="false">
      <c r="B166" s="59"/>
    </row>
    <row r="167" customFormat="false" ht="13.2" hidden="false" customHeight="false" outlineLevel="0" collapsed="false">
      <c r="B167" s="59"/>
    </row>
    <row r="168" customFormat="false" ht="13.2" hidden="false" customHeight="false" outlineLevel="0" collapsed="false">
      <c r="B168" s="59"/>
    </row>
    <row r="169" customFormat="false" ht="13.2" hidden="false" customHeight="false" outlineLevel="0" collapsed="false">
      <c r="B169" s="59"/>
    </row>
    <row r="170" customFormat="false" ht="13.2" hidden="false" customHeight="false" outlineLevel="0" collapsed="false">
      <c r="B170" s="59"/>
    </row>
    <row r="171" customFormat="false" ht="13.2" hidden="false" customHeight="false" outlineLevel="0" collapsed="false">
      <c r="B171" s="59"/>
    </row>
    <row r="172" customFormat="false" ht="13.2" hidden="false" customHeight="false" outlineLevel="0" collapsed="false">
      <c r="B172" s="59"/>
    </row>
    <row r="173" customFormat="false" ht="13.2" hidden="false" customHeight="false" outlineLevel="0" collapsed="false">
      <c r="B173" s="59"/>
    </row>
    <row r="174" customFormat="false" ht="13.2" hidden="false" customHeight="false" outlineLevel="0" collapsed="false">
      <c r="B174" s="59"/>
    </row>
    <row r="175" customFormat="false" ht="13.2" hidden="false" customHeight="false" outlineLevel="0" collapsed="false">
      <c r="B175" s="59"/>
    </row>
    <row r="176" customFormat="false" ht="13.2" hidden="false" customHeight="false" outlineLevel="0" collapsed="false">
      <c r="B176" s="59"/>
    </row>
    <row r="177" customFormat="false" ht="13.2" hidden="false" customHeight="false" outlineLevel="0" collapsed="false">
      <c r="B177" s="59"/>
    </row>
    <row r="178" customFormat="false" ht="13.2" hidden="false" customHeight="false" outlineLevel="0" collapsed="false">
      <c r="B178" s="59"/>
    </row>
    <row r="179" customFormat="false" ht="13.2" hidden="false" customHeight="false" outlineLevel="0" collapsed="false">
      <c r="B179" s="59"/>
    </row>
    <row r="180" customFormat="false" ht="13.2" hidden="false" customHeight="false" outlineLevel="0" collapsed="false">
      <c r="B180" s="59"/>
    </row>
    <row r="181" customFormat="false" ht="13.2" hidden="false" customHeight="false" outlineLevel="0" collapsed="false">
      <c r="B181" s="59"/>
    </row>
  </sheetData>
  <mergeCells count="11">
    <mergeCell ref="C3:D4"/>
    <mergeCell ref="E3:F4"/>
    <mergeCell ref="G3:H4"/>
    <mergeCell ref="I3:J4"/>
    <mergeCell ref="K3:L4"/>
    <mergeCell ref="M3:N4"/>
    <mergeCell ref="O3:V3"/>
    <mergeCell ref="O4:P4"/>
    <mergeCell ref="Q4:R4"/>
    <mergeCell ref="S4:T4"/>
    <mergeCell ref="U4:V4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2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S103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pane xSplit="0" ySplit="2" topLeftCell="A3" activePane="bottomLeft" state="frozen"/>
      <selection pane="topLeft" activeCell="A1" activeCellId="0" sqref="A1"/>
      <selection pane="bottomLeft" activeCell="H26" activeCellId="0" sqref="H26"/>
    </sheetView>
  </sheetViews>
  <sheetFormatPr defaultColWidth="9.0546875" defaultRowHeight="13.2" zeroHeight="false" outlineLevelRow="0" outlineLevelCol="0"/>
  <cols>
    <col collapsed="false" customWidth="true" hidden="false" outlineLevel="0" max="1" min="1" style="0" width="16.66"/>
    <col collapsed="false" customWidth="true" hidden="false" outlineLevel="0" max="4" min="2" style="0" width="8.87"/>
    <col collapsed="false" customWidth="true" hidden="false" outlineLevel="0" max="5" min="5" style="0" width="12.99"/>
    <col collapsed="false" customWidth="true" hidden="false" outlineLevel="0" max="8" min="6" style="0" width="7.1"/>
    <col collapsed="false" customWidth="true" hidden="false" outlineLevel="0" max="9" min="9" style="0" width="8.99"/>
    <col collapsed="false" customWidth="true" hidden="false" outlineLevel="0" max="10" min="10" style="0" width="7.55"/>
    <col collapsed="false" customWidth="true" hidden="false" outlineLevel="0" max="11" min="11" style="0" width="9.99"/>
    <col collapsed="false" customWidth="true" hidden="false" outlineLevel="0" max="16" min="12" style="0" width="9.43"/>
    <col collapsed="false" customWidth="true" hidden="false" outlineLevel="0" max="17" min="17" style="0" width="10.32"/>
    <col collapsed="false" customWidth="true" hidden="false" outlineLevel="0" max="18" min="18" style="0" width="15.66"/>
  </cols>
  <sheetData>
    <row r="1" customFormat="false" ht="13.2" hidden="false" customHeight="false" outlineLevel="0" collapsed="false">
      <c r="A1" s="8" t="s">
        <v>174</v>
      </c>
    </row>
    <row r="2" customFormat="false" ht="66" hidden="false" customHeight="true" outlineLevel="0" collapsed="false">
      <c r="A2" s="23"/>
      <c r="B2" s="126"/>
      <c r="C2" s="12" t="s">
        <v>175</v>
      </c>
      <c r="D2" s="12"/>
      <c r="E2" s="122" t="s">
        <v>176</v>
      </c>
      <c r="F2" s="122"/>
      <c r="G2" s="122" t="s">
        <v>177</v>
      </c>
      <c r="H2" s="122"/>
      <c r="I2" s="122" t="s">
        <v>178</v>
      </c>
      <c r="J2" s="122"/>
      <c r="K2" s="122" t="s">
        <v>179</v>
      </c>
      <c r="L2" s="122"/>
      <c r="M2" s="122" t="s">
        <v>180</v>
      </c>
      <c r="N2" s="122"/>
      <c r="O2" s="122" t="s">
        <v>181</v>
      </c>
      <c r="P2" s="122"/>
      <c r="Q2" s="12" t="s">
        <v>182</v>
      </c>
      <c r="R2" s="12"/>
    </row>
    <row r="3" customFormat="false" ht="13.2" hidden="false" customHeight="false" outlineLevel="0" collapsed="false">
      <c r="A3" s="31" t="s">
        <v>35</v>
      </c>
      <c r="B3" s="32" t="n">
        <v>4</v>
      </c>
      <c r="C3" s="48" t="n">
        <v>4</v>
      </c>
      <c r="D3" s="34" t="n">
        <v>1</v>
      </c>
      <c r="E3" s="51" t="n">
        <v>4</v>
      </c>
      <c r="F3" s="35" t="n">
        <v>1</v>
      </c>
      <c r="G3" s="87" t="n">
        <v>1</v>
      </c>
      <c r="H3" s="35" t="n">
        <f aca="false">(G3/B3)*1</f>
        <v>0.25</v>
      </c>
      <c r="I3" s="51" t="n">
        <v>4</v>
      </c>
      <c r="J3" s="34" t="n">
        <v>1</v>
      </c>
      <c r="K3" s="51" t="n">
        <v>4</v>
      </c>
      <c r="L3" s="35" t="n">
        <v>1</v>
      </c>
      <c r="M3" s="87" t="n">
        <v>4</v>
      </c>
      <c r="N3" s="56" t="n">
        <f aca="false">(M3/B3)*1</f>
        <v>1</v>
      </c>
      <c r="O3" s="87" t="n">
        <v>1</v>
      </c>
      <c r="P3" s="50" t="n">
        <f aca="false">(O3/B3)*1</f>
        <v>0.25</v>
      </c>
      <c r="Q3" s="48" t="n">
        <v>2</v>
      </c>
      <c r="R3" s="34" t="n">
        <v>0.66</v>
      </c>
    </row>
    <row r="4" customFormat="false" ht="13.2" hidden="false" customHeight="false" outlineLevel="0" collapsed="false">
      <c r="A4" s="55" t="s">
        <v>37</v>
      </c>
      <c r="B4" s="47" t="n">
        <v>2</v>
      </c>
      <c r="C4" s="48" t="n">
        <v>2</v>
      </c>
      <c r="D4" s="34" t="n">
        <v>1</v>
      </c>
      <c r="E4" s="51" t="n">
        <v>2</v>
      </c>
      <c r="F4" s="34" t="n">
        <v>1</v>
      </c>
      <c r="G4" s="87" t="n">
        <v>0</v>
      </c>
      <c r="H4" s="34" t="n">
        <f aca="false">(G4/B4)*1</f>
        <v>0</v>
      </c>
      <c r="I4" s="51" t="n">
        <v>2</v>
      </c>
      <c r="J4" s="34" t="n">
        <v>1</v>
      </c>
      <c r="K4" s="51" t="n">
        <v>2</v>
      </c>
      <c r="L4" s="34" t="n">
        <v>1</v>
      </c>
      <c r="M4" s="87" t="n">
        <v>1</v>
      </c>
      <c r="N4" s="56" t="n">
        <f aca="false">(M4/B4)*1</f>
        <v>0.5</v>
      </c>
      <c r="O4" s="87" t="n">
        <v>1</v>
      </c>
      <c r="P4" s="50" t="n">
        <f aca="false">(O4/B4)*1</f>
        <v>0.5</v>
      </c>
      <c r="Q4" s="48" t="n">
        <v>2</v>
      </c>
      <c r="R4" s="34" t="n">
        <v>1</v>
      </c>
    </row>
    <row r="5" customFormat="false" ht="13.2" hidden="false" customHeight="false" outlineLevel="0" collapsed="false">
      <c r="A5" s="46" t="s">
        <v>38</v>
      </c>
      <c r="B5" s="47" t="n">
        <v>1</v>
      </c>
      <c r="C5" s="48" t="n">
        <v>1</v>
      </c>
      <c r="D5" s="34" t="n">
        <v>1</v>
      </c>
      <c r="E5" s="51" t="n">
        <v>0</v>
      </c>
      <c r="F5" s="34" t="n">
        <v>0</v>
      </c>
      <c r="G5" s="87" t="n">
        <v>0</v>
      </c>
      <c r="H5" s="34" t="n">
        <f aca="false">(G5/B5)*1</f>
        <v>0</v>
      </c>
      <c r="I5" s="51" t="n">
        <v>0</v>
      </c>
      <c r="J5" s="34" t="n">
        <v>0</v>
      </c>
      <c r="K5" s="51" t="n">
        <v>1</v>
      </c>
      <c r="L5" s="34" t="n">
        <v>1</v>
      </c>
      <c r="M5" s="87" t="n">
        <v>1</v>
      </c>
      <c r="N5" s="56" t="n">
        <f aca="false">(M5/B5)*1</f>
        <v>1</v>
      </c>
      <c r="O5" s="87" t="n">
        <v>0</v>
      </c>
      <c r="P5" s="50" t="n">
        <f aca="false">(O5/B5)*1</f>
        <v>0</v>
      </c>
      <c r="Q5" s="48" t="n">
        <v>0</v>
      </c>
      <c r="R5" s="34" t="n">
        <v>0</v>
      </c>
    </row>
    <row r="6" customFormat="false" ht="13.2" hidden="false" customHeight="false" outlineLevel="0" collapsed="false">
      <c r="A6" s="46" t="s">
        <v>39</v>
      </c>
      <c r="B6" s="47" t="n">
        <v>2</v>
      </c>
      <c r="C6" s="48" t="n">
        <v>2</v>
      </c>
      <c r="D6" s="34" t="n">
        <v>1</v>
      </c>
      <c r="E6" s="51" t="n">
        <v>2</v>
      </c>
      <c r="F6" s="34" t="n">
        <v>1</v>
      </c>
      <c r="G6" s="87" t="n">
        <v>0</v>
      </c>
      <c r="H6" s="34" t="n">
        <f aca="false">(G6/B6)*1</f>
        <v>0</v>
      </c>
      <c r="I6" s="51" t="n">
        <v>2</v>
      </c>
      <c r="J6" s="34" t="n">
        <v>1</v>
      </c>
      <c r="K6" s="51" t="n">
        <v>2</v>
      </c>
      <c r="L6" s="34" t="n">
        <v>1</v>
      </c>
      <c r="M6" s="87" t="n">
        <v>2</v>
      </c>
      <c r="N6" s="56" t="n">
        <f aca="false">(M6/B6)*1</f>
        <v>1</v>
      </c>
      <c r="O6" s="87" t="n">
        <v>0</v>
      </c>
      <c r="P6" s="50" t="n">
        <f aca="false">(O6/B6)*1</f>
        <v>0</v>
      </c>
      <c r="Q6" s="48" t="n">
        <v>1</v>
      </c>
      <c r="R6" s="34" t="n">
        <v>0.5</v>
      </c>
    </row>
    <row r="7" customFormat="false" ht="13.2" hidden="false" customHeight="false" outlineLevel="0" collapsed="false">
      <c r="A7" s="55" t="s">
        <v>40</v>
      </c>
      <c r="B7" s="47" t="n">
        <v>37</v>
      </c>
      <c r="C7" s="48" t="n">
        <v>33</v>
      </c>
      <c r="D7" s="34" t="n">
        <v>0.97</v>
      </c>
      <c r="E7" s="51" t="n">
        <v>37</v>
      </c>
      <c r="F7" s="34" t="n">
        <v>1</v>
      </c>
      <c r="G7" s="87" t="n">
        <v>7</v>
      </c>
      <c r="H7" s="34" t="n">
        <f aca="false">(G7/B7)*1</f>
        <v>0.189189189189189</v>
      </c>
      <c r="I7" s="51" t="n">
        <v>27</v>
      </c>
      <c r="J7" s="34" t="n">
        <v>0.84</v>
      </c>
      <c r="K7" s="51" t="n">
        <v>35</v>
      </c>
      <c r="L7" s="34" t="n">
        <v>0.97</v>
      </c>
      <c r="M7" s="87" t="n">
        <v>33</v>
      </c>
      <c r="N7" s="56" t="n">
        <f aca="false">(M7/B7)*1</f>
        <v>0.891891891891892</v>
      </c>
      <c r="O7" s="87" t="n">
        <v>9</v>
      </c>
      <c r="P7" s="50" t="n">
        <f aca="false">(O7/B7)*1</f>
        <v>0.243243243243243</v>
      </c>
      <c r="Q7" s="48" t="n">
        <v>26</v>
      </c>
      <c r="R7" s="34" t="n">
        <v>0.96</v>
      </c>
    </row>
    <row r="8" customFormat="false" ht="13.2" hidden="false" customHeight="false" outlineLevel="0" collapsed="false">
      <c r="A8" s="46" t="s">
        <v>41</v>
      </c>
      <c r="B8" s="47" t="n">
        <v>1</v>
      </c>
      <c r="C8" s="48" t="n">
        <v>1</v>
      </c>
      <c r="D8" s="34" t="n">
        <v>1</v>
      </c>
      <c r="E8" s="48" t="n">
        <v>1</v>
      </c>
      <c r="F8" s="34" t="n">
        <v>1</v>
      </c>
      <c r="G8" s="87" t="n">
        <v>0</v>
      </c>
      <c r="H8" s="34" t="n">
        <f aca="false">(G8/B8)*1</f>
        <v>0</v>
      </c>
      <c r="I8" s="51" t="n">
        <v>1</v>
      </c>
      <c r="J8" s="34" t="n">
        <v>1</v>
      </c>
      <c r="K8" s="48" t="n">
        <v>1</v>
      </c>
      <c r="L8" s="34" t="n">
        <v>1</v>
      </c>
      <c r="M8" s="87" t="n">
        <v>1</v>
      </c>
      <c r="N8" s="56" t="n">
        <f aca="false">(M8/B8)*1</f>
        <v>1</v>
      </c>
      <c r="O8" s="87" t="n">
        <v>0</v>
      </c>
      <c r="P8" s="50" t="n">
        <f aca="false">(O8/B8)*1</f>
        <v>0</v>
      </c>
      <c r="Q8" s="48" t="n">
        <v>0</v>
      </c>
      <c r="R8" s="34" t="n">
        <v>0</v>
      </c>
    </row>
    <row r="9" customFormat="false" ht="13.2" hidden="false" customHeight="false" outlineLevel="0" collapsed="false">
      <c r="A9" s="55" t="s">
        <v>42</v>
      </c>
      <c r="B9" s="47" t="n">
        <v>110</v>
      </c>
      <c r="C9" s="48" t="n">
        <v>78</v>
      </c>
      <c r="D9" s="34" t="n">
        <v>0.83</v>
      </c>
      <c r="E9" s="51" t="n">
        <v>93</v>
      </c>
      <c r="F9" s="34" t="n">
        <v>0.96</v>
      </c>
      <c r="G9" s="87" t="n">
        <v>17</v>
      </c>
      <c r="H9" s="34" t="n">
        <f aca="false">(G9/B9)*1</f>
        <v>0.154545454545455</v>
      </c>
      <c r="I9" s="51" t="n">
        <v>64</v>
      </c>
      <c r="J9" s="34" t="n">
        <v>0.77</v>
      </c>
      <c r="K9" s="51" t="n">
        <v>93</v>
      </c>
      <c r="L9" s="34" t="n">
        <v>0.98</v>
      </c>
      <c r="M9" s="87" t="n">
        <v>87</v>
      </c>
      <c r="N9" s="56" t="n">
        <f aca="false">(M9/B9)*1</f>
        <v>0.790909090909091</v>
      </c>
      <c r="O9" s="87" t="n">
        <v>31</v>
      </c>
      <c r="P9" s="50" t="n">
        <f aca="false">(O9/B9)*1</f>
        <v>0.281818181818182</v>
      </c>
      <c r="Q9" s="48" t="n">
        <v>42</v>
      </c>
      <c r="R9" s="34" t="n">
        <v>0.55</v>
      </c>
    </row>
    <row r="10" customFormat="false" ht="13.2" hidden="false" customHeight="false" outlineLevel="0" collapsed="false">
      <c r="A10" s="55" t="s">
        <v>43</v>
      </c>
      <c r="B10" s="47" t="n">
        <v>10</v>
      </c>
      <c r="C10" s="48" t="n">
        <v>7</v>
      </c>
      <c r="D10" s="34" t="n">
        <v>0.78</v>
      </c>
      <c r="E10" s="51" t="n">
        <v>8</v>
      </c>
      <c r="F10" s="34" t="n">
        <v>0.88</v>
      </c>
      <c r="G10" s="87" t="n">
        <v>1</v>
      </c>
      <c r="H10" s="34" t="n">
        <f aca="false">(G10/B10)*1</f>
        <v>0.1</v>
      </c>
      <c r="I10" s="51" t="n">
        <v>8</v>
      </c>
      <c r="J10" s="34" t="n">
        <v>0.88</v>
      </c>
      <c r="K10" s="51" t="n">
        <v>10</v>
      </c>
      <c r="L10" s="34" t="n">
        <v>1</v>
      </c>
      <c r="M10" s="87" t="n">
        <v>4</v>
      </c>
      <c r="N10" s="56" t="n">
        <f aca="false">(M10/B10)*1</f>
        <v>0.4</v>
      </c>
      <c r="O10" s="87" t="n">
        <v>3</v>
      </c>
      <c r="P10" s="50" t="n">
        <f aca="false">(O10/B10)*1</f>
        <v>0.3</v>
      </c>
      <c r="Q10" s="48" t="n">
        <v>5</v>
      </c>
      <c r="R10" s="34" t="n">
        <v>0.63</v>
      </c>
    </row>
    <row r="11" customFormat="false" ht="13.2" hidden="false" customHeight="false" outlineLevel="0" collapsed="false">
      <c r="A11" s="46" t="s">
        <v>44</v>
      </c>
      <c r="B11" s="47" t="n">
        <v>1</v>
      </c>
      <c r="C11" s="48" t="n">
        <v>0</v>
      </c>
      <c r="D11" s="34" t="n">
        <v>0</v>
      </c>
      <c r="E11" s="51" t="n">
        <v>1</v>
      </c>
      <c r="F11" s="34" t="n">
        <v>1</v>
      </c>
      <c r="G11" s="87" t="n">
        <v>0</v>
      </c>
      <c r="H11" s="34" t="n">
        <f aca="false">(G11/B11)*1</f>
        <v>0</v>
      </c>
      <c r="I11" s="51" t="n">
        <v>0</v>
      </c>
      <c r="J11" s="34" t="n">
        <v>0</v>
      </c>
      <c r="K11" s="51" t="n">
        <v>0</v>
      </c>
      <c r="L11" s="34" t="n">
        <v>0</v>
      </c>
      <c r="M11" s="87" t="n">
        <v>0</v>
      </c>
      <c r="N11" s="56" t="n">
        <f aca="false">(M11/B11)*1</f>
        <v>0</v>
      </c>
      <c r="O11" s="87" t="n">
        <v>0</v>
      </c>
      <c r="P11" s="50" t="n">
        <f aca="false">(O11/B11)*1</f>
        <v>0</v>
      </c>
      <c r="Q11" s="48" t="n">
        <v>0</v>
      </c>
      <c r="R11" s="34" t="n">
        <v>0</v>
      </c>
    </row>
    <row r="12" customFormat="false" ht="13.2" hidden="false" customHeight="false" outlineLevel="0" collapsed="false">
      <c r="A12" s="46" t="s">
        <v>45</v>
      </c>
      <c r="B12" s="47" t="n">
        <v>5</v>
      </c>
      <c r="C12" s="48" t="n">
        <v>5</v>
      </c>
      <c r="D12" s="34" t="n">
        <v>1</v>
      </c>
      <c r="E12" s="51" t="n">
        <v>5</v>
      </c>
      <c r="F12" s="34" t="n">
        <v>1</v>
      </c>
      <c r="G12" s="87" t="n">
        <v>0</v>
      </c>
      <c r="H12" s="34" t="n">
        <f aca="false">(G12/B12)*1</f>
        <v>0</v>
      </c>
      <c r="I12" s="51" t="n">
        <v>2</v>
      </c>
      <c r="J12" s="34" t="n">
        <v>0.67</v>
      </c>
      <c r="K12" s="51" t="n">
        <v>5</v>
      </c>
      <c r="L12" s="34" t="n">
        <v>1</v>
      </c>
      <c r="M12" s="87" t="n">
        <v>5</v>
      </c>
      <c r="N12" s="56" t="n">
        <f aca="false">(M12/B12)*1</f>
        <v>1</v>
      </c>
      <c r="O12" s="87" t="n">
        <v>3</v>
      </c>
      <c r="P12" s="50" t="n">
        <f aca="false">(O12/B12)*1</f>
        <v>0.6</v>
      </c>
      <c r="Q12" s="48" t="n">
        <v>0</v>
      </c>
      <c r="R12" s="34" t="n">
        <v>0</v>
      </c>
    </row>
    <row r="13" customFormat="false" ht="13.2" hidden="false" customHeight="false" outlineLevel="0" collapsed="false">
      <c r="A13" s="46" t="s">
        <v>46</v>
      </c>
      <c r="B13" s="47" t="n">
        <v>2</v>
      </c>
      <c r="C13" s="48" t="n">
        <v>1</v>
      </c>
      <c r="D13" s="34" t="n">
        <v>0.5</v>
      </c>
      <c r="E13" s="51" t="n">
        <v>2</v>
      </c>
      <c r="F13" s="34" t="n">
        <v>1</v>
      </c>
      <c r="G13" s="87" t="n">
        <v>0</v>
      </c>
      <c r="H13" s="34" t="n">
        <f aca="false">(G13/B13)*1</f>
        <v>0</v>
      </c>
      <c r="I13" s="51" t="n">
        <v>0</v>
      </c>
      <c r="J13" s="34" t="n">
        <v>0</v>
      </c>
      <c r="K13" s="51" t="n">
        <v>2</v>
      </c>
      <c r="L13" s="34" t="n">
        <v>1</v>
      </c>
      <c r="M13" s="87" t="n">
        <v>0</v>
      </c>
      <c r="N13" s="56" t="n">
        <f aca="false">(M13/B13)*1</f>
        <v>0</v>
      </c>
      <c r="O13" s="87" t="n">
        <v>0</v>
      </c>
      <c r="P13" s="50" t="n">
        <f aca="false">(O13/B13)*1</f>
        <v>0</v>
      </c>
      <c r="Q13" s="48" t="n">
        <v>2</v>
      </c>
      <c r="R13" s="34" t="n">
        <v>1</v>
      </c>
    </row>
    <row r="14" customFormat="false" ht="13.2" hidden="false" customHeight="false" outlineLevel="0" collapsed="false">
      <c r="A14" s="55" t="s">
        <v>47</v>
      </c>
      <c r="B14" s="47" t="n">
        <v>226</v>
      </c>
      <c r="C14" s="48" t="n">
        <v>176</v>
      </c>
      <c r="D14" s="34" t="n">
        <v>0.87</v>
      </c>
      <c r="E14" s="51" t="n">
        <v>196</v>
      </c>
      <c r="F14" s="34" t="n">
        <v>0.96</v>
      </c>
      <c r="G14" s="87" t="n">
        <v>27</v>
      </c>
      <c r="H14" s="34" t="n">
        <f aca="false">(G14/B14)*1</f>
        <v>0.119469026548673</v>
      </c>
      <c r="I14" s="51" t="n">
        <v>98</v>
      </c>
      <c r="J14" s="34" t="n">
        <v>0.56</v>
      </c>
      <c r="K14" s="51" t="n">
        <v>162</v>
      </c>
      <c r="L14" s="34" t="n">
        <v>0.87</v>
      </c>
      <c r="M14" s="87" t="n">
        <v>143</v>
      </c>
      <c r="N14" s="56" t="n">
        <f aca="false">(M14/B14)*1</f>
        <v>0.632743362831858</v>
      </c>
      <c r="O14" s="87" t="n">
        <v>52</v>
      </c>
      <c r="P14" s="50" t="n">
        <f aca="false">(O14/B14)*1</f>
        <v>0.230088495575221</v>
      </c>
      <c r="Q14" s="48" t="n">
        <v>60</v>
      </c>
      <c r="R14" s="34" t="n">
        <v>0.42</v>
      </c>
    </row>
    <row r="15" customFormat="false" ht="13.2" hidden="false" customHeight="false" outlineLevel="0" collapsed="false">
      <c r="A15" s="46" t="s">
        <v>48</v>
      </c>
      <c r="B15" s="47" t="n">
        <v>1</v>
      </c>
      <c r="C15" s="48" t="n">
        <v>1</v>
      </c>
      <c r="D15" s="34" t="n">
        <v>1</v>
      </c>
      <c r="E15" s="51" t="n">
        <v>1</v>
      </c>
      <c r="F15" s="34" t="n">
        <v>1</v>
      </c>
      <c r="G15" s="87" t="n">
        <v>0</v>
      </c>
      <c r="H15" s="34" t="n">
        <f aca="false">(G15/B15)*1</f>
        <v>0</v>
      </c>
      <c r="I15" s="51" t="n">
        <v>1</v>
      </c>
      <c r="J15" s="34" t="n">
        <v>1</v>
      </c>
      <c r="K15" s="51" t="n">
        <v>1</v>
      </c>
      <c r="L15" s="34" t="n">
        <v>1</v>
      </c>
      <c r="M15" s="87" t="n">
        <v>0</v>
      </c>
      <c r="N15" s="56" t="n">
        <f aca="false">(M15/B15)*1</f>
        <v>0</v>
      </c>
      <c r="O15" s="87" t="n">
        <v>0</v>
      </c>
      <c r="P15" s="50" t="n">
        <f aca="false">(O15/B15)*1</f>
        <v>0</v>
      </c>
      <c r="Q15" s="48" t="n">
        <v>1</v>
      </c>
      <c r="R15" s="34" t="n">
        <v>1</v>
      </c>
    </row>
    <row r="16" customFormat="false" ht="13.2" hidden="false" customHeight="false" outlineLevel="0" collapsed="false">
      <c r="A16" s="55" t="s">
        <v>49</v>
      </c>
      <c r="B16" s="47" t="n">
        <v>9</v>
      </c>
      <c r="C16" s="48" t="n">
        <v>9</v>
      </c>
      <c r="D16" s="34" t="n">
        <v>1</v>
      </c>
      <c r="E16" s="51" t="n">
        <v>9</v>
      </c>
      <c r="F16" s="34" t="n">
        <v>1</v>
      </c>
      <c r="G16" s="87" t="n">
        <v>4</v>
      </c>
      <c r="H16" s="34" t="n">
        <f aca="false">(G16/B16)*1</f>
        <v>0.444444444444444</v>
      </c>
      <c r="I16" s="51" t="n">
        <v>5</v>
      </c>
      <c r="J16" s="34" t="n">
        <v>0.63</v>
      </c>
      <c r="K16" s="51" t="n">
        <v>9</v>
      </c>
      <c r="L16" s="34" t="n">
        <v>1</v>
      </c>
      <c r="M16" s="87" t="n">
        <v>9</v>
      </c>
      <c r="N16" s="56" t="n">
        <f aca="false">(M16/B16)*1</f>
        <v>1</v>
      </c>
      <c r="O16" s="87" t="n">
        <v>6</v>
      </c>
      <c r="P16" s="50" t="n">
        <f aca="false">(O16/B16)*1</f>
        <v>0.666666666666667</v>
      </c>
      <c r="Q16" s="48" t="n">
        <v>6</v>
      </c>
      <c r="R16" s="34" t="n">
        <v>0.75</v>
      </c>
    </row>
    <row r="17" customFormat="false" ht="13.2" hidden="false" customHeight="false" outlineLevel="0" collapsed="false">
      <c r="A17" s="55" t="s">
        <v>50</v>
      </c>
      <c r="B17" s="47" t="n">
        <v>92</v>
      </c>
      <c r="C17" s="48" t="n">
        <v>77</v>
      </c>
      <c r="D17" s="34" t="n">
        <v>0.88</v>
      </c>
      <c r="E17" s="51" t="n">
        <v>88</v>
      </c>
      <c r="F17" s="34" t="n">
        <v>0.99</v>
      </c>
      <c r="G17" s="87" t="n">
        <v>16</v>
      </c>
      <c r="H17" s="34" t="n">
        <f aca="false">(G17/B17)*1</f>
        <v>0.173913043478261</v>
      </c>
      <c r="I17" s="51" t="n">
        <v>62</v>
      </c>
      <c r="J17" s="34" t="n">
        <v>0.78</v>
      </c>
      <c r="K17" s="51" t="n">
        <v>86</v>
      </c>
      <c r="L17" s="34" t="n">
        <v>0.98</v>
      </c>
      <c r="M17" s="87" t="n">
        <v>80</v>
      </c>
      <c r="N17" s="56" t="n">
        <f aca="false">(M17/B17)*1</f>
        <v>0.869565217391304</v>
      </c>
      <c r="O17" s="87" t="n">
        <v>27</v>
      </c>
      <c r="P17" s="50" t="n">
        <f aca="false">(O17/B17)*1</f>
        <v>0.293478260869565</v>
      </c>
      <c r="Q17" s="48" t="n">
        <v>41</v>
      </c>
      <c r="R17" s="34" t="n">
        <v>0.53</v>
      </c>
    </row>
    <row r="18" customFormat="false" ht="13.2" hidden="false" customHeight="false" outlineLevel="0" collapsed="false">
      <c r="A18" s="55" t="s">
        <v>51</v>
      </c>
      <c r="B18" s="47" t="n">
        <v>2</v>
      </c>
      <c r="C18" s="48" t="n">
        <v>2</v>
      </c>
      <c r="D18" s="34" t="n">
        <v>1</v>
      </c>
      <c r="E18" s="51" t="n">
        <v>2</v>
      </c>
      <c r="F18" s="34" t="n">
        <v>1</v>
      </c>
      <c r="G18" s="87" t="n">
        <v>1</v>
      </c>
      <c r="H18" s="34" t="n">
        <f aca="false">(G18/B18)*1</f>
        <v>0.5</v>
      </c>
      <c r="I18" s="51" t="n">
        <v>2</v>
      </c>
      <c r="J18" s="34" t="n">
        <v>1</v>
      </c>
      <c r="K18" s="51" t="n">
        <v>2</v>
      </c>
      <c r="L18" s="34" t="n">
        <v>1</v>
      </c>
      <c r="M18" s="87" t="n">
        <v>2</v>
      </c>
      <c r="N18" s="56" t="n">
        <f aca="false">(M18/B18)*1</f>
        <v>1</v>
      </c>
      <c r="O18" s="87" t="n">
        <v>2</v>
      </c>
      <c r="P18" s="50" t="n">
        <f aca="false">(O18/B18)*1</f>
        <v>1</v>
      </c>
      <c r="Q18" s="48" t="n">
        <v>1</v>
      </c>
      <c r="R18" s="34" t="n">
        <v>0.5</v>
      </c>
    </row>
    <row r="19" customFormat="false" ht="13.2" hidden="false" customHeight="false" outlineLevel="0" collapsed="false">
      <c r="A19" s="55" t="s">
        <v>52</v>
      </c>
      <c r="B19" s="47" t="n">
        <v>103</v>
      </c>
      <c r="C19" s="48" t="n">
        <v>74</v>
      </c>
      <c r="D19" s="34" t="n">
        <v>0.79</v>
      </c>
      <c r="E19" s="51" t="n">
        <v>103</v>
      </c>
      <c r="F19" s="34" t="n">
        <v>1</v>
      </c>
      <c r="G19" s="87" t="n">
        <v>9</v>
      </c>
      <c r="H19" s="34" t="n">
        <f aca="false">(G19/B19)*1</f>
        <v>0.087378640776699</v>
      </c>
      <c r="I19" s="51" t="n">
        <v>59</v>
      </c>
      <c r="J19" s="34" t="n">
        <v>0.73</v>
      </c>
      <c r="K19" s="51" t="n">
        <v>97</v>
      </c>
      <c r="L19" s="34" t="n">
        <v>0.98</v>
      </c>
      <c r="M19" s="87" t="n">
        <v>91</v>
      </c>
      <c r="N19" s="56" t="n">
        <f aca="false">(M19/B19)*1</f>
        <v>0.883495145631068</v>
      </c>
      <c r="O19" s="87" t="n">
        <v>14</v>
      </c>
      <c r="P19" s="50" t="n">
        <f aca="false">(O19/B19)*1</f>
        <v>0.135922330097087</v>
      </c>
      <c r="Q19" s="48" t="n">
        <v>30</v>
      </c>
      <c r="R19" s="34" t="n">
        <v>0.42</v>
      </c>
    </row>
    <row r="20" customFormat="false" ht="13.2" hidden="false" customHeight="false" outlineLevel="0" collapsed="false">
      <c r="A20" s="55" t="s">
        <v>53</v>
      </c>
      <c r="B20" s="47" t="n">
        <v>14</v>
      </c>
      <c r="C20" s="48" t="n">
        <v>10</v>
      </c>
      <c r="D20" s="34" t="n">
        <v>0.83</v>
      </c>
      <c r="E20" s="51" t="n">
        <v>14</v>
      </c>
      <c r="F20" s="34" t="n">
        <v>1</v>
      </c>
      <c r="G20" s="87" t="n">
        <v>1</v>
      </c>
      <c r="H20" s="34" t="n">
        <f aca="false">(G20/B20)*1</f>
        <v>0.0714285714285714</v>
      </c>
      <c r="I20" s="51" t="n">
        <v>14</v>
      </c>
      <c r="J20" s="34" t="n">
        <v>1</v>
      </c>
      <c r="K20" s="51" t="n">
        <v>13</v>
      </c>
      <c r="L20" s="34" t="n">
        <v>0.98</v>
      </c>
      <c r="M20" s="87" t="n">
        <v>12</v>
      </c>
      <c r="N20" s="56" t="n">
        <f aca="false">(M20/B20)*1</f>
        <v>0.857142857142857</v>
      </c>
      <c r="O20" s="87" t="n">
        <v>6</v>
      </c>
      <c r="P20" s="50" t="n">
        <f aca="false">(O20/B20)*1</f>
        <v>0.428571428571429</v>
      </c>
      <c r="Q20" s="48" t="n">
        <v>4</v>
      </c>
      <c r="R20" s="34" t="n">
        <v>0.4</v>
      </c>
      <c r="S20" s="42"/>
    </row>
    <row r="21" customFormat="false" ht="13.2" hidden="false" customHeight="false" outlineLevel="0" collapsed="false">
      <c r="A21" s="55" t="s">
        <v>54</v>
      </c>
      <c r="B21" s="47" t="n">
        <v>379</v>
      </c>
      <c r="C21" s="48" t="n">
        <v>349</v>
      </c>
      <c r="D21" s="34" t="n">
        <v>0.97</v>
      </c>
      <c r="E21" s="51" t="n">
        <v>361</v>
      </c>
      <c r="F21" s="34" t="n">
        <v>0.99</v>
      </c>
      <c r="G21" s="87" t="n">
        <v>52</v>
      </c>
      <c r="H21" s="34" t="n">
        <f aca="false">(G21/B21)*1</f>
        <v>0.137203166226913</v>
      </c>
      <c r="I21" s="51" t="n">
        <v>284</v>
      </c>
      <c r="J21" s="34" t="n">
        <v>0.92</v>
      </c>
      <c r="K21" s="51" t="n">
        <v>343</v>
      </c>
      <c r="L21" s="34" t="n">
        <v>0.98</v>
      </c>
      <c r="M21" s="87" t="n">
        <v>338</v>
      </c>
      <c r="N21" s="56" t="n">
        <f aca="false">(M21/B21)*1</f>
        <v>0.891820580474934</v>
      </c>
      <c r="O21" s="87" t="n">
        <v>139</v>
      </c>
      <c r="P21" s="50" t="n">
        <f aca="false">(O21/B21)*1</f>
        <v>0.366754617414248</v>
      </c>
      <c r="Q21" s="48" t="n">
        <v>202</v>
      </c>
      <c r="R21" s="34" t="n">
        <v>0.76</v>
      </c>
    </row>
    <row r="22" customFormat="false" ht="13.2" hidden="false" customHeight="false" outlineLevel="0" collapsed="false">
      <c r="A22" s="55" t="s">
        <v>55</v>
      </c>
      <c r="B22" s="47" t="n">
        <v>38</v>
      </c>
      <c r="C22" s="48" t="n">
        <v>31</v>
      </c>
      <c r="D22" s="50" t="n">
        <v>0.86</v>
      </c>
      <c r="E22" s="48" t="n">
        <v>38</v>
      </c>
      <c r="F22" s="34" t="n">
        <v>1</v>
      </c>
      <c r="G22" s="87" t="n">
        <v>3</v>
      </c>
      <c r="H22" s="34" t="n">
        <f aca="false">(G22/B22)*1</f>
        <v>0.0789473684210526</v>
      </c>
      <c r="I22" s="51" t="n">
        <v>27</v>
      </c>
      <c r="J22" s="50" t="n">
        <v>0.87</v>
      </c>
      <c r="K22" s="48" t="n">
        <v>38</v>
      </c>
      <c r="L22" s="34" t="n">
        <v>1</v>
      </c>
      <c r="M22" s="87" t="n">
        <v>35</v>
      </c>
      <c r="N22" s="56" t="n">
        <f aca="false">(M22/B22)*1</f>
        <v>0.921052631578947</v>
      </c>
      <c r="O22" s="87" t="n">
        <v>11</v>
      </c>
      <c r="P22" s="50" t="n">
        <f aca="false">(O22/B22)*1</f>
        <v>0.289473684210526</v>
      </c>
      <c r="Q22" s="48" t="n">
        <v>13</v>
      </c>
      <c r="R22" s="34" t="n">
        <v>0.46</v>
      </c>
    </row>
    <row r="23" customFormat="false" ht="13.2" hidden="false" customHeight="false" outlineLevel="0" collapsed="false">
      <c r="A23" s="46" t="s">
        <v>56</v>
      </c>
      <c r="B23" s="47" t="n">
        <v>20</v>
      </c>
      <c r="C23" s="48" t="n">
        <v>14</v>
      </c>
      <c r="D23" s="34" t="n">
        <v>0.77</v>
      </c>
      <c r="E23" s="51" t="n">
        <v>20</v>
      </c>
      <c r="F23" s="34" t="n">
        <v>1</v>
      </c>
      <c r="G23" s="87" t="n">
        <v>5</v>
      </c>
      <c r="H23" s="34" t="n">
        <f aca="false">(G23/B23)*1</f>
        <v>0.25</v>
      </c>
      <c r="I23" s="51" t="n">
        <v>17</v>
      </c>
      <c r="J23" s="34" t="n">
        <v>0.89</v>
      </c>
      <c r="K23" s="51" t="n">
        <v>20</v>
      </c>
      <c r="L23" s="34" t="n">
        <v>1</v>
      </c>
      <c r="M23" s="87" t="n">
        <v>19</v>
      </c>
      <c r="N23" s="56" t="n">
        <f aca="false">(M23/B23)*1</f>
        <v>0.95</v>
      </c>
      <c r="O23" s="87" t="n">
        <v>6</v>
      </c>
      <c r="P23" s="50" t="n">
        <f aca="false">(O23/B23)*1</f>
        <v>0.3</v>
      </c>
      <c r="Q23" s="48" t="n">
        <v>8</v>
      </c>
      <c r="R23" s="34" t="n">
        <v>0.57</v>
      </c>
    </row>
    <row r="24" customFormat="false" ht="13.2" hidden="false" customHeight="false" outlineLevel="0" collapsed="false">
      <c r="A24" s="55" t="s">
        <v>57</v>
      </c>
      <c r="B24" s="47" t="n">
        <v>2</v>
      </c>
      <c r="C24" s="48" t="n">
        <v>2</v>
      </c>
      <c r="D24" s="34" t="n">
        <v>1</v>
      </c>
      <c r="E24" s="51" t="n">
        <v>2</v>
      </c>
      <c r="F24" s="34" t="n">
        <v>1</v>
      </c>
      <c r="G24" s="87" t="n">
        <v>1</v>
      </c>
      <c r="H24" s="34" t="n">
        <f aca="false">(G24/B24)*1</f>
        <v>0.5</v>
      </c>
      <c r="I24" s="51" t="n">
        <v>1</v>
      </c>
      <c r="J24" s="34" t="n">
        <v>0.5</v>
      </c>
      <c r="K24" s="51" t="n">
        <v>2</v>
      </c>
      <c r="L24" s="34" t="n">
        <v>1</v>
      </c>
      <c r="M24" s="87" t="n">
        <v>1</v>
      </c>
      <c r="N24" s="56" t="n">
        <f aca="false">(M24/B24)*1</f>
        <v>0.5</v>
      </c>
      <c r="O24" s="87" t="n">
        <v>0</v>
      </c>
      <c r="P24" s="50" t="n">
        <f aca="false">(O24/B24)*1</f>
        <v>0</v>
      </c>
      <c r="Q24" s="48" t="n">
        <v>0</v>
      </c>
      <c r="R24" s="34" t="n">
        <v>0</v>
      </c>
    </row>
    <row r="25" customFormat="false" ht="13.2" hidden="false" customHeight="false" outlineLevel="0" collapsed="false">
      <c r="A25" s="55" t="s">
        <v>58</v>
      </c>
      <c r="B25" s="47" t="n">
        <v>9</v>
      </c>
      <c r="C25" s="48" t="n">
        <v>9</v>
      </c>
      <c r="D25" s="34" t="n">
        <v>1</v>
      </c>
      <c r="E25" s="51" t="n">
        <v>9</v>
      </c>
      <c r="F25" s="34" t="n">
        <v>1</v>
      </c>
      <c r="G25" s="87" t="n">
        <v>5</v>
      </c>
      <c r="H25" s="34" t="n">
        <f aca="false">(G25/B25)*1</f>
        <v>0.555555555555556</v>
      </c>
      <c r="I25" s="51" t="n">
        <v>5</v>
      </c>
      <c r="J25" s="34" t="n">
        <v>0.83</v>
      </c>
      <c r="K25" s="51" t="n">
        <v>9</v>
      </c>
      <c r="L25" s="34" t="n">
        <v>1</v>
      </c>
      <c r="M25" s="87" t="n">
        <v>9</v>
      </c>
      <c r="N25" s="56" t="n">
        <f aca="false">(M25/B25)*1</f>
        <v>1</v>
      </c>
      <c r="O25" s="87" t="n">
        <v>6</v>
      </c>
      <c r="P25" s="50" t="n">
        <f aca="false">(O25/B25)*1</f>
        <v>0.666666666666667</v>
      </c>
      <c r="Q25" s="48" t="n">
        <v>8</v>
      </c>
      <c r="R25" s="34" t="n">
        <v>0.89</v>
      </c>
    </row>
    <row r="26" customFormat="false" ht="13.2" hidden="false" customHeight="false" outlineLevel="0" collapsed="false">
      <c r="A26" s="55" t="s">
        <v>59</v>
      </c>
      <c r="B26" s="47" t="n">
        <v>7</v>
      </c>
      <c r="C26" s="48" t="n">
        <v>5</v>
      </c>
      <c r="D26" s="34" t="n">
        <v>0.83</v>
      </c>
      <c r="E26" s="51" t="n">
        <v>3</v>
      </c>
      <c r="F26" s="34" t="n">
        <v>0.43</v>
      </c>
      <c r="G26" s="87" t="n">
        <v>2</v>
      </c>
      <c r="H26" s="34" t="n">
        <f aca="false">(G26/B26)*1</f>
        <v>0.285714285714286</v>
      </c>
      <c r="I26" s="51" t="n">
        <v>3</v>
      </c>
      <c r="J26" s="34" t="n">
        <v>0.43</v>
      </c>
      <c r="K26" s="51" t="n">
        <v>6</v>
      </c>
      <c r="L26" s="34" t="n">
        <v>0.86</v>
      </c>
      <c r="M26" s="87" t="n">
        <v>5</v>
      </c>
      <c r="N26" s="56" t="n">
        <f aca="false">(M26/B26)*1</f>
        <v>0.714285714285714</v>
      </c>
      <c r="O26" s="87" t="n">
        <v>5</v>
      </c>
      <c r="P26" s="50" t="n">
        <f aca="false">(O26/B26)*1</f>
        <v>0.714285714285714</v>
      </c>
      <c r="Q26" s="48" t="n">
        <v>3</v>
      </c>
      <c r="R26" s="34" t="n">
        <v>0.43</v>
      </c>
    </row>
    <row r="27" customFormat="false" ht="13.2" hidden="false" customHeight="false" outlineLevel="0" collapsed="false">
      <c r="A27" s="55" t="s">
        <v>60</v>
      </c>
      <c r="B27" s="47" t="n">
        <v>42</v>
      </c>
      <c r="C27" s="48" t="n">
        <v>24</v>
      </c>
      <c r="D27" s="34" t="n">
        <v>0.66</v>
      </c>
      <c r="E27" s="51" t="n">
        <v>34</v>
      </c>
      <c r="F27" s="34" t="n">
        <v>0.87</v>
      </c>
      <c r="G27" s="91" t="n">
        <v>1</v>
      </c>
      <c r="H27" s="34" t="n">
        <f aca="false">(G27/B27)*1</f>
        <v>0.0238095238095238</v>
      </c>
      <c r="I27" s="51" t="n">
        <v>22</v>
      </c>
      <c r="J27" s="34" t="n">
        <v>0.71</v>
      </c>
      <c r="K27" s="51" t="n">
        <v>32</v>
      </c>
      <c r="L27" s="34" t="n">
        <v>0.91</v>
      </c>
      <c r="M27" s="87" t="n">
        <v>35</v>
      </c>
      <c r="N27" s="56" t="n">
        <f aca="false">(M27/B27)*1</f>
        <v>0.833333333333333</v>
      </c>
      <c r="O27" s="87" t="n">
        <v>10</v>
      </c>
      <c r="P27" s="50" t="n">
        <f aca="false">(O27/B27)*1</f>
        <v>0.238095238095238</v>
      </c>
      <c r="Q27" s="48" t="n">
        <v>9</v>
      </c>
      <c r="R27" s="34" t="n">
        <v>0.38</v>
      </c>
    </row>
    <row r="28" customFormat="false" ht="13.2" hidden="false" customHeight="false" outlineLevel="0" collapsed="false">
      <c r="A28" s="55" t="s">
        <v>61</v>
      </c>
      <c r="B28" s="47" t="n">
        <v>13</v>
      </c>
      <c r="C28" s="48" t="n">
        <v>11</v>
      </c>
      <c r="D28" s="34" t="n">
        <v>0.85</v>
      </c>
      <c r="E28" s="51" t="n">
        <v>13</v>
      </c>
      <c r="F28" s="34" t="n">
        <v>1</v>
      </c>
      <c r="G28" s="91" t="n">
        <v>2</v>
      </c>
      <c r="H28" s="34" t="n">
        <f aca="false">(G28/B28)*1</f>
        <v>0.153846153846154</v>
      </c>
      <c r="I28" s="51" t="n">
        <v>7</v>
      </c>
      <c r="J28" s="34" t="n">
        <v>0.7</v>
      </c>
      <c r="K28" s="51" t="n">
        <v>12</v>
      </c>
      <c r="L28" s="34" t="n">
        <v>1</v>
      </c>
      <c r="M28" s="87" t="n">
        <v>12</v>
      </c>
      <c r="N28" s="56" t="n">
        <f aca="false">(M28/B28)*1</f>
        <v>0.923076923076923</v>
      </c>
      <c r="O28" s="87" t="n">
        <v>5</v>
      </c>
      <c r="P28" s="50" t="n">
        <f aca="false">(O28/B28)*1</f>
        <v>0.384615384615385</v>
      </c>
      <c r="Q28" s="48" t="n">
        <v>7</v>
      </c>
      <c r="R28" s="34" t="n">
        <v>0.7</v>
      </c>
    </row>
    <row r="29" customFormat="false" ht="13.2" hidden="false" customHeight="false" outlineLevel="0" collapsed="false">
      <c r="A29" s="55" t="s">
        <v>62</v>
      </c>
      <c r="B29" s="47" t="n">
        <v>3</v>
      </c>
      <c r="C29" s="48" t="n">
        <v>3</v>
      </c>
      <c r="D29" s="34" t="n">
        <v>1</v>
      </c>
      <c r="E29" s="51" t="n">
        <v>3</v>
      </c>
      <c r="F29" s="34" t="n">
        <v>1</v>
      </c>
      <c r="G29" s="91" t="n">
        <v>1</v>
      </c>
      <c r="H29" s="34" t="n">
        <f aca="false">(G29/B29)*1</f>
        <v>0.333333333333333</v>
      </c>
      <c r="I29" s="51" t="n">
        <v>0</v>
      </c>
      <c r="J29" s="34" t="n">
        <v>0</v>
      </c>
      <c r="K29" s="51" t="n">
        <v>2</v>
      </c>
      <c r="L29" s="34" t="n">
        <v>0.66</v>
      </c>
      <c r="M29" s="87" t="n">
        <v>0</v>
      </c>
      <c r="N29" s="56" t="n">
        <f aca="false">(M29/B29)*1</f>
        <v>0</v>
      </c>
      <c r="O29" s="87" t="n">
        <v>1</v>
      </c>
      <c r="P29" s="50" t="n">
        <f aca="false">(O29/B29)*1</f>
        <v>0.333333333333333</v>
      </c>
      <c r="Q29" s="48" t="n">
        <v>1</v>
      </c>
      <c r="R29" s="34" t="n">
        <v>0.33</v>
      </c>
    </row>
    <row r="30" customFormat="false" ht="13.2" hidden="false" customHeight="false" outlineLevel="0" collapsed="false">
      <c r="A30" s="55" t="s">
        <v>63</v>
      </c>
      <c r="B30" s="47" t="n">
        <v>1</v>
      </c>
      <c r="C30" s="48" t="n">
        <v>1</v>
      </c>
      <c r="D30" s="34" t="n">
        <v>1</v>
      </c>
      <c r="E30" s="51" t="n">
        <v>1</v>
      </c>
      <c r="F30" s="34" t="n">
        <v>1</v>
      </c>
      <c r="G30" s="91" t="n">
        <v>0</v>
      </c>
      <c r="H30" s="34" t="n">
        <f aca="false">(G30/B30)*1</f>
        <v>0</v>
      </c>
      <c r="I30" s="51" t="n">
        <v>1</v>
      </c>
      <c r="J30" s="34" t="n">
        <v>1</v>
      </c>
      <c r="K30" s="51" t="n">
        <v>1</v>
      </c>
      <c r="L30" s="34" t="n">
        <v>1</v>
      </c>
      <c r="M30" s="87" t="n">
        <v>1</v>
      </c>
      <c r="N30" s="56" t="n">
        <f aca="false">(M30/B30)*1</f>
        <v>1</v>
      </c>
      <c r="O30" s="87" t="n">
        <v>0</v>
      </c>
      <c r="P30" s="50" t="n">
        <f aca="false">(O30/B30)*1</f>
        <v>0</v>
      </c>
      <c r="Q30" s="48" t="n">
        <v>0</v>
      </c>
      <c r="R30" s="34" t="n">
        <v>0</v>
      </c>
    </row>
    <row r="31" customFormat="false" ht="13.2" hidden="false" customHeight="false" outlineLevel="0" collapsed="false">
      <c r="A31" s="55" t="s">
        <v>64</v>
      </c>
      <c r="B31" s="47" t="n">
        <v>2</v>
      </c>
      <c r="C31" s="48" t="n">
        <v>2</v>
      </c>
      <c r="D31" s="34" t="n">
        <v>1</v>
      </c>
      <c r="E31" s="51" t="n">
        <v>2</v>
      </c>
      <c r="F31" s="34" t="n">
        <v>1</v>
      </c>
      <c r="G31" s="91" t="n">
        <v>1</v>
      </c>
      <c r="H31" s="34" t="n">
        <f aca="false">(G31/B31)*1</f>
        <v>0.5</v>
      </c>
      <c r="I31" s="51" t="n">
        <v>1</v>
      </c>
      <c r="J31" s="34" t="n">
        <v>0.5</v>
      </c>
      <c r="K31" s="51" t="n">
        <v>2</v>
      </c>
      <c r="L31" s="34" t="n">
        <v>1</v>
      </c>
      <c r="M31" s="87" t="n">
        <v>2</v>
      </c>
      <c r="N31" s="56" t="n">
        <f aca="false">(M31/B31)*1</f>
        <v>1</v>
      </c>
      <c r="O31" s="87" t="n">
        <v>1</v>
      </c>
      <c r="P31" s="50" t="n">
        <f aca="false">(O31/B31)*1</f>
        <v>0.5</v>
      </c>
      <c r="Q31" s="48" t="n">
        <v>0</v>
      </c>
      <c r="R31" s="34" t="n">
        <v>0</v>
      </c>
    </row>
    <row r="32" customFormat="false" ht="13.2" hidden="false" customHeight="false" outlineLevel="0" collapsed="false">
      <c r="A32" s="55" t="s">
        <v>65</v>
      </c>
      <c r="B32" s="47" t="n">
        <v>183</v>
      </c>
      <c r="C32" s="51" t="n">
        <v>160</v>
      </c>
      <c r="D32" s="50" t="n">
        <v>0.93</v>
      </c>
      <c r="E32" s="48" t="n">
        <v>173</v>
      </c>
      <c r="F32" s="34" t="n">
        <v>0.99</v>
      </c>
      <c r="G32" s="91" t="n">
        <v>24</v>
      </c>
      <c r="H32" s="34" t="n">
        <f aca="false">(G32/B32)*1</f>
        <v>0.131147540983607</v>
      </c>
      <c r="I32" s="51" t="n">
        <v>106</v>
      </c>
      <c r="J32" s="50" t="n">
        <v>0.7</v>
      </c>
      <c r="K32" s="48" t="n">
        <v>151</v>
      </c>
      <c r="L32" s="34" t="n">
        <v>0.94</v>
      </c>
      <c r="M32" s="87" t="n">
        <v>146</v>
      </c>
      <c r="N32" s="56" t="n">
        <f aca="false">(M32/B32)*1</f>
        <v>0.797814207650273</v>
      </c>
      <c r="O32" s="87" t="n">
        <v>47</v>
      </c>
      <c r="P32" s="50" t="n">
        <f aca="false">(O32/B32)*1</f>
        <v>0.256830601092896</v>
      </c>
      <c r="Q32" s="48" t="n">
        <v>77</v>
      </c>
      <c r="R32" s="50" t="n">
        <v>0.57</v>
      </c>
      <c r="S32" s="45"/>
    </row>
    <row r="33" customFormat="false" ht="13.2" hidden="false" customHeight="false" outlineLevel="0" collapsed="false">
      <c r="A33" s="55" t="s">
        <v>66</v>
      </c>
      <c r="B33" s="47" t="n">
        <v>62</v>
      </c>
      <c r="C33" s="48" t="n">
        <v>36</v>
      </c>
      <c r="D33" s="34" t="n">
        <v>0.69</v>
      </c>
      <c r="E33" s="51" t="n">
        <v>56</v>
      </c>
      <c r="F33" s="34" t="n">
        <v>0.9</v>
      </c>
      <c r="G33" s="91" t="n">
        <v>17</v>
      </c>
      <c r="H33" s="34" t="n">
        <f aca="false">(G33/B33)*1</f>
        <v>0.274193548387097</v>
      </c>
      <c r="I33" s="51" t="n">
        <v>55</v>
      </c>
      <c r="J33" s="34" t="n">
        <v>0.87</v>
      </c>
      <c r="K33" s="51" t="n">
        <v>56</v>
      </c>
      <c r="L33" s="34" t="n">
        <v>0.9</v>
      </c>
      <c r="M33" s="87" t="n">
        <v>34</v>
      </c>
      <c r="N33" s="56" t="n">
        <f aca="false">(M33/B33)*1</f>
        <v>0.548387096774194</v>
      </c>
      <c r="O33" s="87" t="n">
        <v>22</v>
      </c>
      <c r="P33" s="50" t="n">
        <f aca="false">(O33/B33)*1</f>
        <v>0.354838709677419</v>
      </c>
      <c r="Q33" s="48" t="n">
        <v>23</v>
      </c>
      <c r="R33" s="34" t="n">
        <v>0.55</v>
      </c>
    </row>
    <row r="34" customFormat="false" ht="13.2" hidden="false" customHeight="false" outlineLevel="0" collapsed="false">
      <c r="A34" s="46" t="s">
        <v>67</v>
      </c>
      <c r="B34" s="47" t="n">
        <v>2</v>
      </c>
      <c r="C34" s="48" t="n">
        <v>1</v>
      </c>
      <c r="D34" s="34" t="n">
        <v>0.5</v>
      </c>
      <c r="E34" s="51" t="n">
        <v>2</v>
      </c>
      <c r="F34" s="34" t="n">
        <v>1</v>
      </c>
      <c r="G34" s="91" t="n">
        <v>0</v>
      </c>
      <c r="H34" s="34" t="n">
        <f aca="false">(G34/B34)*1</f>
        <v>0</v>
      </c>
      <c r="I34" s="51" t="n">
        <v>1</v>
      </c>
      <c r="J34" s="34" t="n">
        <v>0.5</v>
      </c>
      <c r="K34" s="51" t="n">
        <v>2</v>
      </c>
      <c r="L34" s="34" t="n">
        <v>1</v>
      </c>
      <c r="M34" s="87" t="n">
        <v>2</v>
      </c>
      <c r="N34" s="56" t="n">
        <f aca="false">(M34/B34)*1</f>
        <v>1</v>
      </c>
      <c r="O34" s="87" t="n">
        <v>1</v>
      </c>
      <c r="P34" s="50" t="n">
        <f aca="false">(O34/B34)*1</f>
        <v>0.5</v>
      </c>
      <c r="Q34" s="48" t="n">
        <v>2</v>
      </c>
      <c r="R34" s="34" t="n">
        <v>1</v>
      </c>
    </row>
    <row r="35" customFormat="false" ht="13.2" hidden="false" customHeight="false" outlineLevel="0" collapsed="false">
      <c r="A35" s="55" t="s">
        <v>68</v>
      </c>
      <c r="B35" s="47" t="n">
        <v>20</v>
      </c>
      <c r="C35" s="48" t="n">
        <v>18</v>
      </c>
      <c r="D35" s="34" t="n">
        <v>0.9</v>
      </c>
      <c r="E35" s="51" t="n">
        <v>19</v>
      </c>
      <c r="F35" s="34" t="n">
        <v>0.95</v>
      </c>
      <c r="G35" s="91" t="n">
        <v>3</v>
      </c>
      <c r="H35" s="34" t="n">
        <f aca="false">(G35/B35)*1</f>
        <v>0.15</v>
      </c>
      <c r="I35" s="51" t="n">
        <v>12</v>
      </c>
      <c r="J35" s="34" t="n">
        <v>0.75</v>
      </c>
      <c r="K35" s="51" t="n">
        <v>20</v>
      </c>
      <c r="L35" s="34" t="n">
        <v>1</v>
      </c>
      <c r="M35" s="87" t="n">
        <v>18</v>
      </c>
      <c r="N35" s="56" t="n">
        <f aca="false">(M35/B35)*1</f>
        <v>0.9</v>
      </c>
      <c r="O35" s="87" t="n">
        <v>8</v>
      </c>
      <c r="P35" s="50" t="n">
        <f aca="false">(O35/B35)*1</f>
        <v>0.4</v>
      </c>
      <c r="Q35" s="48" t="n">
        <v>11</v>
      </c>
      <c r="R35" s="34" t="n">
        <v>0.69</v>
      </c>
    </row>
    <row r="36" customFormat="false" ht="13.2" hidden="false" customHeight="false" outlineLevel="0" collapsed="false">
      <c r="A36" s="46" t="s">
        <v>69</v>
      </c>
      <c r="B36" s="47" t="n">
        <v>1</v>
      </c>
      <c r="C36" s="48" t="n">
        <v>0</v>
      </c>
      <c r="D36" s="34" t="n">
        <v>0</v>
      </c>
      <c r="E36" s="51" t="n">
        <v>1</v>
      </c>
      <c r="F36" s="34" t="n">
        <v>1</v>
      </c>
      <c r="G36" s="91" t="n">
        <v>0</v>
      </c>
      <c r="H36" s="34" t="n">
        <f aca="false">(G36/B36)*1</f>
        <v>0</v>
      </c>
      <c r="I36" s="51" t="n">
        <v>0</v>
      </c>
      <c r="J36" s="34" t="n">
        <v>0</v>
      </c>
      <c r="K36" s="51" t="n">
        <v>1</v>
      </c>
      <c r="L36" s="34" t="n">
        <v>1</v>
      </c>
      <c r="M36" s="87" t="n">
        <v>1</v>
      </c>
      <c r="N36" s="56" t="n">
        <f aca="false">(M36/B36)*1</f>
        <v>1</v>
      </c>
      <c r="O36" s="87" t="n">
        <v>0</v>
      </c>
      <c r="P36" s="50" t="n">
        <f aca="false">(O36/B36)*1</f>
        <v>0</v>
      </c>
      <c r="Q36" s="48" t="n">
        <v>0</v>
      </c>
      <c r="R36" s="34" t="n">
        <v>0</v>
      </c>
    </row>
    <row r="37" customFormat="false" ht="13.2" hidden="false" customHeight="false" outlineLevel="0" collapsed="false">
      <c r="A37" s="46" t="s">
        <v>70</v>
      </c>
      <c r="B37" s="47" t="n">
        <v>3</v>
      </c>
      <c r="C37" s="48" t="n">
        <v>2</v>
      </c>
      <c r="D37" s="34" t="n">
        <v>0.67</v>
      </c>
      <c r="E37" s="51" t="n">
        <v>3</v>
      </c>
      <c r="F37" s="34" t="n">
        <v>1</v>
      </c>
      <c r="G37" s="91" t="n">
        <v>1</v>
      </c>
      <c r="H37" s="34" t="n">
        <f aca="false">(G37/B37)*1</f>
        <v>0.333333333333333</v>
      </c>
      <c r="I37" s="51" t="n">
        <v>1</v>
      </c>
      <c r="J37" s="34" t="n">
        <v>0.33</v>
      </c>
      <c r="K37" s="51" t="n">
        <v>3</v>
      </c>
      <c r="L37" s="34" t="n">
        <v>1</v>
      </c>
      <c r="M37" s="87" t="n">
        <v>3</v>
      </c>
      <c r="N37" s="56" t="n">
        <f aca="false">(M37/B37)*1</f>
        <v>1</v>
      </c>
      <c r="O37" s="87" t="n">
        <v>1</v>
      </c>
      <c r="P37" s="50" t="n">
        <f aca="false">(O37/B37)*1</f>
        <v>0.333333333333333</v>
      </c>
      <c r="Q37" s="48" t="n">
        <v>2</v>
      </c>
      <c r="R37" s="34" t="n">
        <v>0.67</v>
      </c>
    </row>
    <row r="38" customFormat="false" ht="13.2" hidden="false" customHeight="false" outlineLevel="0" collapsed="false">
      <c r="A38" s="46" t="s">
        <v>71</v>
      </c>
      <c r="B38" s="47" t="n">
        <v>1</v>
      </c>
      <c r="C38" s="48" t="n">
        <v>1</v>
      </c>
      <c r="D38" s="34" t="n">
        <v>1</v>
      </c>
      <c r="E38" s="51" t="n">
        <v>1</v>
      </c>
      <c r="F38" s="34" t="n">
        <v>1</v>
      </c>
      <c r="G38" s="91" t="n">
        <v>1</v>
      </c>
      <c r="H38" s="34" t="n">
        <f aca="false">(G38/B38)*1</f>
        <v>1</v>
      </c>
      <c r="I38" s="51" t="n">
        <v>1</v>
      </c>
      <c r="J38" s="34" t="n">
        <v>1</v>
      </c>
      <c r="K38" s="51" t="n">
        <v>0</v>
      </c>
      <c r="L38" s="34" t="n">
        <v>0</v>
      </c>
      <c r="M38" s="87" t="n">
        <v>1</v>
      </c>
      <c r="N38" s="56" t="n">
        <f aca="false">(M38/B38)*1</f>
        <v>1</v>
      </c>
      <c r="O38" s="87" t="n">
        <v>0</v>
      </c>
      <c r="P38" s="50" t="n">
        <f aca="false">(O38/B38)*1</f>
        <v>0</v>
      </c>
      <c r="Q38" s="48" t="n">
        <v>1</v>
      </c>
      <c r="R38" s="34" t="n">
        <v>1</v>
      </c>
    </row>
    <row r="39" customFormat="false" ht="13.2" hidden="false" customHeight="false" outlineLevel="0" collapsed="false">
      <c r="A39" s="55" t="s">
        <v>72</v>
      </c>
      <c r="B39" s="47" t="n">
        <v>4</v>
      </c>
      <c r="C39" s="48" t="n">
        <v>4</v>
      </c>
      <c r="D39" s="34" t="n">
        <v>1</v>
      </c>
      <c r="E39" s="51" t="n">
        <v>4</v>
      </c>
      <c r="F39" s="34" t="n">
        <v>1</v>
      </c>
      <c r="G39" s="91" t="n">
        <v>1</v>
      </c>
      <c r="H39" s="34" t="n">
        <f aca="false">(G39/B39)*1</f>
        <v>0.25</v>
      </c>
      <c r="I39" s="51" t="n">
        <v>3</v>
      </c>
      <c r="J39" s="34" t="n">
        <v>0.75</v>
      </c>
      <c r="K39" s="51" t="n">
        <v>4</v>
      </c>
      <c r="L39" s="34" t="n">
        <v>1</v>
      </c>
      <c r="M39" s="87" t="n">
        <v>4</v>
      </c>
      <c r="N39" s="56" t="n">
        <f aca="false">(M39/B39)*1</f>
        <v>1</v>
      </c>
      <c r="O39" s="87" t="n">
        <v>1</v>
      </c>
      <c r="P39" s="50" t="n">
        <f aca="false">(O39/B39)*1</f>
        <v>0.25</v>
      </c>
      <c r="Q39" s="48" t="n">
        <v>1</v>
      </c>
      <c r="R39" s="34" t="n">
        <v>0.25</v>
      </c>
    </row>
    <row r="40" customFormat="false" ht="13.2" hidden="false" customHeight="false" outlineLevel="0" collapsed="false">
      <c r="A40" s="55" t="s">
        <v>73</v>
      </c>
      <c r="B40" s="47" t="n">
        <v>3</v>
      </c>
      <c r="C40" s="48" t="n">
        <v>2</v>
      </c>
      <c r="D40" s="34" t="n">
        <v>0.67</v>
      </c>
      <c r="E40" s="51" t="n">
        <v>3</v>
      </c>
      <c r="F40" s="34" t="n">
        <v>1</v>
      </c>
      <c r="G40" s="91" t="n">
        <v>0</v>
      </c>
      <c r="H40" s="34" t="n">
        <f aca="false">(G40/B40)*1</f>
        <v>0</v>
      </c>
      <c r="I40" s="51" t="n">
        <v>3</v>
      </c>
      <c r="J40" s="34" t="n">
        <v>1</v>
      </c>
      <c r="K40" s="51" t="n">
        <v>2</v>
      </c>
      <c r="L40" s="34" t="n">
        <v>0.67</v>
      </c>
      <c r="M40" s="87" t="n">
        <v>3</v>
      </c>
      <c r="N40" s="56" t="n">
        <f aca="false">(M40/B40)*1</f>
        <v>1</v>
      </c>
      <c r="O40" s="87" t="n">
        <v>0</v>
      </c>
      <c r="P40" s="50" t="n">
        <f aca="false">(O40/B40)*1</f>
        <v>0</v>
      </c>
      <c r="Q40" s="48" t="n">
        <v>1</v>
      </c>
      <c r="R40" s="34" t="n">
        <v>0.33</v>
      </c>
    </row>
    <row r="41" customFormat="false" ht="13.2" hidden="false" customHeight="false" outlineLevel="0" collapsed="false">
      <c r="A41" s="55" t="s">
        <v>74</v>
      </c>
      <c r="B41" s="47" t="n">
        <v>130</v>
      </c>
      <c r="C41" s="48" t="n">
        <v>122</v>
      </c>
      <c r="D41" s="34" t="n">
        <v>0.97</v>
      </c>
      <c r="E41" s="51" t="n">
        <v>128</v>
      </c>
      <c r="F41" s="34" t="n">
        <v>0.99</v>
      </c>
      <c r="G41" s="91" t="n">
        <v>59</v>
      </c>
      <c r="H41" s="34" t="n">
        <f aca="false">(G41/B41)*1</f>
        <v>0.453846153846154</v>
      </c>
      <c r="I41" s="51" t="n">
        <v>97</v>
      </c>
      <c r="J41" s="34" t="n">
        <v>0.89</v>
      </c>
      <c r="K41" s="51" t="n">
        <v>123</v>
      </c>
      <c r="L41" s="34" t="n">
        <v>0.98</v>
      </c>
      <c r="M41" s="87" t="n">
        <v>116</v>
      </c>
      <c r="N41" s="56" t="n">
        <f aca="false">(M41/B41)*1</f>
        <v>0.892307692307692</v>
      </c>
      <c r="O41" s="87" t="n">
        <v>67</v>
      </c>
      <c r="P41" s="50" t="n">
        <f aca="false">(O41/B41)*1</f>
        <v>0.515384615384615</v>
      </c>
      <c r="Q41" s="48" t="n">
        <v>77</v>
      </c>
      <c r="R41" s="34" t="n">
        <v>0.72</v>
      </c>
    </row>
    <row r="42" customFormat="false" ht="13.2" hidden="false" customHeight="false" outlineLevel="0" collapsed="false">
      <c r="A42" s="55" t="s">
        <v>75</v>
      </c>
      <c r="B42" s="47" t="n">
        <v>8</v>
      </c>
      <c r="C42" s="48" t="n">
        <v>8</v>
      </c>
      <c r="D42" s="34" t="n">
        <v>1</v>
      </c>
      <c r="E42" s="51" t="n">
        <v>8</v>
      </c>
      <c r="F42" s="34" t="n">
        <v>1</v>
      </c>
      <c r="G42" s="91" t="n">
        <v>3</v>
      </c>
      <c r="H42" s="34" t="n">
        <f aca="false">(G42/B42)*1</f>
        <v>0.375</v>
      </c>
      <c r="I42" s="51" t="n">
        <v>4</v>
      </c>
      <c r="J42" s="34" t="n">
        <v>0.8</v>
      </c>
      <c r="K42" s="51" t="n">
        <v>8</v>
      </c>
      <c r="L42" s="34" t="n">
        <v>1</v>
      </c>
      <c r="M42" s="87" t="n">
        <v>8</v>
      </c>
      <c r="N42" s="56" t="n">
        <f aca="false">(M42/B42)*1</f>
        <v>1</v>
      </c>
      <c r="O42" s="87" t="n">
        <v>3</v>
      </c>
      <c r="P42" s="50" t="n">
        <f aca="false">(O42/B42)*1</f>
        <v>0.375</v>
      </c>
      <c r="Q42" s="48" t="n">
        <v>2</v>
      </c>
      <c r="R42" s="34" t="n">
        <v>0.4</v>
      </c>
    </row>
    <row r="43" customFormat="false" ht="13.2" hidden="false" customHeight="false" outlineLevel="0" collapsed="false">
      <c r="A43" s="55" t="s">
        <v>76</v>
      </c>
      <c r="B43" s="47" t="n">
        <v>3</v>
      </c>
      <c r="C43" s="48" t="n">
        <v>3</v>
      </c>
      <c r="D43" s="34" t="n">
        <v>1</v>
      </c>
      <c r="E43" s="51" t="n">
        <v>3</v>
      </c>
      <c r="F43" s="34" t="n">
        <v>1</v>
      </c>
      <c r="G43" s="91" t="n">
        <v>0</v>
      </c>
      <c r="H43" s="34" t="n">
        <f aca="false">(G43/B43)*1</f>
        <v>0</v>
      </c>
      <c r="I43" s="51" t="n">
        <v>1</v>
      </c>
      <c r="J43" s="34" t="n">
        <v>0.33</v>
      </c>
      <c r="K43" s="51" t="n">
        <v>3</v>
      </c>
      <c r="L43" s="34" t="n">
        <v>1</v>
      </c>
      <c r="M43" s="87" t="n">
        <v>3</v>
      </c>
      <c r="N43" s="56" t="n">
        <f aca="false">(M43/B43)*1</f>
        <v>1</v>
      </c>
      <c r="O43" s="87" t="n">
        <v>3</v>
      </c>
      <c r="P43" s="50" t="n">
        <f aca="false">(O43/B43)*1</f>
        <v>1</v>
      </c>
      <c r="Q43" s="48" t="n">
        <v>2</v>
      </c>
      <c r="R43" s="34" t="n">
        <v>0.67</v>
      </c>
    </row>
    <row r="44" customFormat="false" ht="13.2" hidden="false" customHeight="false" outlineLevel="0" collapsed="false">
      <c r="A44" s="55" t="s">
        <v>77</v>
      </c>
      <c r="B44" s="47" t="n">
        <v>1</v>
      </c>
      <c r="C44" s="48" t="n">
        <v>1</v>
      </c>
      <c r="D44" s="34" t="n">
        <v>1</v>
      </c>
      <c r="E44" s="51" t="n">
        <v>1</v>
      </c>
      <c r="F44" s="34" t="n">
        <v>1</v>
      </c>
      <c r="G44" s="91" t="n">
        <v>0</v>
      </c>
      <c r="H44" s="34" t="n">
        <f aca="false">(G44/B44)*1</f>
        <v>0</v>
      </c>
      <c r="I44" s="51" t="n">
        <v>0</v>
      </c>
      <c r="J44" s="34" t="n">
        <v>0</v>
      </c>
      <c r="K44" s="51" t="n">
        <v>1</v>
      </c>
      <c r="L44" s="34" t="n">
        <v>1</v>
      </c>
      <c r="M44" s="87" t="n">
        <v>1</v>
      </c>
      <c r="N44" s="56" t="n">
        <f aca="false">(M44/B44)*1</f>
        <v>1</v>
      </c>
      <c r="O44" s="87" t="n">
        <v>0</v>
      </c>
      <c r="P44" s="50" t="n">
        <f aca="false">(O44/B44)*1</f>
        <v>0</v>
      </c>
      <c r="Q44" s="48" t="n">
        <v>0</v>
      </c>
      <c r="R44" s="34" t="n">
        <v>0</v>
      </c>
    </row>
    <row r="45" customFormat="false" ht="13.2" hidden="false" customHeight="false" outlineLevel="0" collapsed="false">
      <c r="A45" s="55" t="s">
        <v>78</v>
      </c>
      <c r="B45" s="47" t="n">
        <v>9</v>
      </c>
      <c r="C45" s="48" t="n">
        <v>8</v>
      </c>
      <c r="D45" s="34" t="n">
        <v>0.89</v>
      </c>
      <c r="E45" s="51" t="n">
        <v>9</v>
      </c>
      <c r="F45" s="34" t="n">
        <v>1</v>
      </c>
      <c r="G45" s="91" t="n">
        <v>4</v>
      </c>
      <c r="H45" s="34" t="n">
        <f aca="false">(G45/B45)*1</f>
        <v>0.444444444444444</v>
      </c>
      <c r="I45" s="51" t="n">
        <v>7</v>
      </c>
      <c r="J45" s="34" t="n">
        <v>0.88</v>
      </c>
      <c r="K45" s="51" t="n">
        <v>9</v>
      </c>
      <c r="L45" s="34" t="n">
        <v>1</v>
      </c>
      <c r="M45" s="87" t="n">
        <v>9</v>
      </c>
      <c r="N45" s="56" t="n">
        <f aca="false">(M45/B45)*1</f>
        <v>1</v>
      </c>
      <c r="O45" s="87" t="n">
        <v>3</v>
      </c>
      <c r="P45" s="50" t="n">
        <f aca="false">(O45/B45)*1</f>
        <v>0.333333333333333</v>
      </c>
      <c r="Q45" s="48" t="n">
        <v>4</v>
      </c>
      <c r="R45" s="34" t="n">
        <v>0.57</v>
      </c>
    </row>
    <row r="46" customFormat="false" ht="13.2" hidden="false" customHeight="false" outlineLevel="0" collapsed="false">
      <c r="A46" s="55" t="s">
        <v>79</v>
      </c>
      <c r="B46" s="47" t="n">
        <v>82</v>
      </c>
      <c r="C46" s="48" t="n">
        <v>76</v>
      </c>
      <c r="D46" s="34" t="n">
        <v>0.97</v>
      </c>
      <c r="E46" s="51" t="n">
        <v>67</v>
      </c>
      <c r="F46" s="34" t="n">
        <v>0.82</v>
      </c>
      <c r="G46" s="91" t="n">
        <v>17</v>
      </c>
      <c r="H46" s="34" t="n">
        <f aca="false">(G46/B46)*1</f>
        <v>0.207317073170732</v>
      </c>
      <c r="I46" s="51" t="n">
        <v>21</v>
      </c>
      <c r="J46" s="34" t="n">
        <v>0.32</v>
      </c>
      <c r="K46" s="51" t="n">
        <v>77</v>
      </c>
      <c r="L46" s="34" t="n">
        <v>0.94</v>
      </c>
      <c r="M46" s="87" t="n">
        <v>63</v>
      </c>
      <c r="N46" s="56" t="n">
        <f aca="false">(M46/B46)*1</f>
        <v>0.768292682926829</v>
      </c>
      <c r="O46" s="87" t="n">
        <v>19</v>
      </c>
      <c r="P46" s="50" t="n">
        <f aca="false">(O46/B46)*1</f>
        <v>0.231707317073171</v>
      </c>
      <c r="Q46" s="48" t="n">
        <v>34</v>
      </c>
      <c r="R46" s="34" t="n">
        <v>0.55</v>
      </c>
    </row>
    <row r="47" customFormat="false" ht="13.2" hidden="false" customHeight="false" outlineLevel="0" collapsed="false">
      <c r="A47" s="55" t="s">
        <v>80</v>
      </c>
      <c r="B47" s="47" t="n">
        <v>175</v>
      </c>
      <c r="C47" s="48" t="n">
        <v>167</v>
      </c>
      <c r="D47" s="34" t="n">
        <v>0.99</v>
      </c>
      <c r="E47" s="51" t="n">
        <v>160</v>
      </c>
      <c r="F47" s="34" t="n">
        <v>0.61</v>
      </c>
      <c r="G47" s="91" t="n">
        <v>19</v>
      </c>
      <c r="H47" s="34" t="n">
        <f aca="false">(G47/B47)*1</f>
        <v>0.108571428571429</v>
      </c>
      <c r="I47" s="51" t="n">
        <v>96</v>
      </c>
      <c r="J47" s="34" t="n">
        <v>0.75</v>
      </c>
      <c r="K47" s="51" t="n">
        <v>136</v>
      </c>
      <c r="L47" s="34" t="n">
        <v>0.96</v>
      </c>
      <c r="M47" s="87" t="n">
        <v>148</v>
      </c>
      <c r="N47" s="56" t="n">
        <f aca="false">(M47/B47)*1</f>
        <v>0.845714285714286</v>
      </c>
      <c r="O47" s="87" t="n">
        <v>33</v>
      </c>
      <c r="P47" s="50" t="n">
        <f aca="false">(O47/B47)*1</f>
        <v>0.188571428571429</v>
      </c>
      <c r="Q47" s="48" t="n">
        <v>90</v>
      </c>
      <c r="R47" s="34" t="n">
        <v>0.87</v>
      </c>
    </row>
    <row r="48" customFormat="false" ht="13.2" hidden="false" customHeight="false" outlineLevel="0" collapsed="false">
      <c r="A48" s="55" t="s">
        <v>81</v>
      </c>
      <c r="B48" s="47" t="n">
        <v>38</v>
      </c>
      <c r="C48" s="48" t="n">
        <v>38</v>
      </c>
      <c r="D48" s="34" t="n">
        <v>1</v>
      </c>
      <c r="E48" s="51" t="n">
        <v>38</v>
      </c>
      <c r="F48" s="34" t="n">
        <v>1</v>
      </c>
      <c r="G48" s="91" t="n">
        <v>16</v>
      </c>
      <c r="H48" s="34" t="n">
        <f aca="false">(G48/B48)*1</f>
        <v>0.421052631578947</v>
      </c>
      <c r="I48" s="51" t="n">
        <v>27</v>
      </c>
      <c r="J48" s="34" t="n">
        <v>0.9</v>
      </c>
      <c r="K48" s="51" t="n">
        <v>38</v>
      </c>
      <c r="L48" s="34" t="n">
        <v>1</v>
      </c>
      <c r="M48" s="87" t="n">
        <v>36</v>
      </c>
      <c r="N48" s="56" t="n">
        <f aca="false">(M48/B48)*1</f>
        <v>0.947368421052632</v>
      </c>
      <c r="O48" s="87" t="n">
        <v>24</v>
      </c>
      <c r="P48" s="50" t="n">
        <f aca="false">(O48/B48)*1</f>
        <v>0.631578947368421</v>
      </c>
      <c r="Q48" s="48" t="n">
        <v>23</v>
      </c>
      <c r="R48" s="34" t="n">
        <v>0.77</v>
      </c>
    </row>
    <row r="49" customFormat="false" ht="13.2" hidden="false" customHeight="false" outlineLevel="0" collapsed="false">
      <c r="A49" s="46" t="s">
        <v>82</v>
      </c>
      <c r="B49" s="47" t="n">
        <v>4</v>
      </c>
      <c r="C49" s="48" t="n">
        <v>4</v>
      </c>
      <c r="D49" s="34" t="n">
        <v>1</v>
      </c>
      <c r="E49" s="51" t="n">
        <v>4</v>
      </c>
      <c r="F49" s="34" t="n">
        <v>1</v>
      </c>
      <c r="G49" s="91" t="n">
        <v>1</v>
      </c>
      <c r="H49" s="34" t="n">
        <f aca="false">(G49/B49)*1</f>
        <v>0.25</v>
      </c>
      <c r="I49" s="51" t="n">
        <v>1</v>
      </c>
      <c r="J49" s="34" t="n">
        <v>0.25</v>
      </c>
      <c r="K49" s="51" t="n">
        <v>3</v>
      </c>
      <c r="L49" s="34" t="n">
        <v>0.75</v>
      </c>
      <c r="M49" s="87" t="n">
        <v>1</v>
      </c>
      <c r="N49" s="56" t="n">
        <f aca="false">(M49/B49)*1</f>
        <v>0.25</v>
      </c>
      <c r="O49" s="87" t="n">
        <v>2</v>
      </c>
      <c r="P49" s="50" t="n">
        <f aca="false">(O49/B49)*1</f>
        <v>0.5</v>
      </c>
      <c r="Q49" s="48" t="n">
        <v>1</v>
      </c>
      <c r="R49" s="34" t="n">
        <v>0.25</v>
      </c>
    </row>
    <row r="50" customFormat="false" ht="13.2" hidden="false" customHeight="false" outlineLevel="0" collapsed="false">
      <c r="A50" s="55" t="s">
        <v>83</v>
      </c>
      <c r="B50" s="47" t="n">
        <v>1</v>
      </c>
      <c r="C50" s="48" t="n">
        <v>1</v>
      </c>
      <c r="D50" s="34" t="n">
        <v>1</v>
      </c>
      <c r="E50" s="51" t="n">
        <v>1</v>
      </c>
      <c r="F50" s="34" t="n">
        <v>1</v>
      </c>
      <c r="G50" s="91" t="n">
        <v>0</v>
      </c>
      <c r="H50" s="34" t="n">
        <f aca="false">(G50/B50)*1</f>
        <v>0</v>
      </c>
      <c r="I50" s="51" t="n">
        <v>1</v>
      </c>
      <c r="J50" s="34" t="n">
        <v>1</v>
      </c>
      <c r="K50" s="51" t="n">
        <v>1</v>
      </c>
      <c r="L50" s="34" t="n">
        <v>1</v>
      </c>
      <c r="M50" s="87" t="n">
        <v>1</v>
      </c>
      <c r="N50" s="56" t="n">
        <f aca="false">(M50/B50)*1</f>
        <v>1</v>
      </c>
      <c r="O50" s="87" t="n">
        <v>1</v>
      </c>
      <c r="P50" s="50" t="n">
        <f aca="false">(O50/B50)*1</f>
        <v>1</v>
      </c>
      <c r="Q50" s="48" t="n">
        <v>0</v>
      </c>
      <c r="R50" s="34" t="n">
        <v>0</v>
      </c>
    </row>
    <row r="51" customFormat="false" ht="13.2" hidden="false" customHeight="false" outlineLevel="0" collapsed="false">
      <c r="A51" s="46" t="s">
        <v>84</v>
      </c>
      <c r="B51" s="47" t="n">
        <v>1</v>
      </c>
      <c r="C51" s="48" t="n">
        <v>1</v>
      </c>
      <c r="D51" s="34" t="n">
        <v>1</v>
      </c>
      <c r="E51" s="51" t="n">
        <v>1</v>
      </c>
      <c r="F51" s="34" t="n">
        <v>1</v>
      </c>
      <c r="G51" s="91" t="n">
        <v>1</v>
      </c>
      <c r="H51" s="34" t="n">
        <f aca="false">(G51/B51)*1</f>
        <v>1</v>
      </c>
      <c r="I51" s="51" t="n">
        <v>1</v>
      </c>
      <c r="J51" s="34" t="n">
        <v>1</v>
      </c>
      <c r="K51" s="51" t="n">
        <v>1</v>
      </c>
      <c r="L51" s="34" t="n">
        <v>1</v>
      </c>
      <c r="M51" s="87" t="n">
        <v>0</v>
      </c>
      <c r="N51" s="56" t="n">
        <f aca="false">(M51/B51)*1</f>
        <v>0</v>
      </c>
      <c r="O51" s="87" t="n">
        <v>1</v>
      </c>
      <c r="P51" s="50" t="n">
        <f aca="false">(O51/B51)*1</f>
        <v>1</v>
      </c>
      <c r="Q51" s="48" t="n">
        <v>0</v>
      </c>
      <c r="R51" s="34" t="n">
        <v>0</v>
      </c>
    </row>
    <row r="52" customFormat="false" ht="13.2" hidden="false" customHeight="false" outlineLevel="0" collapsed="false">
      <c r="A52" s="55" t="s">
        <v>85</v>
      </c>
      <c r="B52" s="47" t="n">
        <v>1</v>
      </c>
      <c r="C52" s="48" t="n">
        <v>0</v>
      </c>
      <c r="D52" s="34" t="n">
        <v>0</v>
      </c>
      <c r="E52" s="51" t="n">
        <v>1</v>
      </c>
      <c r="F52" s="34" t="n">
        <v>1</v>
      </c>
      <c r="G52" s="91" t="n">
        <v>0</v>
      </c>
      <c r="H52" s="34" t="n">
        <f aca="false">(G52/B52)*1</f>
        <v>0</v>
      </c>
      <c r="I52" s="51" t="n">
        <v>0</v>
      </c>
      <c r="J52" s="34" t="n">
        <v>0</v>
      </c>
      <c r="K52" s="51" t="n">
        <v>1</v>
      </c>
      <c r="L52" s="34" t="n">
        <v>1</v>
      </c>
      <c r="M52" s="87" t="n">
        <v>1</v>
      </c>
      <c r="N52" s="56" t="n">
        <f aca="false">(M52/B52)*1</f>
        <v>1</v>
      </c>
      <c r="O52" s="87" t="n">
        <v>0</v>
      </c>
      <c r="P52" s="50" t="n">
        <f aca="false">(O52/B52)*1</f>
        <v>0</v>
      </c>
      <c r="Q52" s="48" t="n">
        <v>0</v>
      </c>
      <c r="R52" s="34" t="n">
        <v>0</v>
      </c>
    </row>
    <row r="53" customFormat="false" ht="13.2" hidden="false" customHeight="false" outlineLevel="0" collapsed="false">
      <c r="A53" s="46" t="s">
        <v>86</v>
      </c>
      <c r="B53" s="47" t="n">
        <v>19</v>
      </c>
      <c r="C53" s="48" t="n">
        <v>17</v>
      </c>
      <c r="D53" s="34" t="n">
        <v>0.89</v>
      </c>
      <c r="E53" s="51" t="n">
        <v>19</v>
      </c>
      <c r="F53" s="34" t="n">
        <v>1</v>
      </c>
      <c r="G53" s="91" t="n">
        <v>5</v>
      </c>
      <c r="H53" s="34" t="n">
        <f aca="false">(G53/B53)*1</f>
        <v>0.263157894736842</v>
      </c>
      <c r="I53" s="51" t="n">
        <v>12</v>
      </c>
      <c r="J53" s="34" t="n">
        <v>0.8</v>
      </c>
      <c r="K53" s="51" t="n">
        <v>18</v>
      </c>
      <c r="L53" s="34" t="n">
        <v>0.95</v>
      </c>
      <c r="M53" s="87" t="n">
        <v>17</v>
      </c>
      <c r="N53" s="56" t="n">
        <f aca="false">(M53/B53)*1</f>
        <v>0.894736842105263</v>
      </c>
      <c r="O53" s="87" t="n">
        <v>9</v>
      </c>
      <c r="P53" s="50" t="n">
        <f aca="false">(O53/B53)*1</f>
        <v>0.473684210526316</v>
      </c>
      <c r="Q53" s="48" t="n">
        <v>9</v>
      </c>
      <c r="R53" s="34" t="n">
        <v>0.6</v>
      </c>
    </row>
    <row r="54" customFormat="false" ht="13.2" hidden="false" customHeight="false" outlineLevel="0" collapsed="false">
      <c r="A54" s="55" t="s">
        <v>87</v>
      </c>
      <c r="B54" s="47" t="n">
        <v>2</v>
      </c>
      <c r="C54" s="48" t="n">
        <v>2</v>
      </c>
      <c r="D54" s="34" t="n">
        <v>1</v>
      </c>
      <c r="E54" s="51" t="n">
        <v>2</v>
      </c>
      <c r="F54" s="34" t="n">
        <v>1</v>
      </c>
      <c r="G54" s="91" t="n">
        <v>0</v>
      </c>
      <c r="H54" s="34" t="n">
        <f aca="false">(G54/B54)*1</f>
        <v>0</v>
      </c>
      <c r="I54" s="51" t="n">
        <v>0</v>
      </c>
      <c r="J54" s="34" t="n">
        <v>0</v>
      </c>
      <c r="K54" s="51" t="n">
        <v>2</v>
      </c>
      <c r="L54" s="34" t="n">
        <v>1</v>
      </c>
      <c r="M54" s="87" t="n">
        <v>2</v>
      </c>
      <c r="N54" s="56" t="n">
        <f aca="false">(M54/B54)*1</f>
        <v>1</v>
      </c>
      <c r="O54" s="87" t="n">
        <v>1</v>
      </c>
      <c r="P54" s="50" t="n">
        <f aca="false">(O54/B54)*1</f>
        <v>0.5</v>
      </c>
      <c r="Q54" s="48" t="n">
        <v>1</v>
      </c>
      <c r="R54" s="34" t="n">
        <v>0.5</v>
      </c>
    </row>
    <row r="55" customFormat="false" ht="13.2" hidden="false" customHeight="false" outlineLevel="0" collapsed="false">
      <c r="A55" s="55" t="s">
        <v>88</v>
      </c>
      <c r="B55" s="47" t="n">
        <v>1</v>
      </c>
      <c r="C55" s="48" t="n">
        <v>1</v>
      </c>
      <c r="D55" s="34" t="n">
        <v>1</v>
      </c>
      <c r="E55" s="51" t="n">
        <v>1</v>
      </c>
      <c r="F55" s="34" t="n">
        <v>1</v>
      </c>
      <c r="G55" s="91" t="n">
        <v>0</v>
      </c>
      <c r="H55" s="34" t="n">
        <f aca="false">(G55/B55)*1</f>
        <v>0</v>
      </c>
      <c r="I55" s="51" t="n">
        <v>1</v>
      </c>
      <c r="J55" s="34" t="n">
        <v>1</v>
      </c>
      <c r="K55" s="51" t="n">
        <v>1</v>
      </c>
      <c r="L55" s="34" t="n">
        <v>1</v>
      </c>
      <c r="M55" s="87" t="n">
        <v>1</v>
      </c>
      <c r="N55" s="56" t="n">
        <f aca="false">(M55/B55)*1</f>
        <v>1</v>
      </c>
      <c r="O55" s="87" t="n">
        <v>1</v>
      </c>
      <c r="P55" s="50" t="n">
        <f aca="false">(O55/B55)*1</f>
        <v>1</v>
      </c>
      <c r="Q55" s="48" t="n">
        <v>0</v>
      </c>
      <c r="R55" s="34" t="n">
        <v>0</v>
      </c>
    </row>
    <row r="56" customFormat="false" ht="13.2" hidden="false" customHeight="false" outlineLevel="0" collapsed="false">
      <c r="A56" s="46" t="s">
        <v>89</v>
      </c>
      <c r="B56" s="47" t="n">
        <v>3</v>
      </c>
      <c r="C56" s="48" t="n">
        <v>3</v>
      </c>
      <c r="D56" s="34" t="n">
        <v>1</v>
      </c>
      <c r="E56" s="51" t="n">
        <v>3</v>
      </c>
      <c r="F56" s="34" t="n">
        <v>1</v>
      </c>
      <c r="G56" s="91" t="n">
        <v>0</v>
      </c>
      <c r="H56" s="34" t="n">
        <f aca="false">(G56/B56)*1</f>
        <v>0</v>
      </c>
      <c r="I56" s="51" t="n">
        <v>2</v>
      </c>
      <c r="J56" s="34" t="n">
        <v>0.67</v>
      </c>
      <c r="K56" s="51" t="n">
        <v>3</v>
      </c>
      <c r="L56" s="34" t="n">
        <v>1</v>
      </c>
      <c r="M56" s="87" t="n">
        <v>2</v>
      </c>
      <c r="N56" s="56" t="n">
        <f aca="false">(M56/B56)*1</f>
        <v>0.666666666666667</v>
      </c>
      <c r="O56" s="87" t="n">
        <v>1</v>
      </c>
      <c r="P56" s="50" t="n">
        <f aca="false">(O56/B56)*1</f>
        <v>0.333333333333333</v>
      </c>
      <c r="Q56" s="48" t="n">
        <v>1</v>
      </c>
      <c r="R56" s="34" t="n">
        <v>0.33</v>
      </c>
    </row>
    <row r="57" customFormat="false" ht="13.2" hidden="false" customHeight="false" outlineLevel="0" collapsed="false">
      <c r="A57" s="46" t="s">
        <v>90</v>
      </c>
      <c r="B57" s="47" t="n">
        <v>1</v>
      </c>
      <c r="C57" s="48" t="n">
        <v>1</v>
      </c>
      <c r="D57" s="34" t="n">
        <v>1</v>
      </c>
      <c r="E57" s="51" t="n">
        <v>1</v>
      </c>
      <c r="F57" s="34" t="n">
        <v>1</v>
      </c>
      <c r="G57" s="91" t="n">
        <v>1</v>
      </c>
      <c r="H57" s="34" t="n">
        <f aca="false">(G57/B57)*1</f>
        <v>1</v>
      </c>
      <c r="I57" s="51" t="n">
        <v>0</v>
      </c>
      <c r="J57" s="34" t="n">
        <v>0</v>
      </c>
      <c r="K57" s="51" t="n">
        <v>1</v>
      </c>
      <c r="L57" s="34" t="n">
        <v>1</v>
      </c>
      <c r="M57" s="87" t="n">
        <v>0</v>
      </c>
      <c r="N57" s="56" t="n">
        <f aca="false">(M57/B57)*1</f>
        <v>0</v>
      </c>
      <c r="O57" s="87" t="n">
        <v>1</v>
      </c>
      <c r="P57" s="50" t="n">
        <f aca="false">(O57/B57)*1</f>
        <v>1</v>
      </c>
      <c r="Q57" s="48" t="n">
        <v>0</v>
      </c>
      <c r="R57" s="34" t="n">
        <v>0</v>
      </c>
    </row>
    <row r="58" customFormat="false" ht="13.2" hidden="false" customHeight="false" outlineLevel="0" collapsed="false">
      <c r="A58" s="55" t="s">
        <v>91</v>
      </c>
      <c r="B58" s="47" t="n">
        <v>2</v>
      </c>
      <c r="C58" s="48" t="n">
        <v>0</v>
      </c>
      <c r="D58" s="34" t="n">
        <v>0</v>
      </c>
      <c r="E58" s="51" t="n">
        <v>1</v>
      </c>
      <c r="F58" s="34" t="n">
        <v>0.5</v>
      </c>
      <c r="G58" s="91" t="n">
        <v>0</v>
      </c>
      <c r="H58" s="34" t="n">
        <f aca="false">(G58/B58)*1</f>
        <v>0</v>
      </c>
      <c r="I58" s="51" t="n">
        <v>1</v>
      </c>
      <c r="J58" s="34" t="n">
        <v>0.5</v>
      </c>
      <c r="K58" s="51" t="n">
        <v>1</v>
      </c>
      <c r="L58" s="34" t="n">
        <v>0.5</v>
      </c>
      <c r="M58" s="87" t="n">
        <v>1</v>
      </c>
      <c r="N58" s="56" t="n">
        <f aca="false">(M58/B58)*1</f>
        <v>0.5</v>
      </c>
      <c r="O58" s="87" t="n">
        <v>2</v>
      </c>
      <c r="P58" s="50" t="n">
        <f aca="false">(O58/B58)*1</f>
        <v>1</v>
      </c>
      <c r="Q58" s="48" t="n">
        <v>1</v>
      </c>
      <c r="R58" s="34" t="n">
        <v>0.5</v>
      </c>
    </row>
    <row r="59" customFormat="false" ht="13.2" hidden="false" customHeight="false" outlineLevel="0" collapsed="false">
      <c r="A59" s="55" t="s">
        <v>92</v>
      </c>
      <c r="B59" s="47" t="n">
        <v>24</v>
      </c>
      <c r="C59" s="48" t="n">
        <v>19</v>
      </c>
      <c r="D59" s="34" t="n">
        <v>0.79</v>
      </c>
      <c r="E59" s="51" t="n">
        <v>24</v>
      </c>
      <c r="F59" s="34" t="n">
        <v>1</v>
      </c>
      <c r="G59" s="91" t="n">
        <v>4</v>
      </c>
      <c r="H59" s="34" t="n">
        <f aca="false">(G59/B59)*1</f>
        <v>0.166666666666667</v>
      </c>
      <c r="I59" s="51" t="n">
        <v>18</v>
      </c>
      <c r="J59" s="34" t="n">
        <v>0.86</v>
      </c>
      <c r="K59" s="51" t="n">
        <v>24</v>
      </c>
      <c r="L59" s="34" t="n">
        <v>1</v>
      </c>
      <c r="M59" s="87" t="n">
        <v>22</v>
      </c>
      <c r="N59" s="56" t="n">
        <f aca="false">(M59/B59)*1</f>
        <v>0.916666666666667</v>
      </c>
      <c r="O59" s="87" t="n">
        <v>4</v>
      </c>
      <c r="P59" s="50" t="n">
        <f aca="false">(O59/B59)*1</f>
        <v>0.166666666666667</v>
      </c>
      <c r="Q59" s="48" t="n">
        <v>6</v>
      </c>
      <c r="R59" s="34" t="n">
        <v>0.45</v>
      </c>
    </row>
    <row r="60" customFormat="false" ht="13.2" hidden="false" customHeight="false" outlineLevel="0" collapsed="false">
      <c r="A60" s="46" t="s">
        <v>93</v>
      </c>
      <c r="B60" s="47" t="n">
        <v>1</v>
      </c>
      <c r="C60" s="48" t="n">
        <v>1</v>
      </c>
      <c r="D60" s="34" t="n">
        <v>1</v>
      </c>
      <c r="E60" s="51" t="n">
        <v>1</v>
      </c>
      <c r="F60" s="34" t="n">
        <v>1</v>
      </c>
      <c r="G60" s="91" t="n">
        <v>0</v>
      </c>
      <c r="H60" s="34" t="n">
        <f aca="false">(G60/B60)*1</f>
        <v>0</v>
      </c>
      <c r="I60" s="51" t="n">
        <v>1</v>
      </c>
      <c r="J60" s="34" t="n">
        <v>1</v>
      </c>
      <c r="K60" s="51" t="n">
        <v>1</v>
      </c>
      <c r="L60" s="34" t="n">
        <v>1</v>
      </c>
      <c r="M60" s="87" t="n">
        <v>1</v>
      </c>
      <c r="N60" s="56" t="n">
        <f aca="false">(M60/B60)*1</f>
        <v>1</v>
      </c>
      <c r="O60" s="87" t="n">
        <v>1</v>
      </c>
      <c r="P60" s="50" t="n">
        <f aca="false">(O60/B60)*1</f>
        <v>1</v>
      </c>
      <c r="Q60" s="48" t="n">
        <v>0</v>
      </c>
      <c r="R60" s="34" t="n">
        <v>0</v>
      </c>
    </row>
    <row r="61" customFormat="false" ht="13.2" hidden="false" customHeight="false" outlineLevel="0" collapsed="false">
      <c r="A61" s="55" t="s">
        <v>94</v>
      </c>
      <c r="B61" s="47" t="n">
        <v>1</v>
      </c>
      <c r="C61" s="48" t="n">
        <v>1</v>
      </c>
      <c r="D61" s="34" t="n">
        <v>1</v>
      </c>
      <c r="E61" s="51" t="n">
        <v>1</v>
      </c>
      <c r="F61" s="34" t="n">
        <v>1</v>
      </c>
      <c r="G61" s="91" t="n">
        <v>0</v>
      </c>
      <c r="H61" s="34" t="n">
        <f aca="false">(G61/B61)*1</f>
        <v>0</v>
      </c>
      <c r="I61" s="51" t="n">
        <v>0</v>
      </c>
      <c r="J61" s="34" t="n">
        <v>0</v>
      </c>
      <c r="K61" s="51" t="n">
        <v>1</v>
      </c>
      <c r="L61" s="34" t="n">
        <v>1</v>
      </c>
      <c r="M61" s="87" t="n">
        <v>1</v>
      </c>
      <c r="N61" s="56" t="n">
        <f aca="false">(M61/B61)*1</f>
        <v>1</v>
      </c>
      <c r="O61" s="87" t="n">
        <v>0</v>
      </c>
      <c r="P61" s="50" t="n">
        <f aca="false">(O61/B61)*1</f>
        <v>0</v>
      </c>
      <c r="Q61" s="48" t="n">
        <v>0</v>
      </c>
      <c r="R61" s="34" t="n">
        <v>0</v>
      </c>
    </row>
    <row r="62" customFormat="false" ht="13.2" hidden="false" customHeight="false" outlineLevel="0" collapsed="false">
      <c r="A62" s="46" t="s">
        <v>95</v>
      </c>
      <c r="B62" s="47" t="n">
        <v>2</v>
      </c>
      <c r="C62" s="48" t="n">
        <v>2</v>
      </c>
      <c r="D62" s="34" t="n">
        <v>1</v>
      </c>
      <c r="E62" s="51" t="n">
        <v>2</v>
      </c>
      <c r="F62" s="34" t="n">
        <v>1</v>
      </c>
      <c r="G62" s="91" t="n">
        <v>1</v>
      </c>
      <c r="H62" s="34" t="n">
        <f aca="false">(G62/B62)*1</f>
        <v>0.5</v>
      </c>
      <c r="I62" s="51" t="n">
        <v>2</v>
      </c>
      <c r="J62" s="34" t="n">
        <v>1</v>
      </c>
      <c r="K62" s="51" t="n">
        <v>2</v>
      </c>
      <c r="L62" s="34" t="n">
        <v>1</v>
      </c>
      <c r="M62" s="87" t="n">
        <v>2</v>
      </c>
      <c r="N62" s="56" t="n">
        <f aca="false">(M62/B62)*1</f>
        <v>1</v>
      </c>
      <c r="O62" s="87" t="n">
        <v>1</v>
      </c>
      <c r="P62" s="50" t="n">
        <f aca="false">(O62/B62)*1</f>
        <v>0.5</v>
      </c>
      <c r="Q62" s="48" t="n">
        <v>1</v>
      </c>
      <c r="R62" s="34" t="n">
        <v>0.5</v>
      </c>
    </row>
    <row r="63" customFormat="false" ht="13.2" hidden="false" customHeight="false" outlineLevel="0" collapsed="false">
      <c r="A63" s="55" t="s">
        <v>96</v>
      </c>
      <c r="B63" s="48" t="n">
        <v>28</v>
      </c>
      <c r="C63" s="48" t="n">
        <v>24</v>
      </c>
      <c r="D63" s="34" t="n">
        <v>0.92</v>
      </c>
      <c r="E63" s="51" t="n">
        <v>24</v>
      </c>
      <c r="F63" s="34" t="n">
        <v>0.92</v>
      </c>
      <c r="G63" s="91" t="n">
        <v>2</v>
      </c>
      <c r="H63" s="34" t="n">
        <f aca="false">(G63/B63)*1</f>
        <v>0.0714285714285714</v>
      </c>
      <c r="I63" s="51" t="n">
        <v>21</v>
      </c>
      <c r="J63" s="50" t="n">
        <v>0.8</v>
      </c>
      <c r="K63" s="48" t="n">
        <v>20</v>
      </c>
      <c r="L63" s="34" t="n">
        <v>0.83</v>
      </c>
      <c r="M63" s="87" t="n">
        <v>19</v>
      </c>
      <c r="N63" s="56" t="n">
        <f aca="false">(M63/B63)*1</f>
        <v>0.678571428571429</v>
      </c>
      <c r="O63" s="87" t="n">
        <v>4</v>
      </c>
      <c r="P63" s="50" t="n">
        <f aca="false">(O63/B63)*1</f>
        <v>0.142857142857143</v>
      </c>
      <c r="Q63" s="48" t="n">
        <v>7</v>
      </c>
      <c r="R63" s="50" t="n">
        <v>0.36</v>
      </c>
      <c r="S63" s="45"/>
    </row>
    <row r="64" customFormat="false" ht="13.2" hidden="false" customHeight="false" outlineLevel="0" collapsed="false">
      <c r="A64" s="55" t="s">
        <v>98</v>
      </c>
      <c r="B64" s="47" t="n">
        <v>37</v>
      </c>
      <c r="C64" s="48" t="n">
        <v>28</v>
      </c>
      <c r="D64" s="34" t="n">
        <v>0.9</v>
      </c>
      <c r="E64" s="51" t="n">
        <v>32</v>
      </c>
      <c r="F64" s="34" t="n">
        <v>0.86</v>
      </c>
      <c r="G64" s="91" t="n">
        <v>7</v>
      </c>
      <c r="H64" s="34" t="n">
        <f aca="false">(G64/B64)*1</f>
        <v>0.189189189189189</v>
      </c>
      <c r="I64" s="51" t="n">
        <v>25</v>
      </c>
      <c r="J64" s="34" t="n">
        <v>0.96</v>
      </c>
      <c r="K64" s="51" t="n">
        <v>30</v>
      </c>
      <c r="L64" s="34" t="n">
        <v>0.86</v>
      </c>
      <c r="M64" s="87" t="n">
        <v>27</v>
      </c>
      <c r="N64" s="56" t="n">
        <f aca="false">(M64/B64)*1</f>
        <v>0.72972972972973</v>
      </c>
      <c r="O64" s="87" t="n">
        <v>7</v>
      </c>
      <c r="P64" s="50" t="n">
        <f aca="false">(O64/B64)*1</f>
        <v>0.189189189189189</v>
      </c>
      <c r="Q64" s="48" t="n">
        <v>8</v>
      </c>
      <c r="R64" s="34" t="n">
        <v>0.29</v>
      </c>
    </row>
    <row r="65" customFormat="false" ht="13.2" hidden="false" customHeight="false" outlineLevel="0" collapsed="false">
      <c r="A65" s="46" t="s">
        <v>99</v>
      </c>
      <c r="B65" s="47" t="n">
        <v>1</v>
      </c>
      <c r="C65" s="48" t="n">
        <v>1</v>
      </c>
      <c r="D65" s="34" t="n">
        <v>1</v>
      </c>
      <c r="E65" s="51" t="n">
        <v>1</v>
      </c>
      <c r="F65" s="34" t="n">
        <v>1</v>
      </c>
      <c r="G65" s="91" t="n">
        <v>1</v>
      </c>
      <c r="H65" s="34" t="n">
        <f aca="false">(G65/B65)*1</f>
        <v>1</v>
      </c>
      <c r="I65" s="51" t="n">
        <v>0</v>
      </c>
      <c r="J65" s="34" t="n">
        <v>0</v>
      </c>
      <c r="K65" s="51" t="n">
        <v>1</v>
      </c>
      <c r="L65" s="34" t="n">
        <v>1</v>
      </c>
      <c r="M65" s="87" t="n">
        <v>1</v>
      </c>
      <c r="N65" s="56" t="n">
        <f aca="false">(M65/B65)*1</f>
        <v>1</v>
      </c>
      <c r="O65" s="87" t="n">
        <v>0</v>
      </c>
      <c r="P65" s="50" t="n">
        <f aca="false">(O65/B65)*1</f>
        <v>0</v>
      </c>
      <c r="Q65" s="48" t="n">
        <v>0</v>
      </c>
      <c r="R65" s="34" t="n">
        <v>0</v>
      </c>
    </row>
    <row r="66" customFormat="false" ht="13.2" hidden="false" customHeight="false" outlineLevel="0" collapsed="false">
      <c r="A66" s="55" t="s">
        <v>100</v>
      </c>
      <c r="B66" s="47" t="n">
        <v>28</v>
      </c>
      <c r="C66" s="48" t="n">
        <v>16</v>
      </c>
      <c r="D66" s="34" t="n">
        <v>0.66</v>
      </c>
      <c r="E66" s="51" t="n">
        <v>24</v>
      </c>
      <c r="F66" s="34" t="n">
        <v>0.92</v>
      </c>
      <c r="G66" s="91" t="n">
        <v>4</v>
      </c>
      <c r="H66" s="34" t="n">
        <f aca="false">(G66/B66)*1</f>
        <v>0.142857142857143</v>
      </c>
      <c r="I66" s="51" t="n">
        <v>8</v>
      </c>
      <c r="J66" s="34" t="n">
        <v>0.42</v>
      </c>
      <c r="K66" s="51" t="n">
        <v>25</v>
      </c>
      <c r="L66" s="34" t="n">
        <v>0.96</v>
      </c>
      <c r="M66" s="87" t="n">
        <v>18</v>
      </c>
      <c r="N66" s="56" t="n">
        <f aca="false">(M66/B66)*1</f>
        <v>0.642857142857143</v>
      </c>
      <c r="O66" s="87" t="n">
        <v>8</v>
      </c>
      <c r="P66" s="50" t="n">
        <f aca="false">(O66/B66)*1</f>
        <v>0.285714285714286</v>
      </c>
      <c r="Q66" s="48" t="n">
        <v>4</v>
      </c>
      <c r="R66" s="34" t="n">
        <v>0.31</v>
      </c>
    </row>
    <row r="67" customFormat="false" ht="13.2" hidden="false" customHeight="false" outlineLevel="0" collapsed="false">
      <c r="A67" s="46" t="s">
        <v>101</v>
      </c>
      <c r="B67" s="47" t="n">
        <v>4</v>
      </c>
      <c r="C67" s="48" t="n">
        <v>4</v>
      </c>
      <c r="D67" s="34" t="n">
        <v>1</v>
      </c>
      <c r="E67" s="51" t="n">
        <v>4</v>
      </c>
      <c r="F67" s="34" t="n">
        <v>1</v>
      </c>
      <c r="G67" s="91" t="n">
        <v>1</v>
      </c>
      <c r="H67" s="34" t="n">
        <f aca="false">(G67/B67)*1</f>
        <v>0.25</v>
      </c>
      <c r="I67" s="51" t="n">
        <v>2</v>
      </c>
      <c r="J67" s="34" t="n">
        <v>0.5</v>
      </c>
      <c r="K67" s="51" t="n">
        <v>4</v>
      </c>
      <c r="L67" s="34" t="n">
        <v>1</v>
      </c>
      <c r="M67" s="87" t="n">
        <v>4</v>
      </c>
      <c r="N67" s="56" t="n">
        <f aca="false">(M67/B67)*1</f>
        <v>1</v>
      </c>
      <c r="O67" s="87" t="n">
        <v>3</v>
      </c>
      <c r="P67" s="50" t="n">
        <f aca="false">(O67/B67)*1</f>
        <v>0.75</v>
      </c>
      <c r="Q67" s="48" t="n">
        <v>3</v>
      </c>
      <c r="R67" s="34" t="n">
        <v>0.75</v>
      </c>
    </row>
    <row r="68" customFormat="false" ht="13.2" hidden="false" customHeight="false" outlineLevel="0" collapsed="false">
      <c r="A68" s="46" t="s">
        <v>102</v>
      </c>
      <c r="B68" s="47" t="n">
        <v>2</v>
      </c>
      <c r="C68" s="48" t="n">
        <v>2</v>
      </c>
      <c r="D68" s="34" t="n">
        <v>1</v>
      </c>
      <c r="E68" s="51" t="n">
        <v>2</v>
      </c>
      <c r="F68" s="34" t="n">
        <v>1</v>
      </c>
      <c r="G68" s="91" t="n">
        <v>2</v>
      </c>
      <c r="H68" s="34" t="n">
        <f aca="false">(G68/B68)*1</f>
        <v>1</v>
      </c>
      <c r="I68" s="51" t="n">
        <v>1</v>
      </c>
      <c r="J68" s="34" t="n">
        <v>0.5</v>
      </c>
      <c r="K68" s="51" t="n">
        <v>2</v>
      </c>
      <c r="L68" s="34" t="n">
        <v>1</v>
      </c>
      <c r="M68" s="87" t="n">
        <v>1</v>
      </c>
      <c r="N68" s="56" t="n">
        <f aca="false">(M68/B68)*1</f>
        <v>0.5</v>
      </c>
      <c r="O68" s="87" t="n">
        <v>1</v>
      </c>
      <c r="P68" s="50" t="n">
        <f aca="false">(O68/B68)*1</f>
        <v>0.5</v>
      </c>
      <c r="Q68" s="48" t="n">
        <v>1</v>
      </c>
      <c r="R68" s="34" t="n">
        <v>0.5</v>
      </c>
    </row>
    <row r="69" customFormat="false" ht="13.2" hidden="false" customHeight="false" outlineLevel="0" collapsed="false">
      <c r="A69" s="55" t="s">
        <v>103</v>
      </c>
      <c r="B69" s="47" t="n">
        <v>3</v>
      </c>
      <c r="C69" s="48" t="n">
        <v>3</v>
      </c>
      <c r="D69" s="34" t="n">
        <v>1</v>
      </c>
      <c r="E69" s="51" t="n">
        <v>3</v>
      </c>
      <c r="F69" s="34" t="n">
        <v>1</v>
      </c>
      <c r="G69" s="91" t="n">
        <v>1</v>
      </c>
      <c r="H69" s="34" t="n">
        <f aca="false">(G69/B69)*1</f>
        <v>0.333333333333333</v>
      </c>
      <c r="I69" s="51" t="n">
        <v>1</v>
      </c>
      <c r="J69" s="34" t="n">
        <v>0.33</v>
      </c>
      <c r="K69" s="51" t="n">
        <v>3</v>
      </c>
      <c r="L69" s="34" t="n">
        <v>1</v>
      </c>
      <c r="M69" s="87" t="n">
        <v>3</v>
      </c>
      <c r="N69" s="56" t="n">
        <f aca="false">(M69/B69)*1</f>
        <v>1</v>
      </c>
      <c r="O69" s="87" t="n">
        <v>2</v>
      </c>
      <c r="P69" s="50" t="n">
        <f aca="false">(O69/B69)*1</f>
        <v>0.666666666666667</v>
      </c>
      <c r="Q69" s="48" t="n">
        <v>3</v>
      </c>
      <c r="R69" s="34" t="n">
        <v>1</v>
      </c>
    </row>
    <row r="70" customFormat="false" ht="13.2" hidden="false" customHeight="false" outlineLevel="0" collapsed="false">
      <c r="A70" s="55" t="s">
        <v>104</v>
      </c>
      <c r="B70" s="47" t="n">
        <v>16</v>
      </c>
      <c r="C70" s="48" t="n">
        <v>14</v>
      </c>
      <c r="D70" s="34" t="n">
        <v>0.93</v>
      </c>
      <c r="E70" s="51" t="n">
        <v>16</v>
      </c>
      <c r="F70" s="34" t="n">
        <v>1</v>
      </c>
      <c r="G70" s="91" t="n">
        <v>1</v>
      </c>
      <c r="H70" s="34" t="n">
        <f aca="false">(G70/B70)*1</f>
        <v>0.0625</v>
      </c>
      <c r="I70" s="51" t="n">
        <v>12</v>
      </c>
      <c r="J70" s="34" t="n">
        <v>0.92</v>
      </c>
      <c r="K70" s="51" t="n">
        <v>16</v>
      </c>
      <c r="L70" s="34" t="n">
        <v>1</v>
      </c>
      <c r="M70" s="87" t="n">
        <v>16</v>
      </c>
      <c r="N70" s="56" t="n">
        <f aca="false">(M70/B70)*1</f>
        <v>1</v>
      </c>
      <c r="O70" s="87" t="n">
        <v>6</v>
      </c>
      <c r="P70" s="50" t="n">
        <f aca="false">(O70/B70)*1</f>
        <v>0.375</v>
      </c>
      <c r="Q70" s="48" t="n">
        <v>10</v>
      </c>
      <c r="R70" s="34" t="n">
        <v>0.77</v>
      </c>
    </row>
    <row r="71" customFormat="false" ht="13.2" hidden="false" customHeight="false" outlineLevel="0" collapsed="false">
      <c r="A71" s="46" t="s">
        <v>105</v>
      </c>
      <c r="B71" s="47" t="n">
        <v>1</v>
      </c>
      <c r="C71" s="48" t="n">
        <v>1</v>
      </c>
      <c r="D71" s="34" t="n">
        <v>1</v>
      </c>
      <c r="E71" s="51" t="n">
        <v>1</v>
      </c>
      <c r="F71" s="34" t="n">
        <v>1</v>
      </c>
      <c r="G71" s="91" t="n">
        <v>1</v>
      </c>
      <c r="H71" s="34" t="n">
        <f aca="false">(G71/B71)*1</f>
        <v>1</v>
      </c>
      <c r="I71" s="51" t="n">
        <v>1</v>
      </c>
      <c r="J71" s="34" t="n">
        <v>1</v>
      </c>
      <c r="K71" s="51" t="n">
        <v>1</v>
      </c>
      <c r="L71" s="34" t="n">
        <v>1</v>
      </c>
      <c r="M71" s="87" t="n">
        <v>1</v>
      </c>
      <c r="N71" s="56" t="n">
        <f aca="false">(M71/B71)*1</f>
        <v>1</v>
      </c>
      <c r="O71" s="87" t="n">
        <v>0</v>
      </c>
      <c r="P71" s="50" t="n">
        <f aca="false">(O71/B71)*1</f>
        <v>0</v>
      </c>
      <c r="Q71" s="48" t="n">
        <v>1</v>
      </c>
      <c r="R71" s="34" t="n">
        <v>1</v>
      </c>
    </row>
    <row r="72" customFormat="false" ht="13.2" hidden="false" customHeight="false" outlineLevel="0" collapsed="false">
      <c r="A72" s="55" t="s">
        <v>106</v>
      </c>
      <c r="B72" s="47" t="n">
        <v>20</v>
      </c>
      <c r="C72" s="51" t="n">
        <v>16</v>
      </c>
      <c r="D72" s="34" t="n">
        <v>0.84</v>
      </c>
      <c r="E72" s="51" t="n">
        <v>18</v>
      </c>
      <c r="F72" s="34" t="n">
        <v>0.9</v>
      </c>
      <c r="G72" s="91" t="n">
        <v>6</v>
      </c>
      <c r="H72" s="34" t="n">
        <f aca="false">(G72/B72)*1</f>
        <v>0.3</v>
      </c>
      <c r="I72" s="51" t="n">
        <v>9</v>
      </c>
      <c r="J72" s="34" t="n">
        <v>0.56</v>
      </c>
      <c r="K72" s="51" t="n">
        <v>15</v>
      </c>
      <c r="L72" s="34" t="n">
        <v>0.83</v>
      </c>
      <c r="M72" s="87" t="n">
        <v>10</v>
      </c>
      <c r="N72" s="56" t="n">
        <f aca="false">(M72/B72)*1</f>
        <v>0.5</v>
      </c>
      <c r="O72" s="87" t="n">
        <v>1</v>
      </c>
      <c r="P72" s="50" t="n">
        <f aca="false">(O72/B72)*1</f>
        <v>0.05</v>
      </c>
      <c r="Q72" s="48" t="n">
        <v>4</v>
      </c>
      <c r="R72" s="34" t="n">
        <v>0.27</v>
      </c>
    </row>
    <row r="73" customFormat="false" ht="13.2" hidden="false" customHeight="false" outlineLevel="0" collapsed="false">
      <c r="A73" s="55" t="s">
        <v>107</v>
      </c>
      <c r="B73" s="47" t="n">
        <v>53</v>
      </c>
      <c r="C73" s="51" t="n">
        <v>48</v>
      </c>
      <c r="D73" s="34" t="n">
        <v>0.96</v>
      </c>
      <c r="E73" s="51" t="n">
        <v>53</v>
      </c>
      <c r="F73" s="34" t="n">
        <v>1</v>
      </c>
      <c r="G73" s="91" t="n">
        <v>5</v>
      </c>
      <c r="H73" s="34" t="n">
        <f aca="false">(G73/B73)*1</f>
        <v>0.0943396226415094</v>
      </c>
      <c r="I73" s="51" t="n">
        <v>42</v>
      </c>
      <c r="J73" s="34" t="n">
        <v>0.88</v>
      </c>
      <c r="K73" s="51" t="n">
        <v>51</v>
      </c>
      <c r="L73" s="34" t="n">
        <v>0.96</v>
      </c>
      <c r="M73" s="87" t="n">
        <v>49</v>
      </c>
      <c r="N73" s="56" t="n">
        <f aca="false">(M73/B73)*1</f>
        <v>0.924528301886793</v>
      </c>
      <c r="O73" s="87" t="n">
        <v>19</v>
      </c>
      <c r="P73" s="50" t="n">
        <f aca="false">(O73/B73)*1</f>
        <v>0.358490566037736</v>
      </c>
      <c r="Q73" s="48" t="n">
        <v>12</v>
      </c>
      <c r="R73" s="34" t="n">
        <v>0.31</v>
      </c>
    </row>
    <row r="74" customFormat="false" ht="13.2" hidden="false" customHeight="false" outlineLevel="0" collapsed="false">
      <c r="A74" s="46" t="s">
        <v>108</v>
      </c>
      <c r="B74" s="47" t="n">
        <v>2</v>
      </c>
      <c r="C74" s="51" t="n">
        <v>1</v>
      </c>
      <c r="D74" s="34" t="n">
        <v>0.5</v>
      </c>
      <c r="E74" s="51" t="n">
        <v>2</v>
      </c>
      <c r="F74" s="34" t="n">
        <v>1</v>
      </c>
      <c r="G74" s="91" t="n">
        <v>1</v>
      </c>
      <c r="H74" s="34" t="n">
        <f aca="false">(G74/B74)*1</f>
        <v>0.5</v>
      </c>
      <c r="I74" s="51" t="n">
        <v>2</v>
      </c>
      <c r="J74" s="34" t="n">
        <v>1</v>
      </c>
      <c r="K74" s="51" t="n">
        <v>2</v>
      </c>
      <c r="L74" s="34" t="n">
        <v>1</v>
      </c>
      <c r="M74" s="87" t="n">
        <v>2</v>
      </c>
      <c r="N74" s="56" t="n">
        <f aca="false">(M74/B74)*1</f>
        <v>1</v>
      </c>
      <c r="O74" s="87" t="n">
        <v>2</v>
      </c>
      <c r="P74" s="50" t="n">
        <f aca="false">(O74/B74)*1</f>
        <v>1</v>
      </c>
      <c r="Q74" s="48" t="n">
        <v>2</v>
      </c>
      <c r="R74" s="34" t="n">
        <v>1</v>
      </c>
    </row>
    <row r="75" customFormat="false" ht="13.2" hidden="false" customHeight="false" outlineLevel="0" collapsed="false">
      <c r="A75" s="46" t="s">
        <v>109</v>
      </c>
      <c r="B75" s="47" t="n">
        <v>56</v>
      </c>
      <c r="C75" s="48" t="n">
        <v>54</v>
      </c>
      <c r="D75" s="34" t="n">
        <v>0.98</v>
      </c>
      <c r="E75" s="51" t="n">
        <v>56</v>
      </c>
      <c r="F75" s="34" t="n">
        <v>1</v>
      </c>
      <c r="G75" s="91" t="n">
        <v>16</v>
      </c>
      <c r="H75" s="34" t="n">
        <f aca="false">(G75/B75)*1</f>
        <v>0.285714285714286</v>
      </c>
      <c r="I75" s="51" t="n">
        <v>46</v>
      </c>
      <c r="J75" s="34" t="n">
        <v>0.94</v>
      </c>
      <c r="K75" s="51" t="n">
        <v>55</v>
      </c>
      <c r="L75" s="34" t="n">
        <v>0.99</v>
      </c>
      <c r="M75" s="87" t="n">
        <v>56</v>
      </c>
      <c r="N75" s="56" t="n">
        <f aca="false">(M75/B75)*1</f>
        <v>1</v>
      </c>
      <c r="O75" s="87" t="n">
        <v>21</v>
      </c>
      <c r="P75" s="50" t="n">
        <f aca="false">(O75/B75)*1</f>
        <v>0.375</v>
      </c>
      <c r="Q75" s="48" t="n">
        <v>24</v>
      </c>
      <c r="R75" s="34" t="n">
        <v>0.49</v>
      </c>
    </row>
    <row r="76" customFormat="false" ht="13.2" hidden="false" customHeight="false" outlineLevel="0" collapsed="false">
      <c r="A76" s="55" t="s">
        <v>110</v>
      </c>
      <c r="B76" s="47" t="n">
        <v>6</v>
      </c>
      <c r="C76" s="48" t="n">
        <v>6</v>
      </c>
      <c r="D76" s="34" t="n">
        <v>1</v>
      </c>
      <c r="E76" s="51" t="n">
        <v>6</v>
      </c>
      <c r="F76" s="34" t="n">
        <v>1</v>
      </c>
      <c r="G76" s="91" t="n">
        <v>2</v>
      </c>
      <c r="H76" s="34" t="n">
        <f aca="false">(G76/B76)*1</f>
        <v>0.333333333333333</v>
      </c>
      <c r="I76" s="51" t="n">
        <v>3</v>
      </c>
      <c r="J76" s="34" t="n">
        <v>0.5</v>
      </c>
      <c r="K76" s="51" t="n">
        <v>6</v>
      </c>
      <c r="L76" s="34" t="n">
        <v>1</v>
      </c>
      <c r="M76" s="87" t="n">
        <v>5</v>
      </c>
      <c r="N76" s="56" t="n">
        <f aca="false">(M76/B76)*1</f>
        <v>0.833333333333333</v>
      </c>
      <c r="O76" s="87" t="n">
        <v>3</v>
      </c>
      <c r="P76" s="50" t="n">
        <f aca="false">(O76/B76)*1</f>
        <v>0.5</v>
      </c>
      <c r="Q76" s="48" t="n">
        <v>4</v>
      </c>
      <c r="R76" s="34" t="n">
        <v>0.8</v>
      </c>
    </row>
    <row r="77" customFormat="false" ht="13.2" hidden="false" customHeight="false" outlineLevel="0" collapsed="false">
      <c r="A77" s="55" t="s">
        <v>111</v>
      </c>
      <c r="B77" s="47" t="n">
        <v>199</v>
      </c>
      <c r="C77" s="48" t="n">
        <v>120</v>
      </c>
      <c r="D77" s="34" t="n">
        <v>0.78</v>
      </c>
      <c r="E77" s="51" t="n">
        <v>148</v>
      </c>
      <c r="F77" s="34" t="n">
        <v>0.9</v>
      </c>
      <c r="G77" s="91" t="n">
        <v>68</v>
      </c>
      <c r="H77" s="34" t="n">
        <f aca="false">(G77/B77)*1</f>
        <v>0.341708542713568</v>
      </c>
      <c r="I77" s="51" t="n">
        <v>76</v>
      </c>
      <c r="J77" s="34" t="n">
        <v>0.59</v>
      </c>
      <c r="K77" s="51" t="n">
        <v>164</v>
      </c>
      <c r="L77" s="34" t="n">
        <v>0.94</v>
      </c>
      <c r="M77" s="87" t="n">
        <v>108</v>
      </c>
      <c r="N77" s="56" t="n">
        <f aca="false">(M77/B77)*1</f>
        <v>0.542713567839196</v>
      </c>
      <c r="O77" s="87" t="n">
        <v>55</v>
      </c>
      <c r="P77" s="50" t="n">
        <f aca="false">(O77/B77)*1</f>
        <v>0.276381909547739</v>
      </c>
      <c r="Q77" s="48" t="n">
        <v>98</v>
      </c>
      <c r="R77" s="34" t="n">
        <v>0.65</v>
      </c>
    </row>
    <row r="78" customFormat="false" ht="13.2" hidden="false" customHeight="false" outlineLevel="0" collapsed="false">
      <c r="A78" s="55" t="s">
        <v>112</v>
      </c>
      <c r="B78" s="47" t="n">
        <v>29</v>
      </c>
      <c r="C78" s="48" t="n">
        <v>29</v>
      </c>
      <c r="D78" s="34" t="n">
        <v>1</v>
      </c>
      <c r="E78" s="51" t="n">
        <v>29</v>
      </c>
      <c r="F78" s="34" t="n">
        <v>1</v>
      </c>
      <c r="G78" s="91" t="n">
        <v>10</v>
      </c>
      <c r="H78" s="34" t="n">
        <f aca="false">(G78/B78)*1</f>
        <v>0.344827586206897</v>
      </c>
      <c r="I78" s="51" t="n">
        <v>24</v>
      </c>
      <c r="J78" s="34" t="n">
        <v>0.83</v>
      </c>
      <c r="K78" s="51" t="n">
        <v>27</v>
      </c>
      <c r="L78" s="34" t="n">
        <v>0.96</v>
      </c>
      <c r="M78" s="87" t="n">
        <v>27</v>
      </c>
      <c r="N78" s="56" t="n">
        <f aca="false">(M78/B78)*1</f>
        <v>0.931034482758621</v>
      </c>
      <c r="O78" s="87" t="n">
        <v>6</v>
      </c>
      <c r="P78" s="50" t="n">
        <f aca="false">(O78/B78)*1</f>
        <v>0.206896551724138</v>
      </c>
      <c r="Q78" s="48" t="n">
        <v>13</v>
      </c>
      <c r="R78" s="34" t="n">
        <v>0.62</v>
      </c>
    </row>
    <row r="79" customFormat="false" ht="13.2" hidden="false" customHeight="false" outlineLevel="0" collapsed="false">
      <c r="A79" s="55" t="s">
        <v>113</v>
      </c>
      <c r="B79" s="47" t="n">
        <v>1</v>
      </c>
      <c r="C79" s="51" t="n">
        <v>1</v>
      </c>
      <c r="D79" s="34" t="n">
        <v>1</v>
      </c>
      <c r="E79" s="51" t="n">
        <v>1</v>
      </c>
      <c r="F79" s="34" t="n">
        <v>1</v>
      </c>
      <c r="G79" s="91" t="n">
        <v>0</v>
      </c>
      <c r="H79" s="34" t="n">
        <f aca="false">(G79/B79)*1</f>
        <v>0</v>
      </c>
      <c r="I79" s="51" t="n">
        <v>0</v>
      </c>
      <c r="J79" s="34" t="n">
        <v>0</v>
      </c>
      <c r="K79" s="51" t="n">
        <v>1</v>
      </c>
      <c r="L79" s="34" t="n">
        <v>1</v>
      </c>
      <c r="M79" s="87" t="n">
        <v>0</v>
      </c>
      <c r="N79" s="56" t="n">
        <f aca="false">(M79/B79)*1</f>
        <v>0</v>
      </c>
      <c r="O79" s="87" t="n">
        <v>0</v>
      </c>
      <c r="P79" s="50" t="n">
        <f aca="false">(O79/B79)*1</f>
        <v>0</v>
      </c>
      <c r="Q79" s="48" t="n">
        <v>1</v>
      </c>
      <c r="R79" s="34" t="n">
        <v>1</v>
      </c>
    </row>
    <row r="80" s="80" customFormat="true" ht="13.2" hidden="false" customHeight="false" outlineLevel="0" collapsed="false">
      <c r="A80" s="93" t="s">
        <v>114</v>
      </c>
      <c r="B80" s="94" t="n">
        <v>5</v>
      </c>
      <c r="C80" s="58" t="n">
        <v>5</v>
      </c>
      <c r="D80" s="56" t="n">
        <v>1</v>
      </c>
      <c r="E80" s="58" t="n">
        <v>5</v>
      </c>
      <c r="F80" s="56" t="n">
        <v>1</v>
      </c>
      <c r="G80" s="127" t="n">
        <v>1</v>
      </c>
      <c r="H80" s="34" t="n">
        <f aca="false">(G80/B80)*1</f>
        <v>0.2</v>
      </c>
      <c r="I80" s="58" t="n">
        <v>2</v>
      </c>
      <c r="J80" s="56" t="n">
        <v>0.4</v>
      </c>
      <c r="K80" s="58" t="n">
        <v>3</v>
      </c>
      <c r="L80" s="56" t="n">
        <v>0.6</v>
      </c>
      <c r="M80" s="96" t="n">
        <v>3</v>
      </c>
      <c r="N80" s="56" t="n">
        <f aca="false">(M80/B80)*1</f>
        <v>0.6</v>
      </c>
      <c r="O80" s="96" t="n">
        <v>2</v>
      </c>
      <c r="P80" s="50" t="n">
        <f aca="false">(O80/B80)*1</f>
        <v>0.4</v>
      </c>
      <c r="Q80" s="90" t="n">
        <v>1</v>
      </c>
      <c r="R80" s="56" t="n">
        <v>0.33</v>
      </c>
    </row>
    <row r="81" customFormat="false" ht="13.2" hidden="false" customHeight="false" outlineLevel="0" collapsed="false">
      <c r="A81" s="55" t="s">
        <v>115</v>
      </c>
      <c r="B81" s="47" t="n">
        <v>1</v>
      </c>
      <c r="C81" s="58" t="n">
        <v>1</v>
      </c>
      <c r="D81" s="56" t="n">
        <v>1</v>
      </c>
      <c r="E81" s="58" t="n">
        <v>1</v>
      </c>
      <c r="F81" s="56" t="n">
        <v>1</v>
      </c>
      <c r="G81" s="127" t="n">
        <v>0</v>
      </c>
      <c r="H81" s="34" t="n">
        <f aca="false">(G81/B81)*1</f>
        <v>0</v>
      </c>
      <c r="I81" s="58" t="n">
        <v>1</v>
      </c>
      <c r="J81" s="56" t="n">
        <v>1</v>
      </c>
      <c r="K81" s="58" t="n">
        <v>1</v>
      </c>
      <c r="L81" s="56" t="n">
        <v>1</v>
      </c>
      <c r="M81" s="96" t="n">
        <v>1</v>
      </c>
      <c r="N81" s="56" t="n">
        <f aca="false">(M81/B81)*1</f>
        <v>1</v>
      </c>
      <c r="O81" s="96" t="n">
        <v>0</v>
      </c>
      <c r="P81" s="50" t="n">
        <f aca="false">(O81/B81)*1</f>
        <v>0</v>
      </c>
      <c r="Q81" s="90" t="n">
        <v>1</v>
      </c>
      <c r="R81" s="56" t="n">
        <v>1</v>
      </c>
    </row>
    <row r="82" customFormat="false" ht="13.2" hidden="false" customHeight="false" outlineLevel="0" collapsed="false">
      <c r="A82" s="55" t="s">
        <v>116</v>
      </c>
      <c r="B82" s="47" t="n">
        <v>3</v>
      </c>
      <c r="C82" s="58" t="n">
        <v>3</v>
      </c>
      <c r="D82" s="56" t="n">
        <v>1</v>
      </c>
      <c r="E82" s="58" t="n">
        <v>3</v>
      </c>
      <c r="F82" s="56" t="n">
        <v>1</v>
      </c>
      <c r="G82" s="127" t="n">
        <v>0</v>
      </c>
      <c r="H82" s="34" t="n">
        <f aca="false">(G82/B82)*1</f>
        <v>0</v>
      </c>
      <c r="I82" s="58" t="n">
        <v>3</v>
      </c>
      <c r="J82" s="56" t="n">
        <v>1</v>
      </c>
      <c r="K82" s="58" t="n">
        <v>3</v>
      </c>
      <c r="L82" s="56" t="n">
        <v>1</v>
      </c>
      <c r="M82" s="96" t="n">
        <v>3</v>
      </c>
      <c r="N82" s="56" t="n">
        <f aca="false">(M82/B82)*1</f>
        <v>1</v>
      </c>
      <c r="O82" s="96" t="n">
        <v>1</v>
      </c>
      <c r="P82" s="50" t="n">
        <f aca="false">(O82/B82)*1</f>
        <v>0.333333333333333</v>
      </c>
      <c r="Q82" s="90" t="n">
        <v>1</v>
      </c>
      <c r="R82" s="56" t="n">
        <v>0.33</v>
      </c>
    </row>
    <row r="83" customFormat="false" ht="13.2" hidden="false" customHeight="false" outlineLevel="0" collapsed="false">
      <c r="A83" s="55" t="s">
        <v>117</v>
      </c>
      <c r="B83" s="47" t="n">
        <v>18</v>
      </c>
      <c r="C83" s="58" t="n">
        <v>14</v>
      </c>
      <c r="D83" s="56" t="n">
        <v>0.93</v>
      </c>
      <c r="E83" s="58" t="n">
        <v>17</v>
      </c>
      <c r="F83" s="56" t="n">
        <v>0.99</v>
      </c>
      <c r="G83" s="127" t="n">
        <v>7</v>
      </c>
      <c r="H83" s="34" t="n">
        <f aca="false">(G83/B83)*1</f>
        <v>0.388888888888889</v>
      </c>
      <c r="I83" s="58" t="n">
        <v>9</v>
      </c>
      <c r="J83" s="56" t="n">
        <v>0.69</v>
      </c>
      <c r="K83" s="58" t="n">
        <v>18</v>
      </c>
      <c r="L83" s="56" t="n">
        <v>1</v>
      </c>
      <c r="M83" s="96" t="n">
        <v>17</v>
      </c>
      <c r="N83" s="56" t="n">
        <f aca="false">(M83/B83)*1</f>
        <v>0.944444444444444</v>
      </c>
      <c r="O83" s="96" t="n">
        <v>8</v>
      </c>
      <c r="P83" s="50" t="n">
        <f aca="false">(O83/B83)*1</f>
        <v>0.444444444444444</v>
      </c>
      <c r="Q83" s="90" t="n">
        <v>5</v>
      </c>
      <c r="R83" s="56" t="n">
        <v>0.38</v>
      </c>
    </row>
    <row r="84" customFormat="false" ht="13.2" hidden="false" customHeight="false" outlineLevel="0" collapsed="false">
      <c r="A84" s="55" t="s">
        <v>118</v>
      </c>
      <c r="B84" s="47" t="n">
        <v>207</v>
      </c>
      <c r="C84" s="58" t="n">
        <v>166</v>
      </c>
      <c r="D84" s="56" t="n">
        <v>0.89</v>
      </c>
      <c r="E84" s="58" t="n">
        <v>204</v>
      </c>
      <c r="F84" s="56" t="n">
        <v>0.99</v>
      </c>
      <c r="G84" s="127" t="n">
        <v>25</v>
      </c>
      <c r="H84" s="34" t="n">
        <f aca="false">(G84/B84)*1</f>
        <v>0.120772946859903</v>
      </c>
      <c r="I84" s="58" t="n">
        <v>156</v>
      </c>
      <c r="J84" s="56" t="n">
        <v>0.86</v>
      </c>
      <c r="K84" s="58" t="n">
        <v>161</v>
      </c>
      <c r="L84" s="56" t="n">
        <v>0.9</v>
      </c>
      <c r="M84" s="96" t="n">
        <v>158</v>
      </c>
      <c r="N84" s="56" t="n">
        <f aca="false">(M84/B84)*1</f>
        <v>0.763285024154589</v>
      </c>
      <c r="O84" s="96" t="n">
        <v>40</v>
      </c>
      <c r="P84" s="50" t="n">
        <f aca="false">(O84/B84)*1</f>
        <v>0.193236714975845</v>
      </c>
      <c r="Q84" s="90" t="n">
        <v>63</v>
      </c>
      <c r="R84" s="56" t="n">
        <v>0.43</v>
      </c>
    </row>
    <row r="85" customFormat="false" ht="13.2" hidden="false" customHeight="false" outlineLevel="0" collapsed="false">
      <c r="A85" s="55" t="s">
        <v>119</v>
      </c>
      <c r="B85" s="47" t="n">
        <v>1</v>
      </c>
      <c r="C85" s="58" t="n">
        <v>1</v>
      </c>
      <c r="D85" s="56" t="n">
        <v>1</v>
      </c>
      <c r="E85" s="58" t="n">
        <v>1</v>
      </c>
      <c r="F85" s="56" t="n">
        <v>1</v>
      </c>
      <c r="G85" s="127" t="n">
        <v>0</v>
      </c>
      <c r="H85" s="34" t="n">
        <f aca="false">(G85/B85)*1</f>
        <v>0</v>
      </c>
      <c r="I85" s="58" t="n">
        <v>0</v>
      </c>
      <c r="J85" s="56" t="n">
        <v>0</v>
      </c>
      <c r="K85" s="58" t="n">
        <v>1</v>
      </c>
      <c r="L85" s="56" t="n">
        <v>1</v>
      </c>
      <c r="M85" s="96" t="n">
        <v>1</v>
      </c>
      <c r="N85" s="56" t="n">
        <f aca="false">(M85/B85)*1</f>
        <v>1</v>
      </c>
      <c r="O85" s="96" t="n">
        <v>1</v>
      </c>
      <c r="P85" s="50" t="n">
        <f aca="false">(O85/B85)*1</f>
        <v>1</v>
      </c>
      <c r="Q85" s="90" t="n">
        <v>1</v>
      </c>
      <c r="R85" s="56" t="n">
        <v>1</v>
      </c>
    </row>
    <row r="86" customFormat="false" ht="13.2" hidden="false" customHeight="false" outlineLevel="0" collapsed="false">
      <c r="A86" s="46" t="s">
        <v>120</v>
      </c>
      <c r="B86" s="47" t="n">
        <v>19</v>
      </c>
      <c r="C86" s="58" t="n">
        <v>19</v>
      </c>
      <c r="D86" s="56" t="n">
        <v>1</v>
      </c>
      <c r="E86" s="58" t="n">
        <v>19</v>
      </c>
      <c r="F86" s="56" t="n">
        <v>1</v>
      </c>
      <c r="G86" s="127" t="n">
        <v>5</v>
      </c>
      <c r="H86" s="34" t="n">
        <f aca="false">(G86/B86)*1</f>
        <v>0.263157894736842</v>
      </c>
      <c r="I86" s="58" t="n">
        <v>10</v>
      </c>
      <c r="J86" s="56" t="n">
        <v>0.77</v>
      </c>
      <c r="K86" s="58" t="n">
        <v>19</v>
      </c>
      <c r="L86" s="56" t="n">
        <v>1</v>
      </c>
      <c r="M86" s="96" t="n">
        <v>17</v>
      </c>
      <c r="N86" s="56" t="n">
        <f aca="false">(M86/B86)*1</f>
        <v>0.894736842105263</v>
      </c>
      <c r="O86" s="96" t="n">
        <v>4</v>
      </c>
      <c r="P86" s="50" t="n">
        <f aca="false">(O86/B86)*1</f>
        <v>0.210526315789474</v>
      </c>
      <c r="Q86" s="90" t="n">
        <v>6</v>
      </c>
      <c r="R86" s="56" t="n">
        <v>0.4</v>
      </c>
    </row>
    <row r="87" customFormat="false" ht="13.2" hidden="false" customHeight="false" outlineLevel="0" collapsed="false">
      <c r="A87" s="55" t="s">
        <v>121</v>
      </c>
      <c r="B87" s="47" t="n">
        <v>15</v>
      </c>
      <c r="C87" s="58" t="n">
        <v>14</v>
      </c>
      <c r="D87" s="56" t="n">
        <v>0.93</v>
      </c>
      <c r="E87" s="58" t="n">
        <v>14</v>
      </c>
      <c r="F87" s="56" t="n">
        <v>0.93</v>
      </c>
      <c r="G87" s="127" t="n">
        <v>0</v>
      </c>
      <c r="H87" s="34" t="n">
        <f aca="false">(G87/B87)*1</f>
        <v>0</v>
      </c>
      <c r="I87" s="58" t="n">
        <v>11</v>
      </c>
      <c r="J87" s="56" t="n">
        <v>0.73</v>
      </c>
      <c r="K87" s="58" t="n">
        <v>14</v>
      </c>
      <c r="L87" s="56" t="n">
        <v>0.93</v>
      </c>
      <c r="M87" s="96" t="n">
        <v>13</v>
      </c>
      <c r="N87" s="56" t="n">
        <f aca="false">(M87/B87)*1</f>
        <v>0.866666666666667</v>
      </c>
      <c r="O87" s="96" t="n">
        <v>9</v>
      </c>
      <c r="P87" s="50" t="n">
        <f aca="false">(O87/B87)*1</f>
        <v>0.6</v>
      </c>
      <c r="Q87" s="90" t="n">
        <v>6</v>
      </c>
      <c r="R87" s="56" t="n">
        <v>0.46</v>
      </c>
    </row>
    <row r="88" customFormat="false" ht="13.2" hidden="false" customHeight="false" outlineLevel="0" collapsed="false">
      <c r="A88" s="55" t="s">
        <v>122</v>
      </c>
      <c r="B88" s="47" t="n">
        <v>120</v>
      </c>
      <c r="C88" s="58" t="n">
        <v>71</v>
      </c>
      <c r="D88" s="56" t="n">
        <v>0.66</v>
      </c>
      <c r="E88" s="58" t="n">
        <v>95</v>
      </c>
      <c r="F88" s="56" t="n">
        <v>0.88</v>
      </c>
      <c r="G88" s="127" t="n">
        <v>7</v>
      </c>
      <c r="H88" s="34" t="n">
        <f aca="false">(G88/B88)*1</f>
        <v>0.0583333333333333</v>
      </c>
      <c r="I88" s="58" t="n">
        <v>80</v>
      </c>
      <c r="J88" s="56" t="n">
        <v>0.75</v>
      </c>
      <c r="K88" s="58" t="n">
        <v>93</v>
      </c>
      <c r="L88" s="56" t="n">
        <v>0.9</v>
      </c>
      <c r="M88" s="96" t="n">
        <v>73</v>
      </c>
      <c r="N88" s="56" t="n">
        <f aca="false">(M88/B88)*1</f>
        <v>0.608333333333333</v>
      </c>
      <c r="O88" s="96" t="n">
        <v>16</v>
      </c>
      <c r="P88" s="50" t="n">
        <f aca="false">(O88/B88)*1</f>
        <v>0.133333333333333</v>
      </c>
      <c r="Q88" s="90" t="n">
        <v>24</v>
      </c>
      <c r="R88" s="56" t="n">
        <v>0.31</v>
      </c>
    </row>
    <row r="89" customFormat="false" ht="13.2" hidden="false" customHeight="false" outlineLevel="0" collapsed="false">
      <c r="A89" s="46" t="s">
        <v>123</v>
      </c>
      <c r="B89" s="47" t="n">
        <v>6</v>
      </c>
      <c r="C89" s="58" t="n">
        <v>3</v>
      </c>
      <c r="D89" s="56" t="n">
        <v>0.5</v>
      </c>
      <c r="E89" s="58" t="n">
        <v>5</v>
      </c>
      <c r="F89" s="56" t="n">
        <v>0.83</v>
      </c>
      <c r="G89" s="127" t="n">
        <v>1</v>
      </c>
      <c r="H89" s="34" t="n">
        <f aca="false">(G89/B89)*1</f>
        <v>0.166666666666667</v>
      </c>
      <c r="I89" s="58" t="n">
        <v>3</v>
      </c>
      <c r="J89" s="56" t="n">
        <v>0.5</v>
      </c>
      <c r="K89" s="58" t="n">
        <v>4</v>
      </c>
      <c r="L89" s="56" t="n">
        <v>0.67</v>
      </c>
      <c r="M89" s="96" t="n">
        <v>1</v>
      </c>
      <c r="N89" s="56" t="n">
        <f aca="false">(M89/B89)*1</f>
        <v>0.166666666666667</v>
      </c>
      <c r="O89" s="96" t="n">
        <v>1</v>
      </c>
      <c r="P89" s="50" t="n">
        <f aca="false">(O89/B89)*1</f>
        <v>0.166666666666667</v>
      </c>
      <c r="Q89" s="90" t="n">
        <v>3</v>
      </c>
      <c r="R89" s="56" t="n">
        <v>0.5</v>
      </c>
    </row>
    <row r="90" customFormat="false" ht="13.2" hidden="false" customHeight="false" outlineLevel="0" collapsed="false">
      <c r="A90" s="46" t="s">
        <v>124</v>
      </c>
      <c r="B90" s="47" t="n">
        <v>1</v>
      </c>
      <c r="C90" s="58" t="n">
        <v>0</v>
      </c>
      <c r="D90" s="56" t="n">
        <v>0</v>
      </c>
      <c r="E90" s="58" t="n">
        <v>1</v>
      </c>
      <c r="F90" s="56" t="n">
        <v>1</v>
      </c>
      <c r="G90" s="127" t="n">
        <v>0</v>
      </c>
      <c r="H90" s="34" t="n">
        <f aca="false">(G90/B90)*1</f>
        <v>0</v>
      </c>
      <c r="I90" s="58" t="n">
        <v>0</v>
      </c>
      <c r="J90" s="56" t="n">
        <v>0</v>
      </c>
      <c r="K90" s="58" t="n">
        <v>1</v>
      </c>
      <c r="L90" s="56" t="n">
        <v>1</v>
      </c>
      <c r="M90" s="96" t="n">
        <v>0</v>
      </c>
      <c r="N90" s="56" t="n">
        <f aca="false">(M90/B90)*1</f>
        <v>0</v>
      </c>
      <c r="O90" s="96" t="n">
        <v>1</v>
      </c>
      <c r="P90" s="50" t="n">
        <f aca="false">(O90/B90)*1</f>
        <v>1</v>
      </c>
      <c r="Q90" s="90" t="n">
        <v>1</v>
      </c>
      <c r="R90" s="56" t="n">
        <v>1</v>
      </c>
    </row>
    <row r="91" customFormat="false" ht="13.2" hidden="false" customHeight="false" outlineLevel="0" collapsed="false">
      <c r="A91" s="46" t="s">
        <v>125</v>
      </c>
      <c r="B91" s="47" t="n">
        <v>3</v>
      </c>
      <c r="C91" s="58" t="n">
        <v>3</v>
      </c>
      <c r="D91" s="56" t="n">
        <v>1</v>
      </c>
      <c r="E91" s="58" t="n">
        <v>3</v>
      </c>
      <c r="F91" s="56" t="n">
        <v>1</v>
      </c>
      <c r="G91" s="127" t="n">
        <v>2</v>
      </c>
      <c r="H91" s="34" t="n">
        <f aca="false">(G91/B91)*1</f>
        <v>0.666666666666667</v>
      </c>
      <c r="I91" s="58" t="n">
        <v>3</v>
      </c>
      <c r="J91" s="56" t="n">
        <v>1</v>
      </c>
      <c r="K91" s="58" t="n">
        <v>3</v>
      </c>
      <c r="L91" s="56" t="n">
        <v>1</v>
      </c>
      <c r="M91" s="96" t="n">
        <v>3</v>
      </c>
      <c r="N91" s="56" t="n">
        <f aca="false">(M91/B91)*1</f>
        <v>1</v>
      </c>
      <c r="O91" s="96" t="n">
        <v>2</v>
      </c>
      <c r="P91" s="50" t="n">
        <f aca="false">(O91/B91)*1</f>
        <v>0.666666666666667</v>
      </c>
      <c r="Q91" s="90" t="n">
        <v>3</v>
      </c>
      <c r="R91" s="56" t="n">
        <v>1</v>
      </c>
    </row>
    <row r="92" customFormat="false" ht="13.2" hidden="false" customHeight="false" outlineLevel="0" collapsed="false">
      <c r="A92" s="46" t="s">
        <v>126</v>
      </c>
      <c r="B92" s="47" t="n">
        <v>2</v>
      </c>
      <c r="C92" s="58" t="n">
        <v>2</v>
      </c>
      <c r="D92" s="56" t="n">
        <v>1</v>
      </c>
      <c r="E92" s="58" t="n">
        <v>2</v>
      </c>
      <c r="F92" s="56" t="n">
        <v>1</v>
      </c>
      <c r="G92" s="127" t="n">
        <v>2</v>
      </c>
      <c r="H92" s="34" t="n">
        <f aca="false">(G92/B92)*1</f>
        <v>1</v>
      </c>
      <c r="I92" s="58" t="n">
        <v>2</v>
      </c>
      <c r="J92" s="56" t="n">
        <v>1</v>
      </c>
      <c r="K92" s="58" t="n">
        <v>2</v>
      </c>
      <c r="L92" s="56" t="n">
        <v>1</v>
      </c>
      <c r="M92" s="96" t="n">
        <v>2</v>
      </c>
      <c r="N92" s="56" t="n">
        <f aca="false">(M92/B92)*1</f>
        <v>1</v>
      </c>
      <c r="O92" s="96" t="n">
        <v>2</v>
      </c>
      <c r="P92" s="50" t="n">
        <f aca="false">(O92/B92)*1</f>
        <v>1</v>
      </c>
      <c r="Q92" s="90" t="n">
        <v>2</v>
      </c>
      <c r="R92" s="56" t="n">
        <v>1</v>
      </c>
    </row>
    <row r="93" customFormat="false" ht="13.2" hidden="false" customHeight="false" outlineLevel="0" collapsed="false">
      <c r="A93" s="46" t="s">
        <v>127</v>
      </c>
      <c r="B93" s="47" t="n">
        <v>1</v>
      </c>
      <c r="C93" s="58" t="n">
        <v>1</v>
      </c>
      <c r="D93" s="56" t="n">
        <v>1</v>
      </c>
      <c r="E93" s="58" t="n">
        <v>1</v>
      </c>
      <c r="F93" s="56" t="n">
        <v>1</v>
      </c>
      <c r="G93" s="127" t="n">
        <v>1</v>
      </c>
      <c r="H93" s="34" t="n">
        <f aca="false">(G93/B93)*1</f>
        <v>1</v>
      </c>
      <c r="I93" s="58" t="n">
        <v>0</v>
      </c>
      <c r="J93" s="56" t="n">
        <v>0</v>
      </c>
      <c r="K93" s="58" t="n">
        <v>1</v>
      </c>
      <c r="L93" s="56" t="n">
        <v>1</v>
      </c>
      <c r="M93" s="96" t="n">
        <v>1</v>
      </c>
      <c r="N93" s="56" t="n">
        <f aca="false">(M93/B93)*1</f>
        <v>1</v>
      </c>
      <c r="O93" s="96" t="n">
        <v>0</v>
      </c>
      <c r="P93" s="50" t="n">
        <f aca="false">(O93/B93)*1</f>
        <v>0</v>
      </c>
      <c r="Q93" s="90" t="n">
        <v>1</v>
      </c>
      <c r="R93" s="56" t="n">
        <v>1</v>
      </c>
    </row>
    <row r="94" customFormat="false" ht="13.2" hidden="false" customHeight="false" outlineLevel="0" collapsed="false">
      <c r="A94" s="46" t="s">
        <v>128</v>
      </c>
      <c r="B94" s="47" t="n">
        <v>2</v>
      </c>
      <c r="C94" s="58" t="n">
        <v>2</v>
      </c>
      <c r="D94" s="56" t="n">
        <v>1</v>
      </c>
      <c r="E94" s="58" t="n">
        <v>2</v>
      </c>
      <c r="F94" s="56" t="n">
        <v>1</v>
      </c>
      <c r="G94" s="127" t="n">
        <v>0</v>
      </c>
      <c r="H94" s="34" t="n">
        <f aca="false">(G94/B94)*1</f>
        <v>0</v>
      </c>
      <c r="I94" s="58" t="n">
        <v>2</v>
      </c>
      <c r="J94" s="56" t="n">
        <v>1</v>
      </c>
      <c r="K94" s="58" t="n">
        <v>2</v>
      </c>
      <c r="L94" s="56" t="n">
        <v>1</v>
      </c>
      <c r="M94" s="96" t="n">
        <v>2</v>
      </c>
      <c r="N94" s="56" t="n">
        <f aca="false">(M94/B94)*1</f>
        <v>1</v>
      </c>
      <c r="O94" s="96" t="n">
        <v>0</v>
      </c>
      <c r="P94" s="50" t="n">
        <f aca="false">(O94/B94)*1</f>
        <v>0</v>
      </c>
      <c r="Q94" s="90" t="n">
        <v>0</v>
      </c>
      <c r="R94" s="56" t="n">
        <v>0</v>
      </c>
    </row>
    <row r="95" customFormat="false" ht="13.2" hidden="false" customHeight="false" outlineLevel="0" collapsed="false">
      <c r="A95" s="55" t="s">
        <v>129</v>
      </c>
      <c r="B95" s="47" t="n">
        <v>18</v>
      </c>
      <c r="C95" s="58" t="n">
        <v>15</v>
      </c>
      <c r="D95" s="56" t="n">
        <v>0.94</v>
      </c>
      <c r="E95" s="58" t="n">
        <v>17</v>
      </c>
      <c r="F95" s="56" t="n">
        <v>0.94</v>
      </c>
      <c r="G95" s="127" t="n">
        <v>8</v>
      </c>
      <c r="H95" s="34" t="n">
        <f aca="false">(G95/B95)*1</f>
        <v>0.444444444444444</v>
      </c>
      <c r="I95" s="58" t="n">
        <v>16</v>
      </c>
      <c r="J95" s="56" t="n">
        <v>0.89</v>
      </c>
      <c r="K95" s="58" t="n">
        <v>16</v>
      </c>
      <c r="L95" s="56" t="n">
        <v>0.89</v>
      </c>
      <c r="M95" s="96" t="n">
        <v>16</v>
      </c>
      <c r="N95" s="56" t="n">
        <f aca="false">(M95/B95)*1</f>
        <v>0.888888888888889</v>
      </c>
      <c r="O95" s="96" t="n">
        <v>7</v>
      </c>
      <c r="P95" s="50" t="n">
        <f aca="false">(O95/B95)*1</f>
        <v>0.388888888888889</v>
      </c>
      <c r="Q95" s="90" t="n">
        <v>9</v>
      </c>
      <c r="R95" s="56" t="n">
        <v>0.69</v>
      </c>
    </row>
    <row r="96" customFormat="false" ht="13.2" hidden="false" customHeight="false" outlineLevel="0" collapsed="false">
      <c r="A96" s="46" t="s">
        <v>130</v>
      </c>
      <c r="B96" s="47" t="n">
        <v>12</v>
      </c>
      <c r="C96" s="58" t="n">
        <v>8</v>
      </c>
      <c r="D96" s="56" t="n">
        <v>0.8</v>
      </c>
      <c r="E96" s="58" t="n">
        <v>8</v>
      </c>
      <c r="F96" s="56" t="n">
        <v>0.8</v>
      </c>
      <c r="G96" s="127" t="n">
        <v>7</v>
      </c>
      <c r="H96" s="34" t="n">
        <f aca="false">(G96/B96)*1</f>
        <v>0.583333333333333</v>
      </c>
      <c r="I96" s="58" t="n">
        <v>5</v>
      </c>
      <c r="J96" s="56" t="n">
        <v>0.63</v>
      </c>
      <c r="K96" s="58" t="n">
        <v>10</v>
      </c>
      <c r="L96" s="56" t="n">
        <v>0.83</v>
      </c>
      <c r="M96" s="96" t="n">
        <v>6</v>
      </c>
      <c r="N96" s="56" t="n">
        <f aca="false">(M96/B96)*1</f>
        <v>0.5</v>
      </c>
      <c r="O96" s="96" t="n">
        <v>5</v>
      </c>
      <c r="P96" s="50" t="n">
        <f aca="false">(O96/B96)*1</f>
        <v>0.416666666666667</v>
      </c>
      <c r="Q96" s="90" t="n">
        <v>4</v>
      </c>
      <c r="R96" s="56" t="n">
        <v>0.33</v>
      </c>
    </row>
    <row r="97" customFormat="false" ht="13.2" hidden="false" customHeight="false" outlineLevel="0" collapsed="false">
      <c r="A97" s="55" t="s">
        <v>131</v>
      </c>
      <c r="B97" s="47" t="n">
        <v>3</v>
      </c>
      <c r="C97" s="58" t="n">
        <v>3</v>
      </c>
      <c r="D97" s="56" t="n">
        <v>1</v>
      </c>
      <c r="E97" s="58" t="n">
        <v>3</v>
      </c>
      <c r="F97" s="56" t="n">
        <v>1</v>
      </c>
      <c r="G97" s="127" t="n">
        <v>0</v>
      </c>
      <c r="H97" s="34" t="n">
        <f aca="false">(G97/B97)*1</f>
        <v>0</v>
      </c>
      <c r="I97" s="58" t="n">
        <v>1</v>
      </c>
      <c r="J97" s="56" t="n">
        <v>0.33</v>
      </c>
      <c r="K97" s="58" t="n">
        <v>2</v>
      </c>
      <c r="L97" s="56" t="n">
        <v>0.67</v>
      </c>
      <c r="M97" s="96" t="n">
        <v>2</v>
      </c>
      <c r="N97" s="56" t="n">
        <f aca="false">(M97/B97)*1</f>
        <v>0.666666666666667</v>
      </c>
      <c r="O97" s="96" t="n">
        <v>0</v>
      </c>
      <c r="P97" s="50" t="n">
        <f aca="false">(O97/B97)*1</f>
        <v>0</v>
      </c>
      <c r="Q97" s="90" t="n">
        <v>2</v>
      </c>
      <c r="R97" s="56" t="n">
        <v>0.67</v>
      </c>
    </row>
    <row r="98" customFormat="false" ht="13.2" hidden="false" customHeight="false" outlineLevel="0" collapsed="false">
      <c r="A98" s="55" t="s">
        <v>132</v>
      </c>
      <c r="B98" s="47" t="n">
        <v>135</v>
      </c>
      <c r="C98" s="58" t="n">
        <v>101</v>
      </c>
      <c r="D98" s="56" t="n">
        <v>0.81</v>
      </c>
      <c r="E98" s="58" t="n">
        <v>123</v>
      </c>
      <c r="F98" s="56" t="n">
        <v>0.97</v>
      </c>
      <c r="G98" s="127" t="n">
        <v>24</v>
      </c>
      <c r="H98" s="34" t="n">
        <f aca="false">(G98/B98)*1</f>
        <v>0.177777777777778</v>
      </c>
      <c r="I98" s="58" t="n">
        <v>86</v>
      </c>
      <c r="J98" s="56" t="n">
        <v>0.77</v>
      </c>
      <c r="K98" s="58" t="n">
        <v>113</v>
      </c>
      <c r="L98" s="56" t="n">
        <v>0.96</v>
      </c>
      <c r="M98" s="96" t="n">
        <v>116</v>
      </c>
      <c r="N98" s="56" t="n">
        <f aca="false">(M98/B98)*1</f>
        <v>0.859259259259259</v>
      </c>
      <c r="O98" s="96" t="n">
        <v>45</v>
      </c>
      <c r="P98" s="50" t="n">
        <f aca="false">(O98/B98)*1</f>
        <v>0.333333333333333</v>
      </c>
      <c r="Q98" s="90" t="n">
        <v>52</v>
      </c>
      <c r="R98" s="56" t="n">
        <v>0.55</v>
      </c>
    </row>
    <row r="99" customFormat="false" ht="13.2" hidden="false" customHeight="false" outlineLevel="0" collapsed="false">
      <c r="A99" s="55" t="s">
        <v>133</v>
      </c>
      <c r="B99" s="47" t="n">
        <v>401</v>
      </c>
      <c r="C99" s="58" t="n">
        <v>328</v>
      </c>
      <c r="D99" s="56" t="n">
        <v>0.89</v>
      </c>
      <c r="E99" s="58" t="n">
        <v>380</v>
      </c>
      <c r="F99" s="56" t="n">
        <v>0.99</v>
      </c>
      <c r="G99" s="127" t="n">
        <v>116</v>
      </c>
      <c r="H99" s="34" t="n">
        <f aca="false">(G99/B99)*1</f>
        <v>0.28927680798005</v>
      </c>
      <c r="I99" s="58" t="n">
        <v>315</v>
      </c>
      <c r="J99" s="56" t="n">
        <v>0.92</v>
      </c>
      <c r="K99" s="58" t="n">
        <v>377</v>
      </c>
      <c r="L99" s="56" t="n">
        <v>0.99</v>
      </c>
      <c r="M99" s="96" t="n">
        <v>372</v>
      </c>
      <c r="N99" s="56" t="n">
        <f aca="false">(M99/B99)*1</f>
        <v>0.927680798004988</v>
      </c>
      <c r="O99" s="96" t="n">
        <v>114</v>
      </c>
      <c r="P99" s="50" t="n">
        <f aca="false">(O99/B99)*1</f>
        <v>0.28428927680798</v>
      </c>
      <c r="Q99" s="90" t="n">
        <v>202</v>
      </c>
      <c r="R99" s="56" t="n">
        <v>0.63</v>
      </c>
    </row>
    <row r="100" customFormat="false" ht="13.2" hidden="false" customHeight="false" outlineLevel="0" collapsed="false">
      <c r="A100" s="55" t="s">
        <v>134</v>
      </c>
      <c r="B100" s="47" t="n">
        <v>10</v>
      </c>
      <c r="C100" s="58" t="n">
        <v>9</v>
      </c>
      <c r="D100" s="56" t="n">
        <v>0.9</v>
      </c>
      <c r="E100" s="58" t="n">
        <v>10</v>
      </c>
      <c r="F100" s="56" t="n">
        <v>1</v>
      </c>
      <c r="G100" s="127" t="n">
        <v>2</v>
      </c>
      <c r="H100" s="34" t="n">
        <f aca="false">(G100/B100)*1</f>
        <v>0.2</v>
      </c>
      <c r="I100" s="58" t="n">
        <v>7</v>
      </c>
      <c r="J100" s="56" t="n">
        <v>0.78</v>
      </c>
      <c r="K100" s="58" t="n">
        <v>9</v>
      </c>
      <c r="L100" s="56" t="n">
        <v>0.9</v>
      </c>
      <c r="M100" s="96" t="n">
        <v>10</v>
      </c>
      <c r="N100" s="56" t="n">
        <f aca="false">(M100/B100)*1</f>
        <v>1</v>
      </c>
      <c r="O100" s="96" t="n">
        <v>1</v>
      </c>
      <c r="P100" s="50" t="n">
        <f aca="false">(O100/B100)*1</f>
        <v>0.1</v>
      </c>
      <c r="Q100" s="90" t="n">
        <v>3</v>
      </c>
      <c r="R100" s="56" t="n">
        <v>0.42</v>
      </c>
    </row>
    <row r="101" customFormat="false" ht="13.2" hidden="false" customHeight="false" outlineLevel="0" collapsed="false">
      <c r="A101" s="60" t="s">
        <v>135</v>
      </c>
      <c r="B101" s="61" t="n">
        <v>12</v>
      </c>
      <c r="C101" s="58" t="n">
        <v>11</v>
      </c>
      <c r="D101" s="56" t="n">
        <v>0.99</v>
      </c>
      <c r="E101" s="58" t="n">
        <v>12</v>
      </c>
      <c r="F101" s="67" t="n">
        <v>1</v>
      </c>
      <c r="G101" s="127" t="n">
        <v>3</v>
      </c>
      <c r="H101" s="34" t="n">
        <f aca="false">(G101/B101)*1</f>
        <v>0.25</v>
      </c>
      <c r="I101" s="58" t="n">
        <v>7</v>
      </c>
      <c r="J101" s="56" t="n">
        <v>0.78</v>
      </c>
      <c r="K101" s="58" t="n">
        <v>12</v>
      </c>
      <c r="L101" s="56" t="n">
        <v>1</v>
      </c>
      <c r="M101" s="96" t="n">
        <v>12</v>
      </c>
      <c r="N101" s="56" t="n">
        <f aca="false">(M101/B101)*1</f>
        <v>1</v>
      </c>
      <c r="O101" s="96" t="n">
        <v>6</v>
      </c>
      <c r="P101" s="50" t="n">
        <f aca="false">(O101/B101)*1</f>
        <v>0.5</v>
      </c>
      <c r="Q101" s="90" t="n">
        <v>5</v>
      </c>
      <c r="R101" s="56" t="n">
        <v>0.42</v>
      </c>
    </row>
    <row r="102" customFormat="false" ht="13.2" hidden="false" customHeight="false" outlineLevel="0" collapsed="false">
      <c r="A102" s="68" t="s">
        <v>136</v>
      </c>
      <c r="B102" s="69" t="n">
        <f aca="false">SUM(B3:B101)</f>
        <v>3407</v>
      </c>
      <c r="C102" s="104" t="n">
        <f aca="false">SUM(C3:C101)</f>
        <v>2782</v>
      </c>
      <c r="D102" s="125" t="n">
        <v>0.82</v>
      </c>
      <c r="E102" s="74" t="n">
        <f aca="false">SUM(E3:E101)</f>
        <v>3138</v>
      </c>
      <c r="F102" s="125" t="n">
        <v>0.92</v>
      </c>
      <c r="G102" s="128" t="n">
        <f aca="false">SUM(G3:G101)</f>
        <v>674</v>
      </c>
      <c r="H102" s="105" t="n">
        <f aca="false">(G102/B102)*1</f>
        <v>0.197828001174053</v>
      </c>
      <c r="I102" s="74" t="n">
        <f aca="false">SUM(I3:I101)</f>
        <v>2186</v>
      </c>
      <c r="J102" s="125" t="n">
        <v>0.64</v>
      </c>
      <c r="K102" s="74" t="n">
        <f aca="false">SUM(K3:K101)</f>
        <v>2974</v>
      </c>
      <c r="L102" s="125" t="n">
        <v>0.87</v>
      </c>
      <c r="M102" s="129" t="n">
        <f aca="false">SUM(M3:M101)</f>
        <v>2756</v>
      </c>
      <c r="N102" s="105" t="n">
        <f aca="false">(M102/B102)*1</f>
        <v>0.808922805987672</v>
      </c>
      <c r="O102" s="129" t="n">
        <f aca="false">SUM(O3:O101)</f>
        <v>999</v>
      </c>
      <c r="P102" s="71" t="n">
        <f aca="false">(O102/B102)*1</f>
        <v>0.293219841502788</v>
      </c>
      <c r="Q102" s="104" t="n">
        <f aca="false">SUM(Q3:Q101)</f>
        <v>1434</v>
      </c>
      <c r="R102" s="125" t="n">
        <v>0.42</v>
      </c>
    </row>
    <row r="103" customFormat="false" ht="13.2" hidden="false" customHeight="false" outlineLevel="0" collapsed="false">
      <c r="H103" s="79"/>
      <c r="N103" s="79"/>
    </row>
  </sheetData>
  <mergeCells count="8">
    <mergeCell ref="C2:D2"/>
    <mergeCell ref="E2:F2"/>
    <mergeCell ref="G2:H2"/>
    <mergeCell ref="I2:J2"/>
    <mergeCell ref="K2:L2"/>
    <mergeCell ref="M2:N2"/>
    <mergeCell ref="O2:P2"/>
    <mergeCell ref="Q2:R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2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6-20T09:54:18Z</dcterms:created>
  <dc:creator>Administrator</dc:creator>
  <dc:description/>
  <dc:language>en-US</dc:language>
  <cp:lastModifiedBy>Valencia, Cristina</cp:lastModifiedBy>
  <cp:lastPrinted>2016-03-29T07:28:16Z</cp:lastPrinted>
  <dcterms:modified xsi:type="dcterms:W3CDTF">2016-04-27T10:40:27Z</dcterms:modified>
  <cp:revision>0</cp:revision>
  <dc:subject/>
  <dc:title/>
</cp:coreProperties>
</file>